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molnardarkos/Library/Mobile Documents/com~apple~CloudDocs/03 TRABAJO/YEAST paper 24Feb/"/>
    </mc:Choice>
  </mc:AlternateContent>
  <xr:revisionPtr revIDLastSave="0" documentId="13_ncr:1_{B0848D1C-5DDC-B840-B59A-3398E5BBCFD8}" xr6:coauthVersionLast="36" xr6:coauthVersionMax="36" xr10:uidLastSave="{00000000-0000-0000-0000-000000000000}"/>
  <bookViews>
    <workbookView xWindow="2280" yWindow="460" windowWidth="27760" windowHeight="20180" xr2:uid="{010449C9-EBF4-AF49-BB48-F453E74C53A0}"/>
  </bookViews>
  <sheets>
    <sheet name="3h - EWSFLI" sheetId="2" r:id="rId1"/>
    <sheet name="3h - RRLL" sheetId="4" r:id="rId2"/>
    <sheet name="6h - EWSFLI" sheetId="3" r:id="rId3"/>
    <sheet name="6h - RRLL" sheetId="5" r:id="rId4"/>
  </sheets>
  <definedNames>
    <definedName name="_xlnm._FilterDatabase" localSheetId="0" hidden="1">'3h - EWSFLI'!$A$2:$AG$2</definedName>
    <definedName name="_xlnm._FilterDatabase" localSheetId="1" hidden="1">'3h - RRLL'!$A$2:$AG$2</definedName>
    <definedName name="_xlnm._FilterDatabase" localSheetId="2" hidden="1">'6h - EWSFLI'!$A$2:$AE$2</definedName>
    <definedName name="_xlnm._FilterDatabase" localSheetId="3" hidden="1">'6h - RRLL'!$A$2:$L$2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1" uniqueCount="125">
  <si>
    <t>Symbol</t>
  </si>
  <si>
    <t>HXT13</t>
  </si>
  <si>
    <t>TIR3</t>
  </si>
  <si>
    <t>AQY1</t>
  </si>
  <si>
    <t>AZR1</t>
  </si>
  <si>
    <t>RCK1</t>
  </si>
  <si>
    <t>PWR1</t>
  </si>
  <si>
    <t>YAR064W</t>
  </si>
  <si>
    <t>YAR061W</t>
  </si>
  <si>
    <t>YHR213W-A</t>
  </si>
  <si>
    <t>YHR213W</t>
  </si>
  <si>
    <t>DAK2</t>
  </si>
  <si>
    <t>YHR212W-A</t>
  </si>
  <si>
    <t>YPR064W</t>
  </si>
  <si>
    <t>HSP30</t>
  </si>
  <si>
    <t>TIR1</t>
  </si>
  <si>
    <t>TDA8</t>
  </si>
  <si>
    <t>YAL064W</t>
  </si>
  <si>
    <t>PDR11</t>
  </si>
  <si>
    <t>YPR123C</t>
  </si>
  <si>
    <t>TDH1</t>
  </si>
  <si>
    <t>YHR213W-B</t>
  </si>
  <si>
    <t>MAN2</t>
  </si>
  <si>
    <t>YNL194C</t>
  </si>
  <si>
    <t>FMP48</t>
  </si>
  <si>
    <t>DSF1</t>
  </si>
  <si>
    <t>YJR115W</t>
  </si>
  <si>
    <t>SPI1</t>
  </si>
  <si>
    <t>HSP26</t>
  </si>
  <si>
    <t>PGU1</t>
  </si>
  <si>
    <t>PHO11</t>
  </si>
  <si>
    <t>YCT1</t>
  </si>
  <si>
    <t>YAP6</t>
  </si>
  <si>
    <t>WSC4</t>
  </si>
  <si>
    <t>CIP1</t>
  </si>
  <si>
    <t>PRY1</t>
  </si>
  <si>
    <t>YIR018C-A</t>
  </si>
  <si>
    <t>GUP2</t>
  </si>
  <si>
    <t>PHO12</t>
  </si>
  <si>
    <t>RPI1</t>
  </si>
  <si>
    <t>ENO1</t>
  </si>
  <si>
    <t>SUL2</t>
  </si>
  <si>
    <t>YBL029W</t>
  </si>
  <si>
    <t>FLO11</t>
  </si>
  <si>
    <t>YIL012W</t>
  </si>
  <si>
    <t>AAC3</t>
  </si>
  <si>
    <t>SOL4</t>
  </si>
  <si>
    <t>YGR039W</t>
  </si>
  <si>
    <t>MET3</t>
  </si>
  <si>
    <t>YHR022C</t>
  </si>
  <si>
    <t>HXT15</t>
  </si>
  <si>
    <t>PHO3</t>
  </si>
  <si>
    <t>TIR2</t>
  </si>
  <si>
    <t>YER158C</t>
  </si>
  <si>
    <t>NDJ1</t>
  </si>
  <si>
    <t>MGA1</t>
  </si>
  <si>
    <t>THI5</t>
  </si>
  <si>
    <t>SHH3</t>
  </si>
  <si>
    <t>YLL053C</t>
  </si>
  <si>
    <t>YPR015C</t>
  </si>
  <si>
    <t>THI12</t>
  </si>
  <si>
    <t>ADH2</t>
  </si>
  <si>
    <t>PIR3</t>
  </si>
  <si>
    <t>BNA2</t>
  </si>
  <si>
    <t>HEM13</t>
  </si>
  <si>
    <t>RPL40B</t>
  </si>
  <si>
    <t>REE1</t>
  </si>
  <si>
    <t>TDH2</t>
  </si>
  <si>
    <t>ROF1</t>
  </si>
  <si>
    <t>SDP1</t>
  </si>
  <si>
    <t>YNL195C</t>
  </si>
  <si>
    <t>SED1</t>
  </si>
  <si>
    <t>IMA1</t>
  </si>
  <si>
    <t>ECL1</t>
  </si>
  <si>
    <t>DAN1</t>
  </si>
  <si>
    <t>HXT16</t>
  </si>
  <si>
    <t>IMA3</t>
  </si>
  <si>
    <t>IMA4</t>
  </si>
  <si>
    <t>IGD1</t>
  </si>
  <si>
    <t>YMR206W</t>
  </si>
  <si>
    <t>ISF1</t>
  </si>
  <si>
    <t>CMR3</t>
  </si>
  <si>
    <t>MF(ALPHA)1</t>
  </si>
  <si>
    <t>RDN5-1</t>
  </si>
  <si>
    <t>YNL208W</t>
  </si>
  <si>
    <t>YKL033W-A</t>
  </si>
  <si>
    <t>LAF1</t>
  </si>
  <si>
    <t>PDR16</t>
  </si>
  <si>
    <t>SNA2</t>
  </si>
  <si>
    <t>NCA3</t>
  </si>
  <si>
    <t>CIS1</t>
  </si>
  <si>
    <t>PUT1</t>
  </si>
  <si>
    <t>HMS2</t>
  </si>
  <si>
    <t>HO</t>
  </si>
  <si>
    <t>ARC19</t>
  </si>
  <si>
    <t>YGR035C</t>
  </si>
  <si>
    <t>YLR460C</t>
  </si>
  <si>
    <t>YRO2</t>
  </si>
  <si>
    <t>log2fc</t>
  </si>
  <si>
    <t>log2se</t>
  </si>
  <si>
    <t>pval</t>
  </si>
  <si>
    <t>pval.adj</t>
  </si>
  <si>
    <t>log2fc.shrinked</t>
  </si>
  <si>
    <t>3 hours - EWS::FLI1 vs CTRL</t>
  </si>
  <si>
    <t>6 hours - EWS::FLI1 vs CTRL</t>
  </si>
  <si>
    <r>
      <t>6 hours - EWS::FLI1</t>
    </r>
    <r>
      <rPr>
        <b/>
        <sz val="14"/>
        <color rgb="FF000000"/>
        <rFont val="Calibri (Body)_x0000_"/>
      </rPr>
      <t>RRLL</t>
    </r>
    <r>
      <rPr>
        <b/>
        <sz val="18"/>
        <color rgb="FF000000"/>
        <rFont val="Calibri"/>
        <family val="2"/>
        <scheme val="minor"/>
      </rPr>
      <t xml:space="preserve"> vs CTRL</t>
    </r>
  </si>
  <si>
    <r>
      <t>3 hours - EWS::FLI1</t>
    </r>
    <r>
      <rPr>
        <b/>
        <sz val="14"/>
        <color rgb="FF000000"/>
        <rFont val="Calibri (Body)_x0000_"/>
      </rPr>
      <t>RRLL</t>
    </r>
    <r>
      <rPr>
        <b/>
        <sz val="12"/>
        <color rgb="FF000000"/>
        <rFont val="Calibri (Body)_x0000_"/>
      </rPr>
      <t xml:space="preserve"> </t>
    </r>
    <r>
      <rPr>
        <b/>
        <sz val="18"/>
        <color rgb="FF000000"/>
        <rFont val="Calibri"/>
        <family val="2"/>
        <scheme val="minor"/>
      </rPr>
      <t>vs CTRL</t>
    </r>
  </si>
  <si>
    <t>3 hours CTRL</t>
  </si>
  <si>
    <t>log2mean</t>
  </si>
  <si>
    <t>6 hours CTRL</t>
  </si>
  <si>
    <t>3 hours EWS::FLI1</t>
  </si>
  <si>
    <t>6 hours EWS::FLI1</t>
  </si>
  <si>
    <r>
      <t>3 hours EWS::FLI1</t>
    </r>
    <r>
      <rPr>
        <b/>
        <sz val="10"/>
        <color rgb="FF000000"/>
        <rFont val="Calibri (Body)_x0000_"/>
      </rPr>
      <t>RRLL</t>
    </r>
  </si>
  <si>
    <r>
      <t>6 hours EWS::FLI1</t>
    </r>
    <r>
      <rPr>
        <b/>
        <sz val="10"/>
        <color rgb="FF000000"/>
        <rFont val="Calibri (Body)_x0000_"/>
      </rPr>
      <t>RRLL</t>
    </r>
  </si>
  <si>
    <t>SLC2A8, SLC2A6</t>
  </si>
  <si>
    <t>HUMAN ORTHOLOG</t>
  </si>
  <si>
    <t>MIP</t>
  </si>
  <si>
    <t>DUSP28</t>
  </si>
  <si>
    <t>PGLS</t>
  </si>
  <si>
    <t>GLIPR2</t>
  </si>
  <si>
    <t>HFS2</t>
  </si>
  <si>
    <t>RAB37</t>
  </si>
  <si>
    <t>SLC2A12</t>
  </si>
  <si>
    <t>UBA52</t>
  </si>
  <si>
    <t>SLC3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b/>
      <sz val="18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rgb="FF000000"/>
      <name val="Calibri (Body)_x0000_"/>
    </font>
    <font>
      <b/>
      <sz val="12"/>
      <color rgb="FF000000"/>
      <name val="Calibri (Body)_x0000_"/>
    </font>
    <font>
      <u/>
      <sz val="11"/>
      <color theme="1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0"/>
      <color rgb="FF000000"/>
      <name val="Calibri (Body)_x0000_"/>
    </font>
    <font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51">
    <xf numFmtId="0" fontId="0" fillId="0" borderId="0" xfId="0"/>
    <xf numFmtId="0" fontId="2" fillId="0" borderId="0" xfId="0" applyFont="1"/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6" fillId="2" borderId="4" xfId="0" applyFont="1" applyFill="1" applyBorder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6" fillId="3" borderId="4" xfId="0" applyFont="1" applyFill="1" applyBorder="1" applyAlignment="1">
      <alignment horizontal="center" vertical="center" wrapText="1"/>
    </xf>
    <xf numFmtId="0" fontId="6" fillId="3" borderId="6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6" fillId="4" borderId="6" xfId="0" applyFont="1" applyFill="1" applyBorder="1" applyAlignment="1">
      <alignment horizontal="center" vertical="center" wrapText="1"/>
    </xf>
    <xf numFmtId="0" fontId="6" fillId="4" borderId="5" xfId="0" applyFont="1" applyFill="1" applyBorder="1" applyAlignment="1">
      <alignment horizontal="center" vertical="center" wrapText="1"/>
    </xf>
    <xf numFmtId="0" fontId="6" fillId="5" borderId="4" xfId="0" applyFont="1" applyFill="1" applyBorder="1" applyAlignment="1">
      <alignment horizontal="center" vertical="center" wrapText="1"/>
    </xf>
    <xf numFmtId="0" fontId="6" fillId="5" borderId="6" xfId="0" applyFont="1" applyFill="1" applyBorder="1" applyAlignment="1">
      <alignment horizontal="center" vertical="center" wrapText="1"/>
    </xf>
    <xf numFmtId="0" fontId="6" fillId="5" borderId="5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6" borderId="4" xfId="0" applyFont="1" applyFill="1" applyBorder="1" applyAlignment="1">
      <alignment horizontal="center" vertical="center"/>
    </xf>
    <xf numFmtId="0" fontId="4" fillId="6" borderId="11" xfId="0" applyFont="1" applyFill="1" applyBorder="1" applyAlignment="1">
      <alignment horizontal="center" vertical="center"/>
    </xf>
    <xf numFmtId="0" fontId="4" fillId="6" borderId="13" xfId="0" applyFont="1" applyFill="1" applyBorder="1" applyAlignment="1">
      <alignment horizontal="center" vertical="center"/>
    </xf>
    <xf numFmtId="0" fontId="4" fillId="6" borderId="5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center"/>
    </xf>
    <xf numFmtId="0" fontId="12" fillId="8" borderId="0" xfId="0" applyFont="1" applyFill="1" applyAlignment="1">
      <alignment horizontal="center" vertical="center"/>
    </xf>
    <xf numFmtId="0" fontId="1" fillId="8" borderId="5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 wrapText="1"/>
    </xf>
    <xf numFmtId="0" fontId="1" fillId="8" borderId="6" xfId="0" applyFont="1" applyFill="1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6" xfId="0" applyBorder="1" applyAlignment="1">
      <alignment horizontal="center"/>
    </xf>
    <xf numFmtId="0" fontId="9" fillId="0" borderId="7" xfId="1" applyBorder="1"/>
    <xf numFmtId="0" fontId="3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5" fillId="9" borderId="12" xfId="0" applyFont="1" applyFill="1" applyBorder="1" applyAlignment="1">
      <alignment horizontal="center" vertical="center"/>
    </xf>
    <xf numFmtId="0" fontId="5" fillId="9" borderId="15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6" borderId="10" xfId="0" applyFont="1" applyFill="1" applyBorder="1" applyAlignment="1">
      <alignment horizontal="center" vertical="center"/>
    </xf>
    <xf numFmtId="0" fontId="10" fillId="7" borderId="14" xfId="0" applyFont="1" applyFill="1" applyBorder="1" applyAlignment="1">
      <alignment horizontal="center" vertical="center"/>
    </xf>
    <xf numFmtId="0" fontId="10" fillId="7" borderId="10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10" fillId="7" borderId="2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E29CE-7B70-574D-951B-A97135505675}">
  <dimension ref="A1:L6885"/>
  <sheetViews>
    <sheetView tabSelected="1" workbookViewId="0">
      <pane ySplit="2" topLeftCell="A3" activePane="bottomLeft" state="frozen"/>
      <selection pane="bottomLeft" activeCell="O13" sqref="O13"/>
    </sheetView>
  </sheetViews>
  <sheetFormatPr baseColWidth="10" defaultRowHeight="15"/>
  <cols>
    <col min="1" max="1" width="19.33203125" style="23" customWidth="1"/>
    <col min="2" max="5" width="13" style="3" customWidth="1"/>
    <col min="6" max="9" width="10.83203125" style="3"/>
    <col min="10" max="10" width="14.5" style="3" customWidth="1"/>
    <col min="11" max="11" width="26.33203125" style="3" customWidth="1"/>
    <col min="12" max="16384" width="10.83203125" style="3"/>
  </cols>
  <sheetData>
    <row r="1" spans="1:12" s="22" customFormat="1" ht="41" customHeight="1">
      <c r="A1" s="24"/>
      <c r="B1" s="37" t="s">
        <v>107</v>
      </c>
      <c r="C1" s="38"/>
      <c r="D1" s="39" t="s">
        <v>110</v>
      </c>
      <c r="E1" s="40"/>
      <c r="F1" s="32" t="s">
        <v>103</v>
      </c>
      <c r="G1" s="33"/>
      <c r="H1" s="33"/>
      <c r="I1" s="33"/>
      <c r="J1" s="34"/>
      <c r="K1" s="35" t="s">
        <v>115</v>
      </c>
    </row>
    <row r="2" spans="1:12" s="17" customFormat="1" ht="30" customHeight="1" thickBot="1">
      <c r="A2" s="25" t="s">
        <v>0</v>
      </c>
      <c r="B2" s="18" t="s">
        <v>108</v>
      </c>
      <c r="C2" s="19" t="s">
        <v>99</v>
      </c>
      <c r="D2" s="20" t="s">
        <v>108</v>
      </c>
      <c r="E2" s="19" t="s">
        <v>99</v>
      </c>
      <c r="F2" s="6" t="s">
        <v>98</v>
      </c>
      <c r="G2" s="7" t="s">
        <v>99</v>
      </c>
      <c r="H2" s="7" t="s">
        <v>100</v>
      </c>
      <c r="I2" s="7" t="s">
        <v>101</v>
      </c>
      <c r="J2" s="8" t="s">
        <v>102</v>
      </c>
      <c r="K2" s="36"/>
    </row>
    <row r="3" spans="1:12">
      <c r="A3" s="23" t="s">
        <v>3</v>
      </c>
      <c r="B3" s="2">
        <v>4.3654883764593402</v>
      </c>
      <c r="C3" s="3">
        <v>0.25077170025738998</v>
      </c>
      <c r="D3" s="2">
        <v>7.7030236066839004</v>
      </c>
      <c r="E3" s="3">
        <v>0.19729946313201699</v>
      </c>
      <c r="F3" s="2">
        <v>3.3375352302245598</v>
      </c>
      <c r="G3" s="3">
        <v>0.31908231508838603</v>
      </c>
      <c r="H3" s="3">
        <v>1.3214288357689201E-25</v>
      </c>
      <c r="I3" s="3">
        <v>9.0940732477616999E-22</v>
      </c>
      <c r="J3" s="4">
        <v>3.1959801174961102</v>
      </c>
      <c r="K3" s="30" t="s">
        <v>116</v>
      </c>
      <c r="L3" s="1"/>
    </row>
    <row r="4" spans="1:12">
      <c r="A4" s="23" t="s">
        <v>2</v>
      </c>
      <c r="B4" s="2">
        <v>7.7081252441943304</v>
      </c>
      <c r="C4" s="3">
        <v>0.26021591874135103</v>
      </c>
      <c r="D4" s="2">
        <v>11.0266448022057</v>
      </c>
      <c r="E4" s="3">
        <v>0.25554638818696102</v>
      </c>
      <c r="F4" s="2">
        <v>3.31851955801142</v>
      </c>
      <c r="G4" s="3">
        <v>0.36471397132795202</v>
      </c>
      <c r="H4" s="3">
        <v>9.1196961352037002E-20</v>
      </c>
      <c r="I4" s="3">
        <v>2.0920582934157299E-16</v>
      </c>
      <c r="J4" s="5">
        <v>3.1366662995111301</v>
      </c>
      <c r="K4" s="29"/>
      <c r="L4" s="1"/>
    </row>
    <row r="5" spans="1:12">
      <c r="A5" s="23" t="s">
        <v>28</v>
      </c>
      <c r="B5" s="2">
        <v>6.4779611225381899</v>
      </c>
      <c r="C5" s="3">
        <v>0.391884797376648</v>
      </c>
      <c r="D5" s="2">
        <v>9.1210052654196208</v>
      </c>
      <c r="E5" s="3">
        <v>0.38518219265271397</v>
      </c>
      <c r="F5" s="2">
        <v>2.64304414288143</v>
      </c>
      <c r="G5" s="3">
        <v>0.54948977784094299</v>
      </c>
      <c r="H5" s="3">
        <v>1.50932616176906E-6</v>
      </c>
      <c r="I5" s="3">
        <v>2.66338016546018E-4</v>
      </c>
      <c r="J5" s="5">
        <v>2.0701929780127499</v>
      </c>
      <c r="K5" s="29"/>
    </row>
    <row r="6" spans="1:12">
      <c r="A6" s="23" t="s">
        <v>39</v>
      </c>
      <c r="B6" s="2">
        <v>7.7571586744450203</v>
      </c>
      <c r="C6" s="3">
        <v>0.15495495846445101</v>
      </c>
      <c r="D6" s="2">
        <v>9.8652721511511992</v>
      </c>
      <c r="E6" s="3">
        <v>0.14863216000961299</v>
      </c>
      <c r="F6" s="2">
        <v>2.1081134767061802</v>
      </c>
      <c r="G6" s="3">
        <v>0.21471506268038801</v>
      </c>
      <c r="H6" s="3">
        <v>9.4015536150903596E-23</v>
      </c>
      <c r="I6" s="3">
        <v>3.2350745989525899E-19</v>
      </c>
      <c r="J6" s="5">
        <v>2.0426175050108601</v>
      </c>
      <c r="K6" s="29"/>
    </row>
    <row r="7" spans="1:12">
      <c r="A7" s="23" t="s">
        <v>5</v>
      </c>
      <c r="B7" s="2">
        <v>5.6485827678247098</v>
      </c>
      <c r="C7" s="3">
        <v>0.34497051205836199</v>
      </c>
      <c r="D7" s="2">
        <v>8.0406535087414408</v>
      </c>
      <c r="E7" s="3">
        <v>0.33192911992087998</v>
      </c>
      <c r="F7" s="2">
        <v>2.3920707409167301</v>
      </c>
      <c r="G7" s="3">
        <v>0.47872914559410101</v>
      </c>
      <c r="H7" s="3">
        <v>5.8316644431154403E-7</v>
      </c>
      <c r="I7" s="3">
        <v>1.2946295063716301E-4</v>
      </c>
      <c r="J7" s="5">
        <v>1.9463009121994199</v>
      </c>
      <c r="K7" s="31"/>
      <c r="L7"/>
    </row>
    <row r="8" spans="1:12">
      <c r="A8" s="23" t="s">
        <v>79</v>
      </c>
      <c r="B8" s="2">
        <v>6.6061051300774096</v>
      </c>
      <c r="C8" s="3">
        <v>0.42641121251214498</v>
      </c>
      <c r="D8" s="2">
        <v>9.2905141534933495</v>
      </c>
      <c r="E8" s="3">
        <v>0.42074653955039898</v>
      </c>
      <c r="F8" s="2">
        <v>2.6844090234159301</v>
      </c>
      <c r="G8" s="3">
        <v>0.59904438291308004</v>
      </c>
      <c r="H8" s="3">
        <v>7.4241159563013901E-6</v>
      </c>
      <c r="I8" s="3">
        <v>1.0427095104339999E-3</v>
      </c>
      <c r="J8" s="5">
        <v>1.86943705825438</v>
      </c>
      <c r="K8" s="29"/>
    </row>
    <row r="9" spans="1:12">
      <c r="A9" s="23" t="s">
        <v>23</v>
      </c>
      <c r="B9" s="2">
        <v>5.1146506363774602</v>
      </c>
      <c r="C9" s="3">
        <v>0.259449549576794</v>
      </c>
      <c r="D9" s="2">
        <v>7.1149635476842699</v>
      </c>
      <c r="E9" s="3">
        <v>0.23615145732048301</v>
      </c>
      <c r="F9" s="2">
        <v>2.0003129113068101</v>
      </c>
      <c r="G9" s="3">
        <v>0.35082984418402802</v>
      </c>
      <c r="H9" s="3">
        <v>1.1864546020600099E-8</v>
      </c>
      <c r="I9" s="3">
        <v>5.4434537142513097E-6</v>
      </c>
      <c r="J9" s="5">
        <v>1.7278897404320901</v>
      </c>
      <c r="K9" s="29"/>
      <c r="L9" s="1"/>
    </row>
    <row r="10" spans="1:12">
      <c r="A10" s="23" t="s">
        <v>26</v>
      </c>
      <c r="B10" s="2">
        <v>6.96856816750556</v>
      </c>
      <c r="C10" s="3">
        <v>0.222239002153058</v>
      </c>
      <c r="D10" s="2">
        <v>8.89556298041399</v>
      </c>
      <c r="E10" s="3">
        <v>0.21501919850711301</v>
      </c>
      <c r="F10" s="2">
        <v>1.92699481290843</v>
      </c>
      <c r="G10" s="3">
        <v>0.30923038305546302</v>
      </c>
      <c r="H10" s="3">
        <v>4.6174509827515898E-10</v>
      </c>
      <c r="I10" s="3">
        <v>4.5396139518994899E-7</v>
      </c>
      <c r="J10" s="5">
        <v>1.7118185598393101</v>
      </c>
      <c r="K10" s="29"/>
      <c r="L10" s="1"/>
    </row>
    <row r="11" spans="1:12">
      <c r="A11" s="23" t="s">
        <v>8</v>
      </c>
      <c r="B11" s="2">
        <v>5.0662124618393198</v>
      </c>
      <c r="C11" s="3">
        <v>0.21817003993462999</v>
      </c>
      <c r="D11" s="2">
        <v>6.8318599599942003</v>
      </c>
      <c r="E11" s="3">
        <v>0.191304991728831</v>
      </c>
      <c r="F11" s="2">
        <v>1.76564749815488</v>
      </c>
      <c r="G11" s="3">
        <v>0.29016506713497803</v>
      </c>
      <c r="H11" s="3">
        <v>1.16508689915178E-9</v>
      </c>
      <c r="I11" s="3">
        <v>1.0022660049953201E-6</v>
      </c>
      <c r="J11" s="5">
        <v>1.5435769910961901</v>
      </c>
      <c r="K11" s="29"/>
      <c r="L11" s="1"/>
    </row>
    <row r="12" spans="1:12">
      <c r="A12" s="23" t="s">
        <v>12</v>
      </c>
      <c r="B12" s="2">
        <v>3.2597175664167</v>
      </c>
      <c r="C12" s="3">
        <v>0.32791992640888601</v>
      </c>
      <c r="D12" s="2">
        <v>5.2481773727093097</v>
      </c>
      <c r="E12" s="3">
        <v>0.25816353860889601</v>
      </c>
      <c r="F12" s="2">
        <v>1.98845980629261</v>
      </c>
      <c r="G12" s="3">
        <v>0.41734864418502199</v>
      </c>
      <c r="H12" s="3">
        <v>1.8931758858361901E-6</v>
      </c>
      <c r="I12" s="3">
        <v>3.2572091115811602E-4</v>
      </c>
      <c r="J12" s="5">
        <v>1.5335998854375901</v>
      </c>
      <c r="K12" s="29"/>
      <c r="L12" s="1"/>
    </row>
    <row r="13" spans="1:12">
      <c r="A13" s="23" t="s">
        <v>14</v>
      </c>
      <c r="B13" s="2">
        <v>5.79571267867128</v>
      </c>
      <c r="C13" s="3">
        <v>0.22123542431301299</v>
      </c>
      <c r="D13" s="2">
        <v>7.4700606076405096</v>
      </c>
      <c r="E13" s="3">
        <v>0.20609190440186601</v>
      </c>
      <c r="F13" s="2">
        <v>1.67434792896923</v>
      </c>
      <c r="G13" s="3">
        <v>0.30235572763046198</v>
      </c>
      <c r="H13" s="3">
        <v>3.0651235530664202E-8</v>
      </c>
      <c r="I13" s="3">
        <v>1.0044847758191899E-5</v>
      </c>
      <c r="J13" s="5">
        <v>1.4124254442363899</v>
      </c>
      <c r="K13" s="29"/>
      <c r="L13" s="1"/>
    </row>
    <row r="14" spans="1:12">
      <c r="A14" s="23" t="s">
        <v>32</v>
      </c>
      <c r="B14" s="2">
        <v>6.07614370438435</v>
      </c>
      <c r="C14" s="3">
        <v>0.207303289058521</v>
      </c>
      <c r="D14" s="2">
        <v>7.6649110746204601</v>
      </c>
      <c r="E14" s="3">
        <v>0.194492929177951</v>
      </c>
      <c r="F14" s="2">
        <v>1.58876737023611</v>
      </c>
      <c r="G14" s="3">
        <v>0.28425719543170802</v>
      </c>
      <c r="H14" s="3">
        <v>2.2813171455667001E-8</v>
      </c>
      <c r="I14" s="3">
        <v>7.85001229789501E-6</v>
      </c>
      <c r="J14" s="5">
        <v>1.34721685610463</v>
      </c>
      <c r="K14" s="29"/>
    </row>
    <row r="15" spans="1:12">
      <c r="A15" s="23" t="s">
        <v>33</v>
      </c>
      <c r="B15" s="2">
        <v>6.08585687937794</v>
      </c>
      <c r="C15" s="3">
        <v>0.22223360593451599</v>
      </c>
      <c r="D15" s="2">
        <v>7.6857691226249401</v>
      </c>
      <c r="E15" s="3">
        <v>0.210335703889696</v>
      </c>
      <c r="F15" s="2">
        <v>1.5999122432470001</v>
      </c>
      <c r="G15" s="3">
        <v>0.30598837222586001</v>
      </c>
      <c r="H15" s="3">
        <v>1.7073373589458701E-7</v>
      </c>
      <c r="I15" s="3">
        <v>4.3518132238020399E-5</v>
      </c>
      <c r="J15" s="5">
        <v>1.31896025117112</v>
      </c>
      <c r="K15" s="29"/>
    </row>
    <row r="16" spans="1:12">
      <c r="A16" s="23" t="s">
        <v>16</v>
      </c>
      <c r="B16" s="2">
        <v>4.8387013244584702</v>
      </c>
      <c r="C16" s="3">
        <v>0.24483674019981999</v>
      </c>
      <c r="D16" s="2">
        <v>6.4442595766900501</v>
      </c>
      <c r="E16" s="3">
        <v>0.21870287189839499</v>
      </c>
      <c r="F16" s="2">
        <v>1.6055582522315801</v>
      </c>
      <c r="G16" s="3">
        <v>0.32829251518772101</v>
      </c>
      <c r="H16" s="3">
        <v>1.0051214801978001E-6</v>
      </c>
      <c r="I16" s="3">
        <v>2.0961351596125E-4</v>
      </c>
      <c r="J16" s="5">
        <v>1.2756956375152799</v>
      </c>
      <c r="K16" s="29"/>
      <c r="L16" s="1"/>
    </row>
    <row r="17" spans="1:12">
      <c r="A17" s="23" t="s">
        <v>80</v>
      </c>
      <c r="B17" s="2">
        <v>9.9924524960219401</v>
      </c>
      <c r="C17" s="3">
        <v>0.25197810105273899</v>
      </c>
      <c r="D17" s="2">
        <v>11.607944774392299</v>
      </c>
      <c r="E17" s="3">
        <v>0.25128382402897398</v>
      </c>
      <c r="F17" s="2">
        <v>1.6154922783703201</v>
      </c>
      <c r="G17" s="3">
        <v>0.35586025856896197</v>
      </c>
      <c r="H17" s="3">
        <v>5.6339231416183996E-6</v>
      </c>
      <c r="I17" s="3">
        <v>8.4288389262212595E-4</v>
      </c>
      <c r="J17" s="5">
        <v>1.2077217696220599</v>
      </c>
      <c r="K17" s="29"/>
    </row>
    <row r="18" spans="1:12">
      <c r="A18" s="23" t="s">
        <v>69</v>
      </c>
      <c r="B18" s="2">
        <v>5.4385436963896803</v>
      </c>
      <c r="C18" s="3">
        <v>0.183259197554176</v>
      </c>
      <c r="D18" s="2">
        <v>6.8320940600260496</v>
      </c>
      <c r="E18" s="3">
        <v>0.162479760969576</v>
      </c>
      <c r="F18" s="2">
        <v>1.39355036363637</v>
      </c>
      <c r="G18" s="3">
        <v>0.24491550831446199</v>
      </c>
      <c r="H18" s="3">
        <v>1.2709673193818399E-8</v>
      </c>
      <c r="I18" s="3">
        <v>5.4667481824911302E-6</v>
      </c>
      <c r="J18" s="5">
        <v>1.20363442293173</v>
      </c>
      <c r="K18" s="29"/>
    </row>
    <row r="19" spans="1:12">
      <c r="A19" s="23" t="s">
        <v>17</v>
      </c>
      <c r="B19" s="2">
        <v>3.4895242213209601</v>
      </c>
      <c r="C19" s="3">
        <v>0.32118823463096502</v>
      </c>
      <c r="D19" s="2">
        <v>5.2562076290357203</v>
      </c>
      <c r="E19" s="3">
        <v>0.26570512889764503</v>
      </c>
      <c r="F19" s="2">
        <v>1.76668340771476</v>
      </c>
      <c r="G19" s="3">
        <v>0.41684661158257003</v>
      </c>
      <c r="H19" s="3">
        <v>2.2530914199619099E-5</v>
      </c>
      <c r="I19" s="3">
        <v>2.6280974834199801E-3</v>
      </c>
      <c r="J19" s="5">
        <v>1.1792812065268801</v>
      </c>
      <c r="K19" s="29"/>
      <c r="L19" s="1"/>
    </row>
    <row r="20" spans="1:12">
      <c r="A20" s="23" t="s">
        <v>78</v>
      </c>
      <c r="B20" s="2">
        <v>7.6687927125691902</v>
      </c>
      <c r="C20" s="3">
        <v>0.26724523449705301</v>
      </c>
      <c r="D20" s="2">
        <v>9.3021984809016907</v>
      </c>
      <c r="E20" s="3">
        <v>0.26393507247336001</v>
      </c>
      <c r="F20" s="2">
        <v>1.6334057683325001</v>
      </c>
      <c r="G20" s="3">
        <v>0.37560849011025099</v>
      </c>
      <c r="H20" s="3">
        <v>1.36951669681352E-5</v>
      </c>
      <c r="I20" s="3">
        <v>1.8125026745135901E-3</v>
      </c>
      <c r="J20" s="5">
        <v>1.15817930436798</v>
      </c>
      <c r="K20" s="29"/>
    </row>
    <row r="21" spans="1:12">
      <c r="A21" s="23" t="s">
        <v>18</v>
      </c>
      <c r="B21" s="2">
        <v>9.0210587791811498</v>
      </c>
      <c r="C21" s="3">
        <v>0.13581927081630299</v>
      </c>
      <c r="D21" s="2">
        <v>10.277439910624</v>
      </c>
      <c r="E21" s="3">
        <v>0.133718928242851</v>
      </c>
      <c r="F21" s="2">
        <v>1.2563811314429001</v>
      </c>
      <c r="G21" s="3">
        <v>0.190598074742346</v>
      </c>
      <c r="H21" s="3">
        <v>4.3457574677347598E-11</v>
      </c>
      <c r="I21" s="3">
        <v>4.9845838154917598E-8</v>
      </c>
      <c r="J21" s="5">
        <v>1.1393981632021599</v>
      </c>
      <c r="K21" s="29"/>
      <c r="L21" s="1"/>
    </row>
    <row r="22" spans="1:12">
      <c r="A22" s="23" t="s">
        <v>46</v>
      </c>
      <c r="B22" s="2">
        <v>5.8694187949159398</v>
      </c>
      <c r="C22" s="3">
        <v>0.20642170012640501</v>
      </c>
      <c r="D22" s="2">
        <v>7.2349373296386599</v>
      </c>
      <c r="E22" s="3">
        <v>0.193142912561308</v>
      </c>
      <c r="F22" s="2">
        <v>1.3655185347227199</v>
      </c>
      <c r="G22" s="3">
        <v>0.28269082573677701</v>
      </c>
      <c r="H22" s="3">
        <v>1.3623780532405099E-6</v>
      </c>
      <c r="I22" s="3">
        <v>2.5340231790273502E-4</v>
      </c>
      <c r="J22" s="5">
        <v>1.1063426872772499</v>
      </c>
      <c r="K22" s="29"/>
    </row>
    <row r="23" spans="1:12">
      <c r="A23" s="23" t="s">
        <v>49</v>
      </c>
      <c r="B23" s="2">
        <v>5.9592528030201697</v>
      </c>
      <c r="C23" s="3">
        <v>0.19399805529976699</v>
      </c>
      <c r="D23" s="2">
        <v>7.2543743883668501</v>
      </c>
      <c r="E23" s="3">
        <v>0.18126906357754499</v>
      </c>
      <c r="F23" s="2">
        <v>1.29512158534668</v>
      </c>
      <c r="G23" s="3">
        <v>0.26550653263219698</v>
      </c>
      <c r="H23" s="3">
        <v>1.0720637744239499E-6</v>
      </c>
      <c r="I23" s="3">
        <v>2.1699832045840001E-4</v>
      </c>
      <c r="J23" s="5">
        <v>1.0664978723512899</v>
      </c>
      <c r="K23" s="29"/>
    </row>
    <row r="24" spans="1:12">
      <c r="A24" s="23" t="s">
        <v>35</v>
      </c>
      <c r="B24" s="2">
        <v>12.093240334771</v>
      </c>
      <c r="C24" s="3">
        <v>0.187719938711229</v>
      </c>
      <c r="D24" s="2">
        <v>13.3750424127089</v>
      </c>
      <c r="E24" s="3">
        <v>0.18753682286829301</v>
      </c>
      <c r="F24" s="2">
        <v>1.28180207793791</v>
      </c>
      <c r="G24" s="3">
        <v>0.26534663239106898</v>
      </c>
      <c r="H24" s="3">
        <v>1.3607421672921299E-6</v>
      </c>
      <c r="I24" s="3">
        <v>2.5340231790273502E-4</v>
      </c>
      <c r="J24" s="5">
        <v>1.0523710312547001</v>
      </c>
      <c r="K24" s="29"/>
    </row>
    <row r="25" spans="1:12">
      <c r="A25" s="23" t="s">
        <v>55</v>
      </c>
      <c r="B25" s="2">
        <v>7.06477863205488</v>
      </c>
      <c r="C25" s="3">
        <v>0.15654159144374499</v>
      </c>
      <c r="D25" s="2">
        <v>8.2178840202626304</v>
      </c>
      <c r="E25" s="3">
        <v>0.14993190739982001</v>
      </c>
      <c r="F25" s="2">
        <v>1.15310538820775</v>
      </c>
      <c r="G25" s="3">
        <v>0.21675988260812601</v>
      </c>
      <c r="H25" s="3">
        <v>1.03917835485172E-7</v>
      </c>
      <c r="I25" s="3">
        <v>2.7506251684959898E-5</v>
      </c>
      <c r="J25" s="5">
        <v>1.00555870676368</v>
      </c>
      <c r="K25" s="29"/>
    </row>
    <row r="26" spans="1:12">
      <c r="A26" s="23" t="s">
        <v>92</v>
      </c>
      <c r="B26" s="2">
        <v>10.672007293179499</v>
      </c>
      <c r="C26" s="3">
        <v>0.148225210176333</v>
      </c>
      <c r="D26" s="2">
        <v>9.52500370836011</v>
      </c>
      <c r="E26" s="3">
        <v>0.15004038719139001</v>
      </c>
      <c r="F26" s="2">
        <v>-1.14700358481942</v>
      </c>
      <c r="G26" s="3">
        <v>0.21090953207562799</v>
      </c>
      <c r="H26" s="3">
        <v>5.3770918170967399E-8</v>
      </c>
      <c r="I26" s="3">
        <v>1.5969037796574798E-5</v>
      </c>
      <c r="J26" s="5">
        <v>-1.0078631147346999</v>
      </c>
      <c r="K26" s="29"/>
    </row>
    <row r="27" spans="1:12">
      <c r="A27" s="23" t="s">
        <v>88</v>
      </c>
      <c r="B27" s="2">
        <v>9.37267781809296</v>
      </c>
      <c r="C27" s="3">
        <v>0.15541878460792399</v>
      </c>
      <c r="D27" s="2">
        <v>8.0892051923097199</v>
      </c>
      <c r="E27" s="3">
        <v>0.16031772107902201</v>
      </c>
      <c r="F27" s="2">
        <v>-1.2834726257832401</v>
      </c>
      <c r="G27" s="3">
        <v>0.223286296715619</v>
      </c>
      <c r="H27" s="3">
        <v>9.0250273258244697E-9</v>
      </c>
      <c r="I27" s="3">
        <v>4.4364455754517204E-6</v>
      </c>
      <c r="J27" s="5">
        <v>-1.12479346735194</v>
      </c>
      <c r="K27" s="29"/>
    </row>
    <row r="28" spans="1:12">
      <c r="A28" s="23" t="s">
        <v>84</v>
      </c>
      <c r="B28" s="2">
        <v>10.6722331939259</v>
      </c>
      <c r="C28" s="3">
        <v>0.11837175396243001</v>
      </c>
      <c r="D28" s="2">
        <v>9.2520354312194009</v>
      </c>
      <c r="E28" s="3">
        <v>0.121399873977975</v>
      </c>
      <c r="F28" s="2">
        <v>-1.4201977627065001</v>
      </c>
      <c r="G28" s="3">
        <v>0.16955766434464201</v>
      </c>
      <c r="H28" s="3">
        <v>5.4804195496851297E-17</v>
      </c>
      <c r="I28" s="3">
        <v>9.4290618352332705E-14</v>
      </c>
      <c r="J28" s="5">
        <v>-1.3271078643349099</v>
      </c>
      <c r="K28" s="29"/>
    </row>
    <row r="29" spans="1:12">
      <c r="A29" s="23" t="s">
        <v>97</v>
      </c>
      <c r="B29" s="2">
        <v>10.2216841567764</v>
      </c>
      <c r="C29" s="3">
        <v>0.32715293926903199</v>
      </c>
      <c r="D29" s="2">
        <v>7.5006883653722198</v>
      </c>
      <c r="E29" s="3">
        <v>0.33192781586012698</v>
      </c>
      <c r="F29" s="2">
        <v>-2.7209957914041598</v>
      </c>
      <c r="G29" s="3">
        <v>0.46605270154140399</v>
      </c>
      <c r="H29" s="3">
        <v>5.2708777195304096E-9</v>
      </c>
      <c r="I29" s="3">
        <v>3.6274180465808302E-6</v>
      </c>
      <c r="J29" s="5">
        <v>-2.41846535345275</v>
      </c>
      <c r="K29" s="29"/>
    </row>
    <row r="30" spans="1:12" customFormat="1">
      <c r="K30" s="3"/>
    </row>
    <row r="31" spans="1:12" customFormat="1">
      <c r="K31" s="3"/>
    </row>
    <row r="32" spans="1:12" customFormat="1">
      <c r="K32" s="3"/>
    </row>
    <row r="33" spans="11:11" customFormat="1">
      <c r="K33" s="3"/>
    </row>
    <row r="34" spans="11:11" customFormat="1">
      <c r="K34" s="3"/>
    </row>
    <row r="35" spans="11:11" customFormat="1">
      <c r="K35" s="3"/>
    </row>
    <row r="36" spans="11:11" customFormat="1">
      <c r="K36" s="3"/>
    </row>
    <row r="37" spans="11:11" customFormat="1">
      <c r="K37" s="3"/>
    </row>
    <row r="38" spans="11:11" customFormat="1">
      <c r="K38" s="3"/>
    </row>
    <row r="39" spans="11:11" customFormat="1">
      <c r="K39" s="3"/>
    </row>
    <row r="40" spans="11:11" customFormat="1">
      <c r="K40" s="3"/>
    </row>
    <row r="41" spans="11:11" customFormat="1">
      <c r="K41" s="3"/>
    </row>
    <row r="42" spans="11:11" customFormat="1">
      <c r="K42" s="3"/>
    </row>
    <row r="43" spans="11:11" customFormat="1">
      <c r="K43" s="3"/>
    </row>
    <row r="44" spans="11:11" customFormat="1">
      <c r="K44" s="3"/>
    </row>
    <row r="45" spans="11:11" customFormat="1">
      <c r="K45" s="3"/>
    </row>
    <row r="46" spans="11:11" customFormat="1">
      <c r="K46" s="3"/>
    </row>
    <row r="47" spans="11:11" customFormat="1">
      <c r="K47" s="3"/>
    </row>
    <row r="48" spans="11:11" customFormat="1">
      <c r="K48" s="3"/>
    </row>
    <row r="49" spans="11:11" customFormat="1">
      <c r="K49" s="3"/>
    </row>
    <row r="50" spans="11:11" customFormat="1">
      <c r="K50" s="3"/>
    </row>
    <row r="51" spans="11:11" customFormat="1">
      <c r="K51" s="3"/>
    </row>
    <row r="52" spans="11:11" customFormat="1">
      <c r="K52" s="3"/>
    </row>
    <row r="53" spans="11:11" customFormat="1">
      <c r="K53" s="3"/>
    </row>
    <row r="54" spans="11:11" customFormat="1">
      <c r="K54" s="3"/>
    </row>
    <row r="55" spans="11:11" customFormat="1">
      <c r="K55" s="3"/>
    </row>
    <row r="56" spans="11:11" customFormat="1">
      <c r="K56" s="3"/>
    </row>
    <row r="57" spans="11:11" customFormat="1">
      <c r="K57" s="3"/>
    </row>
    <row r="58" spans="11:11" customFormat="1">
      <c r="K58" s="3"/>
    </row>
    <row r="59" spans="11:11" customFormat="1">
      <c r="K59" s="3"/>
    </row>
    <row r="60" spans="11:11" customFormat="1">
      <c r="K60" s="3"/>
    </row>
    <row r="61" spans="11:11" customFormat="1">
      <c r="K61" s="3"/>
    </row>
    <row r="62" spans="11:11" customFormat="1">
      <c r="K62" s="3"/>
    </row>
    <row r="63" spans="11:11" customFormat="1">
      <c r="K63" s="3"/>
    </row>
    <row r="64" spans="11:11" customFormat="1">
      <c r="K64" s="3"/>
    </row>
    <row r="65" spans="11:11" customFormat="1">
      <c r="K65" s="3"/>
    </row>
    <row r="66" spans="11:11" customFormat="1">
      <c r="K66" s="3"/>
    </row>
    <row r="67" spans="11:11" customFormat="1">
      <c r="K67" s="3"/>
    </row>
    <row r="68" spans="11:11" customFormat="1">
      <c r="K68" s="3"/>
    </row>
    <row r="69" spans="11:11" customFormat="1">
      <c r="K69" s="3"/>
    </row>
    <row r="70" spans="11:11" customFormat="1">
      <c r="K70" s="3"/>
    </row>
    <row r="71" spans="11:11" customFormat="1">
      <c r="K71" s="3"/>
    </row>
    <row r="72" spans="11:11" customFormat="1">
      <c r="K72" s="3"/>
    </row>
    <row r="73" spans="11:11" customFormat="1">
      <c r="K73" s="3"/>
    </row>
    <row r="74" spans="11:11" customFormat="1">
      <c r="K74" s="3"/>
    </row>
    <row r="75" spans="11:11" customFormat="1">
      <c r="K75" s="3"/>
    </row>
    <row r="76" spans="11:11" customFormat="1">
      <c r="K76" s="3"/>
    </row>
    <row r="77" spans="11:11" customFormat="1">
      <c r="K77" s="3"/>
    </row>
    <row r="78" spans="11:11" customFormat="1">
      <c r="K78" s="3"/>
    </row>
    <row r="79" spans="11:11" customFormat="1">
      <c r="K79" s="3"/>
    </row>
    <row r="80" spans="11:11" customFormat="1">
      <c r="K80" s="3"/>
    </row>
    <row r="81" spans="11:11" customFormat="1">
      <c r="K81" s="3"/>
    </row>
    <row r="82" spans="11:11" customFormat="1">
      <c r="K82" s="3"/>
    </row>
    <row r="83" spans="11:11" customFormat="1">
      <c r="K83" s="3"/>
    </row>
    <row r="84" spans="11:11" customFormat="1">
      <c r="K84" s="3"/>
    </row>
    <row r="85" spans="11:11" customFormat="1">
      <c r="K85" s="3"/>
    </row>
    <row r="86" spans="11:11" customFormat="1">
      <c r="K86" s="3"/>
    </row>
    <row r="87" spans="11:11" customFormat="1">
      <c r="K87" s="3"/>
    </row>
    <row r="88" spans="11:11" customFormat="1">
      <c r="K88" s="3"/>
    </row>
    <row r="89" spans="11:11" customFormat="1">
      <c r="K89" s="3"/>
    </row>
    <row r="90" spans="11:11" customFormat="1">
      <c r="K90" s="3"/>
    </row>
    <row r="91" spans="11:11" customFormat="1">
      <c r="K91" s="3"/>
    </row>
    <row r="92" spans="11:11" customFormat="1">
      <c r="K92" s="3"/>
    </row>
    <row r="93" spans="11:11" customFormat="1">
      <c r="K93" s="3"/>
    </row>
    <row r="94" spans="11:11" customFormat="1">
      <c r="K94" s="3"/>
    </row>
    <row r="95" spans="11:11" customFormat="1">
      <c r="K95" s="3"/>
    </row>
    <row r="96" spans="11:11" customFormat="1">
      <c r="K96" s="3"/>
    </row>
    <row r="97" spans="11:11" customFormat="1">
      <c r="K97" s="3"/>
    </row>
    <row r="98" spans="11:11" customFormat="1">
      <c r="K98" s="3"/>
    </row>
    <row r="99" spans="11:11" customFormat="1">
      <c r="K99" s="3"/>
    </row>
    <row r="100" spans="11:11" customFormat="1">
      <c r="K100" s="3"/>
    </row>
    <row r="101" spans="11:11" customFormat="1">
      <c r="K101" s="3"/>
    </row>
    <row r="102" spans="11:11" customFormat="1">
      <c r="K102" s="3"/>
    </row>
    <row r="103" spans="11:11" customFormat="1">
      <c r="K103" s="3"/>
    </row>
    <row r="104" spans="11:11" customFormat="1">
      <c r="K104" s="3"/>
    </row>
    <row r="105" spans="11:11" customFormat="1">
      <c r="K105" s="3"/>
    </row>
    <row r="106" spans="11:11" customFormat="1">
      <c r="K106" s="3"/>
    </row>
    <row r="107" spans="11:11" customFormat="1">
      <c r="K107" s="3"/>
    </row>
    <row r="108" spans="11:11" customFormat="1">
      <c r="K108" s="3"/>
    </row>
    <row r="109" spans="11:11" customFormat="1">
      <c r="K109" s="3"/>
    </row>
    <row r="110" spans="11:11" customFormat="1">
      <c r="K110" s="3"/>
    </row>
    <row r="111" spans="11:11" customFormat="1">
      <c r="K111" s="3"/>
    </row>
    <row r="112" spans="11:11" customFormat="1">
      <c r="K112" s="3"/>
    </row>
    <row r="113" spans="11:11" customFormat="1">
      <c r="K113" s="3"/>
    </row>
    <row r="114" spans="11:11" customFormat="1">
      <c r="K114" s="3"/>
    </row>
    <row r="115" spans="11:11" customFormat="1">
      <c r="K115" s="3"/>
    </row>
    <row r="116" spans="11:11" customFormat="1">
      <c r="K116" s="3"/>
    </row>
    <row r="117" spans="11:11" customFormat="1">
      <c r="K117" s="3"/>
    </row>
    <row r="118" spans="11:11" customFormat="1">
      <c r="K118" s="3"/>
    </row>
    <row r="119" spans="11:11" customFormat="1">
      <c r="K119" s="3"/>
    </row>
    <row r="120" spans="11:11" customFormat="1">
      <c r="K120" s="3"/>
    </row>
    <row r="121" spans="11:11" customFormat="1">
      <c r="K121" s="3"/>
    </row>
    <row r="122" spans="11:11" customFormat="1">
      <c r="K122" s="3"/>
    </row>
    <row r="123" spans="11:11" customFormat="1">
      <c r="K123" s="3"/>
    </row>
    <row r="124" spans="11:11" customFormat="1">
      <c r="K124" s="3"/>
    </row>
    <row r="125" spans="11:11" customFormat="1">
      <c r="K125" s="3"/>
    </row>
    <row r="126" spans="11:11" customFormat="1">
      <c r="K126" s="3"/>
    </row>
    <row r="127" spans="11:11" customFormat="1">
      <c r="K127" s="3"/>
    </row>
    <row r="128" spans="11:11" customFormat="1">
      <c r="K128" s="3"/>
    </row>
    <row r="129" spans="11:11" customFormat="1">
      <c r="K129" s="3"/>
    </row>
    <row r="130" spans="11:11" customFormat="1">
      <c r="K130" s="3"/>
    </row>
    <row r="131" spans="11:11" customFormat="1">
      <c r="K131" s="3"/>
    </row>
    <row r="132" spans="11:11" customFormat="1">
      <c r="K132" s="3"/>
    </row>
    <row r="133" spans="11:11" customFormat="1">
      <c r="K133" s="3"/>
    </row>
    <row r="134" spans="11:11" customFormat="1">
      <c r="K134" s="3"/>
    </row>
    <row r="135" spans="11:11" customFormat="1">
      <c r="K135" s="3"/>
    </row>
    <row r="136" spans="11:11" customFormat="1">
      <c r="K136" s="3"/>
    </row>
    <row r="137" spans="11:11" customFormat="1">
      <c r="K137" s="3"/>
    </row>
    <row r="138" spans="11:11" customFormat="1">
      <c r="K138" s="3"/>
    </row>
    <row r="139" spans="11:11" customFormat="1">
      <c r="K139" s="3"/>
    </row>
    <row r="140" spans="11:11" customFormat="1">
      <c r="K140" s="3"/>
    </row>
    <row r="141" spans="11:11" customFormat="1">
      <c r="K141" s="3"/>
    </row>
    <row r="142" spans="11:11" customFormat="1">
      <c r="K142" s="3"/>
    </row>
    <row r="143" spans="11:11" customFormat="1">
      <c r="K143" s="3"/>
    </row>
    <row r="144" spans="11:11" customFormat="1">
      <c r="K144" s="3"/>
    </row>
    <row r="145" spans="11:11" customFormat="1">
      <c r="K145" s="3"/>
    </row>
    <row r="146" spans="11:11" customFormat="1">
      <c r="K146" s="3"/>
    </row>
    <row r="147" spans="11:11" customFormat="1">
      <c r="K147" s="3"/>
    </row>
    <row r="148" spans="11:11" customFormat="1">
      <c r="K148" s="3"/>
    </row>
    <row r="149" spans="11:11" customFormat="1">
      <c r="K149" s="3"/>
    </row>
    <row r="150" spans="11:11" customFormat="1">
      <c r="K150" s="3"/>
    </row>
    <row r="151" spans="11:11" customFormat="1">
      <c r="K151" s="3"/>
    </row>
    <row r="152" spans="11:11" customFormat="1">
      <c r="K152" s="3"/>
    </row>
    <row r="153" spans="11:11" customFormat="1">
      <c r="K153" s="3"/>
    </row>
    <row r="154" spans="11:11" customFormat="1">
      <c r="K154" s="3"/>
    </row>
    <row r="155" spans="11:11" customFormat="1">
      <c r="K155" s="3"/>
    </row>
    <row r="156" spans="11:11" customFormat="1">
      <c r="K156" s="3"/>
    </row>
    <row r="157" spans="11:11" customFormat="1">
      <c r="K157" s="3"/>
    </row>
    <row r="158" spans="11:11" customFormat="1">
      <c r="K158" s="3"/>
    </row>
    <row r="159" spans="11:11" customFormat="1">
      <c r="K159" s="3"/>
    </row>
    <row r="160" spans="11:11" customFormat="1">
      <c r="K160" s="3"/>
    </row>
    <row r="161" spans="11:11" customFormat="1">
      <c r="K161" s="3"/>
    </row>
    <row r="162" spans="11:11" customFormat="1">
      <c r="K162" s="3"/>
    </row>
    <row r="163" spans="11:11" customFormat="1">
      <c r="K163" s="3"/>
    </row>
    <row r="164" spans="11:11" customFormat="1">
      <c r="K164" s="3"/>
    </row>
    <row r="165" spans="11:11" customFormat="1">
      <c r="K165" s="3"/>
    </row>
    <row r="166" spans="11:11" customFormat="1">
      <c r="K166" s="3"/>
    </row>
    <row r="167" spans="11:11" customFormat="1">
      <c r="K167" s="3"/>
    </row>
    <row r="168" spans="11:11" customFormat="1">
      <c r="K168" s="3"/>
    </row>
    <row r="169" spans="11:11" customFormat="1">
      <c r="K169" s="3"/>
    </row>
    <row r="170" spans="11:11" customFormat="1">
      <c r="K170" s="3"/>
    </row>
    <row r="171" spans="11:11" customFormat="1">
      <c r="K171" s="3"/>
    </row>
    <row r="172" spans="11:11" customFormat="1">
      <c r="K172" s="3"/>
    </row>
    <row r="173" spans="11:11" customFormat="1">
      <c r="K173" s="3"/>
    </row>
    <row r="174" spans="11:11" customFormat="1">
      <c r="K174" s="3"/>
    </row>
    <row r="175" spans="11:11" customFormat="1">
      <c r="K175" s="3"/>
    </row>
    <row r="176" spans="11:11" customFormat="1">
      <c r="K176" s="3"/>
    </row>
    <row r="177" spans="11:11" customFormat="1">
      <c r="K177" s="3"/>
    </row>
    <row r="178" spans="11:11" customFormat="1">
      <c r="K178" s="3"/>
    </row>
    <row r="179" spans="11:11" customFormat="1">
      <c r="K179" s="3"/>
    </row>
    <row r="180" spans="11:11" customFormat="1">
      <c r="K180" s="3"/>
    </row>
    <row r="181" spans="11:11" customFormat="1">
      <c r="K181" s="3"/>
    </row>
    <row r="182" spans="11:11" customFormat="1">
      <c r="K182" s="3"/>
    </row>
    <row r="183" spans="11:11" customFormat="1">
      <c r="K183" s="3"/>
    </row>
    <row r="184" spans="11:11" customFormat="1">
      <c r="K184" s="3"/>
    </row>
    <row r="185" spans="11:11" customFormat="1">
      <c r="K185" s="3"/>
    </row>
    <row r="186" spans="11:11" customFormat="1">
      <c r="K186" s="3"/>
    </row>
    <row r="187" spans="11:11" customFormat="1">
      <c r="K187" s="3"/>
    </row>
    <row r="188" spans="11:11" customFormat="1">
      <c r="K188" s="3"/>
    </row>
    <row r="189" spans="11:11" customFormat="1">
      <c r="K189" s="3"/>
    </row>
    <row r="190" spans="11:11" customFormat="1">
      <c r="K190" s="3"/>
    </row>
    <row r="191" spans="11:11" customFormat="1">
      <c r="K191" s="3"/>
    </row>
    <row r="192" spans="11:11" customFormat="1">
      <c r="K192" s="3"/>
    </row>
    <row r="193" spans="11:11" customFormat="1">
      <c r="K193" s="3"/>
    </row>
    <row r="194" spans="11:11" customFormat="1">
      <c r="K194" s="3"/>
    </row>
    <row r="195" spans="11:11" customFormat="1">
      <c r="K195" s="3"/>
    </row>
    <row r="196" spans="11:11" customFormat="1">
      <c r="K196" s="3"/>
    </row>
    <row r="197" spans="11:11" customFormat="1">
      <c r="K197" s="3"/>
    </row>
    <row r="198" spans="11:11" customFormat="1">
      <c r="K198" s="3"/>
    </row>
    <row r="199" spans="11:11" customFormat="1">
      <c r="K199" s="3"/>
    </row>
    <row r="200" spans="11:11" customFormat="1">
      <c r="K200" s="3"/>
    </row>
    <row r="201" spans="11:11" customFormat="1">
      <c r="K201" s="3"/>
    </row>
    <row r="202" spans="11:11" customFormat="1">
      <c r="K202" s="3"/>
    </row>
    <row r="203" spans="11:11" customFormat="1">
      <c r="K203" s="3"/>
    </row>
    <row r="204" spans="11:11" customFormat="1">
      <c r="K204" s="3"/>
    </row>
    <row r="205" spans="11:11" customFormat="1">
      <c r="K205" s="3"/>
    </row>
    <row r="206" spans="11:11" customFormat="1">
      <c r="K206" s="3"/>
    </row>
    <row r="207" spans="11:11" customFormat="1">
      <c r="K207" s="3"/>
    </row>
    <row r="208" spans="11:11" customFormat="1">
      <c r="K208" s="3"/>
    </row>
    <row r="209" spans="11:11" customFormat="1">
      <c r="K209" s="3"/>
    </row>
    <row r="210" spans="11:11" customFormat="1">
      <c r="K210" s="3"/>
    </row>
    <row r="211" spans="11:11" customFormat="1">
      <c r="K211" s="3"/>
    </row>
    <row r="212" spans="11:11" customFormat="1">
      <c r="K212" s="3"/>
    </row>
    <row r="213" spans="11:11" customFormat="1">
      <c r="K213" s="3"/>
    </row>
    <row r="214" spans="11:11" customFormat="1">
      <c r="K214" s="3"/>
    </row>
    <row r="215" spans="11:11" customFormat="1">
      <c r="K215" s="3"/>
    </row>
    <row r="216" spans="11:11" customFormat="1">
      <c r="K216" s="3"/>
    </row>
    <row r="217" spans="11:11" customFormat="1">
      <c r="K217" s="3"/>
    </row>
    <row r="218" spans="11:11" customFormat="1">
      <c r="K218" s="3"/>
    </row>
    <row r="219" spans="11:11" customFormat="1">
      <c r="K219" s="3"/>
    </row>
    <row r="220" spans="11:11" customFormat="1">
      <c r="K220" s="3"/>
    </row>
    <row r="221" spans="11:11" customFormat="1">
      <c r="K221" s="3"/>
    </row>
    <row r="222" spans="11:11" customFormat="1">
      <c r="K222" s="3"/>
    </row>
    <row r="223" spans="11:11" customFormat="1">
      <c r="K223" s="3"/>
    </row>
    <row r="224" spans="11:11" customFormat="1">
      <c r="K224" s="3"/>
    </row>
    <row r="225" spans="11:11" customFormat="1">
      <c r="K225" s="3"/>
    </row>
    <row r="226" spans="11:11" customFormat="1">
      <c r="K226" s="3"/>
    </row>
    <row r="227" spans="11:11" customFormat="1">
      <c r="K227" s="3"/>
    </row>
    <row r="228" spans="11:11" customFormat="1">
      <c r="K228" s="3"/>
    </row>
    <row r="229" spans="11:11" customFormat="1">
      <c r="K229" s="3"/>
    </row>
    <row r="230" spans="11:11" customFormat="1">
      <c r="K230" s="3"/>
    </row>
    <row r="231" spans="11:11" customFormat="1">
      <c r="K231" s="3"/>
    </row>
    <row r="232" spans="11:11" customFormat="1">
      <c r="K232" s="3"/>
    </row>
    <row r="233" spans="11:11" customFormat="1">
      <c r="K233" s="3"/>
    </row>
    <row r="234" spans="11:11" customFormat="1">
      <c r="K234" s="3"/>
    </row>
    <row r="235" spans="11:11" customFormat="1">
      <c r="K235" s="3"/>
    </row>
    <row r="236" spans="11:11" customFormat="1">
      <c r="K236" s="3"/>
    </row>
    <row r="237" spans="11:11" customFormat="1">
      <c r="K237" s="3"/>
    </row>
    <row r="238" spans="11:11" customFormat="1">
      <c r="K238" s="3"/>
    </row>
    <row r="239" spans="11:11" customFormat="1">
      <c r="K239" s="3"/>
    </row>
    <row r="240" spans="11:11" customFormat="1">
      <c r="K240" s="3"/>
    </row>
    <row r="241" spans="11:11" customFormat="1">
      <c r="K241" s="3"/>
    </row>
    <row r="242" spans="11:11" customFormat="1">
      <c r="K242" s="3"/>
    </row>
    <row r="243" spans="11:11" customFormat="1">
      <c r="K243" s="3"/>
    </row>
    <row r="244" spans="11:11" customFormat="1">
      <c r="K244" s="3"/>
    </row>
    <row r="245" spans="11:11" customFormat="1">
      <c r="K245" s="3"/>
    </row>
    <row r="246" spans="11:11" customFormat="1">
      <c r="K246" s="3"/>
    </row>
    <row r="247" spans="11:11" customFormat="1">
      <c r="K247" s="3"/>
    </row>
    <row r="248" spans="11:11" customFormat="1">
      <c r="K248" s="3"/>
    </row>
    <row r="249" spans="11:11" customFormat="1">
      <c r="K249" s="3"/>
    </row>
    <row r="250" spans="11:11" customFormat="1">
      <c r="K250" s="3"/>
    </row>
    <row r="251" spans="11:11" customFormat="1">
      <c r="K251" s="3"/>
    </row>
    <row r="252" spans="11:11" customFormat="1">
      <c r="K252" s="3"/>
    </row>
    <row r="253" spans="11:11" customFormat="1">
      <c r="K253" s="3"/>
    </row>
    <row r="254" spans="11:11" customFormat="1">
      <c r="K254" s="3"/>
    </row>
    <row r="255" spans="11:11" customFormat="1">
      <c r="K255" s="3"/>
    </row>
    <row r="256" spans="11:11" customFormat="1">
      <c r="K256" s="3"/>
    </row>
    <row r="257" spans="11:11" customFormat="1">
      <c r="K257" s="3"/>
    </row>
    <row r="258" spans="11:11" customFormat="1">
      <c r="K258" s="3"/>
    </row>
    <row r="259" spans="11:11" customFormat="1">
      <c r="K259" s="3"/>
    </row>
    <row r="260" spans="11:11" customFormat="1">
      <c r="K260" s="3"/>
    </row>
    <row r="261" spans="11:11" customFormat="1">
      <c r="K261" s="3"/>
    </row>
    <row r="262" spans="11:11" customFormat="1">
      <c r="K262" s="3"/>
    </row>
    <row r="263" spans="11:11" customFormat="1">
      <c r="K263" s="3"/>
    </row>
    <row r="264" spans="11:11" customFormat="1">
      <c r="K264" s="3"/>
    </row>
    <row r="265" spans="11:11" customFormat="1">
      <c r="K265" s="3"/>
    </row>
    <row r="266" spans="11:11" customFormat="1">
      <c r="K266" s="3"/>
    </row>
    <row r="267" spans="11:11" customFormat="1">
      <c r="K267" s="3"/>
    </row>
    <row r="268" spans="11:11" customFormat="1">
      <c r="K268" s="3"/>
    </row>
    <row r="269" spans="11:11" customFormat="1">
      <c r="K269" s="3"/>
    </row>
    <row r="270" spans="11:11" customFormat="1">
      <c r="K270" s="3"/>
    </row>
    <row r="271" spans="11:11" customFormat="1">
      <c r="K271" s="3"/>
    </row>
    <row r="272" spans="11:11" customFormat="1">
      <c r="K272" s="3"/>
    </row>
    <row r="273" spans="11:11" customFormat="1">
      <c r="K273" s="3"/>
    </row>
    <row r="274" spans="11:11" customFormat="1">
      <c r="K274" s="3"/>
    </row>
    <row r="275" spans="11:11" customFormat="1">
      <c r="K275" s="3"/>
    </row>
    <row r="276" spans="11:11" customFormat="1">
      <c r="K276" s="3"/>
    </row>
    <row r="277" spans="11:11" customFormat="1">
      <c r="K277" s="3"/>
    </row>
    <row r="278" spans="11:11" customFormat="1">
      <c r="K278" s="3"/>
    </row>
    <row r="279" spans="11:11" customFormat="1">
      <c r="K279" s="3"/>
    </row>
    <row r="280" spans="11:11" customFormat="1">
      <c r="K280" s="3"/>
    </row>
    <row r="281" spans="11:11" customFormat="1">
      <c r="K281" s="3"/>
    </row>
    <row r="282" spans="11:11" customFormat="1">
      <c r="K282" s="3"/>
    </row>
    <row r="283" spans="11:11" customFormat="1">
      <c r="K283" s="3"/>
    </row>
    <row r="284" spans="11:11" customFormat="1">
      <c r="K284" s="3"/>
    </row>
    <row r="285" spans="11:11" customFormat="1">
      <c r="K285" s="3"/>
    </row>
    <row r="286" spans="11:11" customFormat="1">
      <c r="K286" s="3"/>
    </row>
    <row r="287" spans="11:11" customFormat="1">
      <c r="K287" s="3"/>
    </row>
    <row r="288" spans="11:11" customFormat="1">
      <c r="K288" s="3"/>
    </row>
    <row r="289" spans="11:11" customFormat="1">
      <c r="K289" s="3"/>
    </row>
    <row r="290" spans="11:11" customFormat="1">
      <c r="K290" s="3"/>
    </row>
    <row r="291" spans="11:11" customFormat="1">
      <c r="K291" s="3"/>
    </row>
    <row r="292" spans="11:11" customFormat="1">
      <c r="K292" s="3"/>
    </row>
    <row r="293" spans="11:11" customFormat="1">
      <c r="K293" s="3"/>
    </row>
    <row r="294" spans="11:11" customFormat="1">
      <c r="K294" s="3"/>
    </row>
    <row r="295" spans="11:11" customFormat="1">
      <c r="K295" s="3"/>
    </row>
    <row r="296" spans="11:11" customFormat="1">
      <c r="K296" s="3"/>
    </row>
    <row r="297" spans="11:11" customFormat="1">
      <c r="K297" s="3"/>
    </row>
    <row r="298" spans="11:11" customFormat="1">
      <c r="K298" s="3"/>
    </row>
    <row r="299" spans="11:11" customFormat="1">
      <c r="K299" s="3"/>
    </row>
    <row r="300" spans="11:11" customFormat="1">
      <c r="K300" s="3"/>
    </row>
    <row r="301" spans="11:11" customFormat="1">
      <c r="K301" s="3"/>
    </row>
    <row r="302" spans="11:11" customFormat="1">
      <c r="K302" s="3"/>
    </row>
    <row r="303" spans="11:11" customFormat="1">
      <c r="K303" s="3"/>
    </row>
    <row r="304" spans="11:11" customFormat="1">
      <c r="K304" s="3"/>
    </row>
    <row r="305" spans="11:11" customFormat="1">
      <c r="K305" s="3"/>
    </row>
    <row r="306" spans="11:11" customFormat="1">
      <c r="K306" s="3"/>
    </row>
    <row r="307" spans="11:11" customFormat="1">
      <c r="K307" s="3"/>
    </row>
    <row r="308" spans="11:11" customFormat="1">
      <c r="K308" s="3"/>
    </row>
    <row r="309" spans="11:11" customFormat="1">
      <c r="K309" s="3"/>
    </row>
    <row r="310" spans="11:11" customFormat="1">
      <c r="K310" s="3"/>
    </row>
    <row r="311" spans="11:11" customFormat="1">
      <c r="K311" s="3"/>
    </row>
    <row r="312" spans="11:11" customFormat="1">
      <c r="K312" s="3"/>
    </row>
    <row r="313" spans="11:11" customFormat="1">
      <c r="K313" s="3"/>
    </row>
    <row r="314" spans="11:11" customFormat="1">
      <c r="K314" s="3"/>
    </row>
    <row r="315" spans="11:11" customFormat="1">
      <c r="K315" s="3"/>
    </row>
    <row r="316" spans="11:11" customFormat="1">
      <c r="K316" s="3"/>
    </row>
    <row r="317" spans="11:11" customFormat="1">
      <c r="K317" s="3"/>
    </row>
    <row r="318" spans="11:11" customFormat="1">
      <c r="K318" s="3"/>
    </row>
    <row r="319" spans="11:11" customFormat="1">
      <c r="K319" s="3"/>
    </row>
    <row r="320" spans="11:11" customFormat="1">
      <c r="K320" s="3"/>
    </row>
    <row r="321" spans="11:11" customFormat="1">
      <c r="K321" s="3"/>
    </row>
    <row r="322" spans="11:11" customFormat="1">
      <c r="K322" s="3"/>
    </row>
    <row r="323" spans="11:11" customFormat="1">
      <c r="K323" s="3"/>
    </row>
    <row r="324" spans="11:11" customFormat="1">
      <c r="K324" s="3"/>
    </row>
    <row r="325" spans="11:11" customFormat="1">
      <c r="K325" s="3"/>
    </row>
    <row r="326" spans="11:11" customFormat="1">
      <c r="K326" s="3"/>
    </row>
    <row r="327" spans="11:11" customFormat="1">
      <c r="K327" s="3"/>
    </row>
    <row r="328" spans="11:11" customFormat="1">
      <c r="K328" s="3"/>
    </row>
    <row r="329" spans="11:11" customFormat="1">
      <c r="K329" s="3"/>
    </row>
    <row r="330" spans="11:11" customFormat="1">
      <c r="K330" s="3"/>
    </row>
    <row r="331" spans="11:11" customFormat="1">
      <c r="K331" s="3"/>
    </row>
    <row r="332" spans="11:11" customFormat="1">
      <c r="K332" s="3"/>
    </row>
    <row r="333" spans="11:11" customFormat="1">
      <c r="K333" s="3"/>
    </row>
    <row r="334" spans="11:11" customFormat="1">
      <c r="K334" s="3"/>
    </row>
    <row r="335" spans="11:11" customFormat="1">
      <c r="K335" s="3"/>
    </row>
    <row r="336" spans="11:11" customFormat="1">
      <c r="K336" s="3"/>
    </row>
    <row r="337" spans="11:11" customFormat="1">
      <c r="K337" s="3"/>
    </row>
    <row r="338" spans="11:11" customFormat="1">
      <c r="K338" s="3"/>
    </row>
    <row r="339" spans="11:11" customFormat="1">
      <c r="K339" s="3"/>
    </row>
    <row r="340" spans="11:11" customFormat="1">
      <c r="K340" s="3"/>
    </row>
    <row r="341" spans="11:11" customFormat="1">
      <c r="K341" s="3"/>
    </row>
    <row r="342" spans="11:11" customFormat="1">
      <c r="K342" s="3"/>
    </row>
    <row r="343" spans="11:11" customFormat="1">
      <c r="K343" s="3"/>
    </row>
    <row r="344" spans="11:11" customFormat="1">
      <c r="K344" s="3"/>
    </row>
    <row r="345" spans="11:11" customFormat="1">
      <c r="K345" s="3"/>
    </row>
    <row r="346" spans="11:11" customFormat="1">
      <c r="K346" s="3"/>
    </row>
    <row r="347" spans="11:11" customFormat="1">
      <c r="K347" s="3"/>
    </row>
    <row r="348" spans="11:11" customFormat="1">
      <c r="K348" s="3"/>
    </row>
    <row r="349" spans="11:11" customFormat="1">
      <c r="K349" s="3"/>
    </row>
    <row r="350" spans="11:11" customFormat="1">
      <c r="K350" s="3"/>
    </row>
    <row r="351" spans="11:11" customFormat="1">
      <c r="K351" s="3"/>
    </row>
    <row r="352" spans="11:11" customFormat="1">
      <c r="K352" s="3"/>
    </row>
    <row r="353" spans="11:11" customFormat="1">
      <c r="K353" s="3"/>
    </row>
    <row r="354" spans="11:11" customFormat="1">
      <c r="K354" s="3"/>
    </row>
    <row r="355" spans="11:11" customFormat="1">
      <c r="K355" s="3"/>
    </row>
    <row r="356" spans="11:11" customFormat="1">
      <c r="K356" s="3"/>
    </row>
    <row r="357" spans="11:11" customFormat="1">
      <c r="K357" s="3"/>
    </row>
    <row r="358" spans="11:11" customFormat="1">
      <c r="K358" s="3"/>
    </row>
    <row r="359" spans="11:11" customFormat="1">
      <c r="K359" s="3"/>
    </row>
    <row r="360" spans="11:11" customFormat="1">
      <c r="K360" s="3"/>
    </row>
    <row r="361" spans="11:11" customFormat="1">
      <c r="K361" s="3"/>
    </row>
    <row r="362" spans="11:11" customFormat="1">
      <c r="K362" s="3"/>
    </row>
    <row r="363" spans="11:11" customFormat="1">
      <c r="K363" s="3"/>
    </row>
    <row r="364" spans="11:11" customFormat="1">
      <c r="K364" s="3"/>
    </row>
    <row r="365" spans="11:11" customFormat="1">
      <c r="K365" s="3"/>
    </row>
    <row r="366" spans="11:11" customFormat="1">
      <c r="K366" s="3"/>
    </row>
    <row r="367" spans="11:11" customFormat="1">
      <c r="K367" s="3"/>
    </row>
    <row r="368" spans="11:11" customFormat="1">
      <c r="K368" s="3"/>
    </row>
    <row r="369" spans="11:11" customFormat="1">
      <c r="K369" s="3"/>
    </row>
    <row r="370" spans="11:11" customFormat="1">
      <c r="K370" s="3"/>
    </row>
    <row r="371" spans="11:11" customFormat="1">
      <c r="K371" s="3"/>
    </row>
    <row r="372" spans="11:11" customFormat="1">
      <c r="K372" s="3"/>
    </row>
    <row r="373" spans="11:11" customFormat="1">
      <c r="K373" s="3"/>
    </row>
    <row r="374" spans="11:11" customFormat="1">
      <c r="K374" s="3"/>
    </row>
    <row r="375" spans="11:11" customFormat="1">
      <c r="K375" s="3"/>
    </row>
    <row r="376" spans="11:11" customFormat="1">
      <c r="K376" s="3"/>
    </row>
    <row r="377" spans="11:11" customFormat="1">
      <c r="K377" s="3"/>
    </row>
    <row r="378" spans="11:11" customFormat="1">
      <c r="K378" s="3"/>
    </row>
    <row r="379" spans="11:11" customFormat="1">
      <c r="K379" s="3"/>
    </row>
    <row r="380" spans="11:11" customFormat="1">
      <c r="K380" s="3"/>
    </row>
    <row r="381" spans="11:11" customFormat="1">
      <c r="K381" s="3"/>
    </row>
    <row r="382" spans="11:11" customFormat="1">
      <c r="K382" s="3"/>
    </row>
    <row r="383" spans="11:11" customFormat="1">
      <c r="K383" s="3"/>
    </row>
    <row r="384" spans="11:11" customFormat="1">
      <c r="K384" s="3"/>
    </row>
    <row r="385" spans="11:11" customFormat="1">
      <c r="K385" s="3"/>
    </row>
    <row r="386" spans="11:11" customFormat="1">
      <c r="K386" s="3"/>
    </row>
    <row r="387" spans="11:11" customFormat="1">
      <c r="K387" s="3"/>
    </row>
    <row r="388" spans="11:11" customFormat="1">
      <c r="K388" s="3"/>
    </row>
    <row r="389" spans="11:11" customFormat="1">
      <c r="K389" s="3"/>
    </row>
    <row r="390" spans="11:11" customFormat="1">
      <c r="K390" s="3"/>
    </row>
    <row r="391" spans="11:11" customFormat="1">
      <c r="K391" s="3"/>
    </row>
    <row r="392" spans="11:11" customFormat="1">
      <c r="K392" s="3"/>
    </row>
    <row r="393" spans="11:11" customFormat="1">
      <c r="K393" s="3"/>
    </row>
    <row r="394" spans="11:11" customFormat="1">
      <c r="K394" s="3"/>
    </row>
    <row r="395" spans="11:11" customFormat="1">
      <c r="K395" s="3"/>
    </row>
    <row r="396" spans="11:11" customFormat="1">
      <c r="K396" s="3"/>
    </row>
    <row r="397" spans="11:11" customFormat="1">
      <c r="K397" s="3"/>
    </row>
    <row r="398" spans="11:11" customFormat="1">
      <c r="K398" s="3"/>
    </row>
    <row r="399" spans="11:11" customFormat="1">
      <c r="K399" s="3"/>
    </row>
    <row r="400" spans="11:11" customFormat="1">
      <c r="K400" s="3"/>
    </row>
    <row r="401" spans="11:11" customFormat="1">
      <c r="K401" s="3"/>
    </row>
    <row r="402" spans="11:11" customFormat="1">
      <c r="K402" s="3"/>
    </row>
    <row r="403" spans="11:11" customFormat="1">
      <c r="K403" s="3"/>
    </row>
    <row r="404" spans="11:11" customFormat="1">
      <c r="K404" s="3"/>
    </row>
    <row r="405" spans="11:11" customFormat="1">
      <c r="K405" s="3"/>
    </row>
    <row r="406" spans="11:11" customFormat="1">
      <c r="K406" s="3"/>
    </row>
    <row r="407" spans="11:11" customFormat="1">
      <c r="K407" s="3"/>
    </row>
    <row r="408" spans="11:11" customFormat="1">
      <c r="K408" s="3"/>
    </row>
    <row r="409" spans="11:11" customFormat="1">
      <c r="K409" s="3"/>
    </row>
    <row r="410" spans="11:11" customFormat="1">
      <c r="K410" s="3"/>
    </row>
    <row r="411" spans="11:11" customFormat="1">
      <c r="K411" s="3"/>
    </row>
    <row r="412" spans="11:11" customFormat="1">
      <c r="K412" s="3"/>
    </row>
    <row r="413" spans="11:11" customFormat="1">
      <c r="K413" s="3"/>
    </row>
    <row r="414" spans="11:11" customFormat="1">
      <c r="K414" s="3"/>
    </row>
    <row r="415" spans="11:11" customFormat="1">
      <c r="K415" s="3"/>
    </row>
    <row r="416" spans="11:11" customFormat="1">
      <c r="K416" s="3"/>
    </row>
    <row r="417" spans="11:11" customFormat="1">
      <c r="K417" s="3"/>
    </row>
    <row r="418" spans="11:11" customFormat="1">
      <c r="K418" s="3"/>
    </row>
    <row r="419" spans="11:11" customFormat="1">
      <c r="K419" s="3"/>
    </row>
    <row r="420" spans="11:11" customFormat="1">
      <c r="K420" s="3"/>
    </row>
    <row r="421" spans="11:11" customFormat="1">
      <c r="K421" s="3"/>
    </row>
    <row r="422" spans="11:11" customFormat="1">
      <c r="K422" s="3"/>
    </row>
    <row r="423" spans="11:11" customFormat="1">
      <c r="K423" s="3"/>
    </row>
    <row r="424" spans="11:11" customFormat="1">
      <c r="K424" s="3"/>
    </row>
    <row r="425" spans="11:11" customFormat="1">
      <c r="K425" s="3"/>
    </row>
    <row r="426" spans="11:11" customFormat="1">
      <c r="K426" s="3"/>
    </row>
    <row r="427" spans="11:11" customFormat="1">
      <c r="K427" s="3"/>
    </row>
    <row r="428" spans="11:11" customFormat="1">
      <c r="K428" s="3"/>
    </row>
    <row r="429" spans="11:11" customFormat="1">
      <c r="K429" s="3"/>
    </row>
    <row r="430" spans="11:11" customFormat="1">
      <c r="K430" s="3"/>
    </row>
    <row r="431" spans="11:11" customFormat="1">
      <c r="K431" s="3"/>
    </row>
    <row r="432" spans="11:11" customFormat="1">
      <c r="K432" s="3"/>
    </row>
    <row r="433" spans="11:11" customFormat="1">
      <c r="K433" s="3"/>
    </row>
    <row r="434" spans="11:11" customFormat="1">
      <c r="K434" s="3"/>
    </row>
    <row r="435" spans="11:11" customFormat="1">
      <c r="K435" s="3"/>
    </row>
    <row r="436" spans="11:11" customFormat="1">
      <c r="K436" s="3"/>
    </row>
    <row r="437" spans="11:11" customFormat="1">
      <c r="K437" s="3"/>
    </row>
    <row r="438" spans="11:11" customFormat="1">
      <c r="K438" s="3"/>
    </row>
    <row r="439" spans="11:11" customFormat="1">
      <c r="K439" s="3"/>
    </row>
    <row r="440" spans="11:11" customFormat="1">
      <c r="K440" s="3"/>
    </row>
    <row r="441" spans="11:11" customFormat="1">
      <c r="K441" s="3"/>
    </row>
    <row r="442" spans="11:11" customFormat="1">
      <c r="K442" s="3"/>
    </row>
    <row r="443" spans="11:11" customFormat="1">
      <c r="K443" s="3"/>
    </row>
    <row r="444" spans="11:11" customFormat="1">
      <c r="K444" s="3"/>
    </row>
    <row r="445" spans="11:11" customFormat="1">
      <c r="K445" s="3"/>
    </row>
    <row r="446" spans="11:11" customFormat="1">
      <c r="K446" s="3"/>
    </row>
    <row r="447" spans="11:11" customFormat="1">
      <c r="K447" s="3"/>
    </row>
    <row r="448" spans="11:11" customFormat="1">
      <c r="K448" s="3"/>
    </row>
    <row r="449" spans="11:11" customFormat="1">
      <c r="K449" s="3"/>
    </row>
    <row r="450" spans="11:11" customFormat="1">
      <c r="K450" s="3"/>
    </row>
    <row r="451" spans="11:11" customFormat="1">
      <c r="K451" s="3"/>
    </row>
    <row r="452" spans="11:11" customFormat="1">
      <c r="K452" s="3"/>
    </row>
    <row r="453" spans="11:11" customFormat="1">
      <c r="K453" s="3"/>
    </row>
    <row r="454" spans="11:11" customFormat="1">
      <c r="K454" s="3"/>
    </row>
    <row r="455" spans="11:11" customFormat="1">
      <c r="K455" s="3"/>
    </row>
    <row r="456" spans="11:11" customFormat="1">
      <c r="K456" s="3"/>
    </row>
    <row r="457" spans="11:11" customFormat="1">
      <c r="K457" s="3"/>
    </row>
    <row r="458" spans="11:11" customFormat="1">
      <c r="K458" s="3"/>
    </row>
    <row r="459" spans="11:11" customFormat="1">
      <c r="K459" s="3"/>
    </row>
    <row r="460" spans="11:11" customFormat="1">
      <c r="K460" s="3"/>
    </row>
    <row r="461" spans="11:11" customFormat="1">
      <c r="K461" s="3"/>
    </row>
    <row r="462" spans="11:11" customFormat="1">
      <c r="K462" s="3"/>
    </row>
    <row r="463" spans="11:11" customFormat="1">
      <c r="K463" s="3"/>
    </row>
    <row r="464" spans="11:11" customFormat="1">
      <c r="K464" s="3"/>
    </row>
    <row r="465" spans="11:11" customFormat="1">
      <c r="K465" s="3"/>
    </row>
    <row r="466" spans="11:11" customFormat="1">
      <c r="K466" s="3"/>
    </row>
    <row r="467" spans="11:11" customFormat="1">
      <c r="K467" s="3"/>
    </row>
    <row r="468" spans="11:11" customFormat="1">
      <c r="K468" s="3"/>
    </row>
    <row r="469" spans="11:11" customFormat="1">
      <c r="K469" s="3"/>
    </row>
    <row r="470" spans="11:11" customFormat="1">
      <c r="K470" s="3"/>
    </row>
    <row r="471" spans="11:11" customFormat="1">
      <c r="K471" s="3"/>
    </row>
    <row r="472" spans="11:11" customFormat="1">
      <c r="K472" s="3"/>
    </row>
    <row r="473" spans="11:11" customFormat="1">
      <c r="K473" s="3"/>
    </row>
    <row r="474" spans="11:11" customFormat="1">
      <c r="K474" s="3"/>
    </row>
    <row r="475" spans="11:11" customFormat="1">
      <c r="K475" s="3"/>
    </row>
    <row r="476" spans="11:11" customFormat="1">
      <c r="K476" s="3"/>
    </row>
    <row r="477" spans="11:11" customFormat="1">
      <c r="K477" s="3"/>
    </row>
    <row r="478" spans="11:11" customFormat="1">
      <c r="K478" s="3"/>
    </row>
    <row r="479" spans="11:11" customFormat="1">
      <c r="K479" s="3"/>
    </row>
    <row r="480" spans="11:11" customFormat="1">
      <c r="K480" s="3"/>
    </row>
    <row r="481" spans="11:11" customFormat="1">
      <c r="K481" s="3"/>
    </row>
    <row r="482" spans="11:11" customFormat="1">
      <c r="K482" s="3"/>
    </row>
    <row r="483" spans="11:11" customFormat="1">
      <c r="K483" s="3"/>
    </row>
    <row r="484" spans="11:11" customFormat="1">
      <c r="K484" s="3"/>
    </row>
    <row r="485" spans="11:11" customFormat="1">
      <c r="K485" s="3"/>
    </row>
    <row r="486" spans="11:11" customFormat="1">
      <c r="K486" s="3"/>
    </row>
    <row r="487" spans="11:11" customFormat="1">
      <c r="K487" s="3"/>
    </row>
    <row r="488" spans="11:11" customFormat="1">
      <c r="K488" s="3"/>
    </row>
    <row r="489" spans="11:11" customFormat="1">
      <c r="K489" s="3"/>
    </row>
    <row r="490" spans="11:11" customFormat="1">
      <c r="K490" s="3"/>
    </row>
    <row r="491" spans="11:11" customFormat="1">
      <c r="K491" s="3"/>
    </row>
    <row r="492" spans="11:11" customFormat="1">
      <c r="K492" s="3"/>
    </row>
    <row r="493" spans="11:11" customFormat="1">
      <c r="K493" s="3"/>
    </row>
    <row r="494" spans="11:11" customFormat="1">
      <c r="K494" s="3"/>
    </row>
    <row r="495" spans="11:11" customFormat="1">
      <c r="K495" s="3"/>
    </row>
    <row r="496" spans="11:11" customFormat="1">
      <c r="K496" s="3"/>
    </row>
    <row r="497" spans="11:11" customFormat="1">
      <c r="K497" s="3"/>
    </row>
    <row r="498" spans="11:11" customFormat="1">
      <c r="K498" s="3"/>
    </row>
    <row r="499" spans="11:11" customFormat="1">
      <c r="K499" s="3"/>
    </row>
    <row r="500" spans="11:11" customFormat="1">
      <c r="K500" s="3"/>
    </row>
    <row r="501" spans="11:11" customFormat="1">
      <c r="K501" s="3"/>
    </row>
    <row r="502" spans="11:11" customFormat="1">
      <c r="K502" s="3"/>
    </row>
    <row r="503" spans="11:11" customFormat="1">
      <c r="K503" s="3"/>
    </row>
    <row r="504" spans="11:11" customFormat="1">
      <c r="K504" s="3"/>
    </row>
    <row r="505" spans="11:11" customFormat="1">
      <c r="K505" s="3"/>
    </row>
    <row r="506" spans="11:11" customFormat="1">
      <c r="K506" s="3"/>
    </row>
    <row r="507" spans="11:11" customFormat="1">
      <c r="K507" s="3"/>
    </row>
    <row r="508" spans="11:11" customFormat="1">
      <c r="K508" s="3"/>
    </row>
    <row r="509" spans="11:11" customFormat="1">
      <c r="K509" s="3"/>
    </row>
    <row r="510" spans="11:11" customFormat="1">
      <c r="K510" s="3"/>
    </row>
    <row r="511" spans="11:11" customFormat="1">
      <c r="K511" s="3"/>
    </row>
    <row r="512" spans="11:11" customFormat="1">
      <c r="K512" s="3"/>
    </row>
    <row r="513" spans="11:11" customFormat="1">
      <c r="K513" s="3"/>
    </row>
    <row r="514" spans="11:11" customFormat="1">
      <c r="K514" s="3"/>
    </row>
    <row r="515" spans="11:11" customFormat="1">
      <c r="K515" s="3"/>
    </row>
    <row r="516" spans="11:11" customFormat="1">
      <c r="K516" s="3"/>
    </row>
    <row r="517" spans="11:11" customFormat="1">
      <c r="K517" s="3"/>
    </row>
    <row r="518" spans="11:11" customFormat="1">
      <c r="K518" s="3"/>
    </row>
    <row r="519" spans="11:11" customFormat="1">
      <c r="K519" s="3"/>
    </row>
    <row r="520" spans="11:11" customFormat="1">
      <c r="K520" s="3"/>
    </row>
    <row r="521" spans="11:11" customFormat="1">
      <c r="K521" s="3"/>
    </row>
    <row r="522" spans="11:11" customFormat="1">
      <c r="K522" s="3"/>
    </row>
    <row r="523" spans="11:11" customFormat="1">
      <c r="K523" s="3"/>
    </row>
    <row r="524" spans="11:11" customFormat="1">
      <c r="K524" s="3"/>
    </row>
    <row r="525" spans="11:11" customFormat="1">
      <c r="K525" s="3"/>
    </row>
    <row r="526" spans="11:11" customFormat="1">
      <c r="K526" s="3"/>
    </row>
    <row r="527" spans="11:11" customFormat="1">
      <c r="K527" s="3"/>
    </row>
    <row r="528" spans="11:11" customFormat="1">
      <c r="K528" s="3"/>
    </row>
    <row r="529" spans="11:11" customFormat="1">
      <c r="K529" s="3"/>
    </row>
    <row r="530" spans="11:11" customFormat="1">
      <c r="K530" s="3"/>
    </row>
    <row r="531" spans="11:11" customFormat="1">
      <c r="K531" s="3"/>
    </row>
    <row r="532" spans="11:11" customFormat="1">
      <c r="K532" s="3"/>
    </row>
    <row r="533" spans="11:11" customFormat="1">
      <c r="K533" s="3"/>
    </row>
    <row r="534" spans="11:11" customFormat="1">
      <c r="K534" s="3"/>
    </row>
    <row r="535" spans="11:11" customFormat="1">
      <c r="K535" s="3"/>
    </row>
    <row r="536" spans="11:11" customFormat="1">
      <c r="K536" s="3"/>
    </row>
    <row r="537" spans="11:11" customFormat="1">
      <c r="K537" s="3"/>
    </row>
    <row r="538" spans="11:11" customFormat="1">
      <c r="K538" s="3"/>
    </row>
    <row r="539" spans="11:11" customFormat="1">
      <c r="K539" s="3"/>
    </row>
    <row r="540" spans="11:11" customFormat="1">
      <c r="K540" s="3"/>
    </row>
    <row r="541" spans="11:11" customFormat="1">
      <c r="K541" s="3"/>
    </row>
    <row r="542" spans="11:11" customFormat="1">
      <c r="K542" s="3"/>
    </row>
    <row r="543" spans="11:11" customFormat="1">
      <c r="K543" s="3"/>
    </row>
    <row r="544" spans="11:11" customFormat="1">
      <c r="K544" s="3"/>
    </row>
    <row r="545" spans="11:11" customFormat="1">
      <c r="K545" s="3"/>
    </row>
    <row r="546" spans="11:11" customFormat="1">
      <c r="K546" s="3"/>
    </row>
    <row r="547" spans="11:11" customFormat="1">
      <c r="K547" s="3"/>
    </row>
    <row r="548" spans="11:11" customFormat="1">
      <c r="K548" s="3"/>
    </row>
    <row r="549" spans="11:11" customFormat="1">
      <c r="K549" s="3"/>
    </row>
    <row r="550" spans="11:11" customFormat="1">
      <c r="K550" s="3"/>
    </row>
    <row r="551" spans="11:11" customFormat="1">
      <c r="K551" s="3"/>
    </row>
    <row r="552" spans="11:11" customFormat="1">
      <c r="K552" s="3"/>
    </row>
    <row r="553" spans="11:11" customFormat="1">
      <c r="K553" s="3"/>
    </row>
    <row r="554" spans="11:11" customFormat="1">
      <c r="K554" s="3"/>
    </row>
    <row r="555" spans="11:11" customFormat="1">
      <c r="K555" s="3"/>
    </row>
    <row r="556" spans="11:11" customFormat="1">
      <c r="K556" s="3"/>
    </row>
    <row r="557" spans="11:11" customFormat="1">
      <c r="K557" s="3"/>
    </row>
    <row r="558" spans="11:11" customFormat="1">
      <c r="K558" s="3"/>
    </row>
    <row r="559" spans="11:11" customFormat="1">
      <c r="K559" s="3"/>
    </row>
    <row r="560" spans="11:11" customFormat="1">
      <c r="K560" s="3"/>
    </row>
    <row r="561" spans="11:11" customFormat="1">
      <c r="K561" s="3"/>
    </row>
    <row r="562" spans="11:11" customFormat="1">
      <c r="K562" s="3"/>
    </row>
    <row r="563" spans="11:11" customFormat="1">
      <c r="K563" s="3"/>
    </row>
    <row r="564" spans="11:11" customFormat="1">
      <c r="K564" s="3"/>
    </row>
    <row r="565" spans="11:11" customFormat="1">
      <c r="K565" s="3"/>
    </row>
    <row r="566" spans="11:11" customFormat="1">
      <c r="K566" s="3"/>
    </row>
    <row r="567" spans="11:11" customFormat="1">
      <c r="K567" s="3"/>
    </row>
    <row r="568" spans="11:11" customFormat="1">
      <c r="K568" s="3"/>
    </row>
    <row r="569" spans="11:11" customFormat="1">
      <c r="K569" s="3"/>
    </row>
    <row r="570" spans="11:11" customFormat="1">
      <c r="K570" s="3"/>
    </row>
    <row r="571" spans="11:11" customFormat="1">
      <c r="K571" s="3"/>
    </row>
    <row r="572" spans="11:11" customFormat="1">
      <c r="K572" s="3"/>
    </row>
    <row r="573" spans="11:11" customFormat="1">
      <c r="K573" s="3"/>
    </row>
    <row r="574" spans="11:11" customFormat="1">
      <c r="K574" s="3"/>
    </row>
    <row r="575" spans="11:11" customFormat="1">
      <c r="K575" s="3"/>
    </row>
    <row r="576" spans="11:11" customFormat="1">
      <c r="K576" s="3"/>
    </row>
    <row r="577" spans="11:11" customFormat="1">
      <c r="K577" s="3"/>
    </row>
    <row r="578" spans="11:11" customFormat="1">
      <c r="K578" s="3"/>
    </row>
    <row r="579" spans="11:11" customFormat="1">
      <c r="K579" s="3"/>
    </row>
    <row r="580" spans="11:11" customFormat="1">
      <c r="K580" s="3"/>
    </row>
    <row r="581" spans="11:11" customFormat="1">
      <c r="K581" s="3"/>
    </row>
    <row r="582" spans="11:11" customFormat="1">
      <c r="K582" s="3"/>
    </row>
    <row r="583" spans="11:11" customFormat="1">
      <c r="K583" s="3"/>
    </row>
    <row r="584" spans="11:11" customFormat="1">
      <c r="K584" s="3"/>
    </row>
    <row r="585" spans="11:11" customFormat="1">
      <c r="K585" s="3"/>
    </row>
    <row r="586" spans="11:11" customFormat="1">
      <c r="K586" s="3"/>
    </row>
    <row r="587" spans="11:11" customFormat="1">
      <c r="K587" s="3"/>
    </row>
    <row r="588" spans="11:11" customFormat="1">
      <c r="K588" s="3"/>
    </row>
    <row r="589" spans="11:11" customFormat="1">
      <c r="K589" s="3"/>
    </row>
    <row r="590" spans="11:11" customFormat="1">
      <c r="K590" s="3"/>
    </row>
    <row r="591" spans="11:11" customFormat="1">
      <c r="K591" s="3"/>
    </row>
    <row r="592" spans="11:11" customFormat="1">
      <c r="K592" s="3"/>
    </row>
    <row r="593" spans="11:11" customFormat="1">
      <c r="K593" s="3"/>
    </row>
    <row r="594" spans="11:11" customFormat="1">
      <c r="K594" s="3"/>
    </row>
    <row r="595" spans="11:11" customFormat="1">
      <c r="K595" s="3"/>
    </row>
    <row r="596" spans="11:11" customFormat="1">
      <c r="K596" s="3"/>
    </row>
    <row r="597" spans="11:11" customFormat="1">
      <c r="K597" s="3"/>
    </row>
    <row r="598" spans="11:11" customFormat="1">
      <c r="K598" s="3"/>
    </row>
    <row r="599" spans="11:11" customFormat="1">
      <c r="K599" s="3"/>
    </row>
    <row r="600" spans="11:11" customFormat="1">
      <c r="K600" s="3"/>
    </row>
    <row r="601" spans="11:11" customFormat="1">
      <c r="K601" s="3"/>
    </row>
    <row r="602" spans="11:11" customFormat="1">
      <c r="K602" s="3"/>
    </row>
    <row r="603" spans="11:11" customFormat="1">
      <c r="K603" s="3"/>
    </row>
    <row r="604" spans="11:11" customFormat="1">
      <c r="K604" s="3"/>
    </row>
    <row r="605" spans="11:11" customFormat="1">
      <c r="K605" s="3"/>
    </row>
    <row r="606" spans="11:11" customFormat="1">
      <c r="K606" s="3"/>
    </row>
    <row r="607" spans="11:11" customFormat="1">
      <c r="K607" s="3"/>
    </row>
    <row r="608" spans="11:11" customFormat="1">
      <c r="K608" s="3"/>
    </row>
    <row r="609" spans="11:11" customFormat="1">
      <c r="K609" s="3"/>
    </row>
    <row r="610" spans="11:11" customFormat="1">
      <c r="K610" s="3"/>
    </row>
    <row r="611" spans="11:11" customFormat="1">
      <c r="K611" s="3"/>
    </row>
    <row r="612" spans="11:11" customFormat="1">
      <c r="K612" s="3"/>
    </row>
    <row r="613" spans="11:11" customFormat="1">
      <c r="K613" s="3"/>
    </row>
    <row r="614" spans="11:11" customFormat="1">
      <c r="K614" s="3"/>
    </row>
    <row r="615" spans="11:11" customFormat="1">
      <c r="K615" s="3"/>
    </row>
    <row r="616" spans="11:11" customFormat="1">
      <c r="K616" s="3"/>
    </row>
    <row r="617" spans="11:11" customFormat="1">
      <c r="K617" s="3"/>
    </row>
    <row r="618" spans="11:11" customFormat="1">
      <c r="K618" s="3"/>
    </row>
    <row r="619" spans="11:11" customFormat="1">
      <c r="K619" s="3"/>
    </row>
    <row r="620" spans="11:11" customFormat="1">
      <c r="K620" s="3"/>
    </row>
    <row r="621" spans="11:11" customFormat="1">
      <c r="K621" s="3"/>
    </row>
    <row r="622" spans="11:11" customFormat="1">
      <c r="K622" s="3"/>
    </row>
    <row r="623" spans="11:11" customFormat="1">
      <c r="K623" s="3"/>
    </row>
    <row r="624" spans="11:11" customFormat="1">
      <c r="K624" s="3"/>
    </row>
    <row r="625" spans="11:11" customFormat="1">
      <c r="K625" s="3"/>
    </row>
    <row r="626" spans="11:11" customFormat="1">
      <c r="K626" s="3"/>
    </row>
    <row r="627" spans="11:11" customFormat="1">
      <c r="K627" s="3"/>
    </row>
    <row r="628" spans="11:11" customFormat="1">
      <c r="K628" s="3"/>
    </row>
    <row r="629" spans="11:11" customFormat="1">
      <c r="K629" s="3"/>
    </row>
    <row r="630" spans="11:11" customFormat="1">
      <c r="K630" s="3"/>
    </row>
    <row r="631" spans="11:11" customFormat="1">
      <c r="K631" s="3"/>
    </row>
    <row r="632" spans="11:11" customFormat="1">
      <c r="K632" s="3"/>
    </row>
    <row r="633" spans="11:11" customFormat="1">
      <c r="K633" s="3"/>
    </row>
    <row r="634" spans="11:11" customFormat="1">
      <c r="K634" s="3"/>
    </row>
    <row r="635" spans="11:11" customFormat="1">
      <c r="K635" s="3"/>
    </row>
    <row r="636" spans="11:11" customFormat="1">
      <c r="K636" s="3"/>
    </row>
    <row r="637" spans="11:11" customFormat="1">
      <c r="K637" s="3"/>
    </row>
    <row r="638" spans="11:11" customFormat="1">
      <c r="K638" s="3"/>
    </row>
    <row r="639" spans="11:11" customFormat="1">
      <c r="K639" s="3"/>
    </row>
    <row r="640" spans="11:11" customFormat="1">
      <c r="K640" s="3"/>
    </row>
    <row r="641" spans="11:11" customFormat="1">
      <c r="K641" s="3"/>
    </row>
    <row r="642" spans="11:11" customFormat="1">
      <c r="K642" s="3"/>
    </row>
    <row r="643" spans="11:11" customFormat="1">
      <c r="K643" s="3"/>
    </row>
    <row r="644" spans="11:11" customFormat="1">
      <c r="K644" s="3"/>
    </row>
    <row r="645" spans="11:11" customFormat="1">
      <c r="K645" s="3"/>
    </row>
    <row r="646" spans="11:11" customFormat="1">
      <c r="K646" s="3"/>
    </row>
    <row r="647" spans="11:11" customFormat="1">
      <c r="K647" s="3"/>
    </row>
    <row r="648" spans="11:11" customFormat="1">
      <c r="K648" s="3"/>
    </row>
    <row r="649" spans="11:11" customFormat="1">
      <c r="K649" s="3"/>
    </row>
    <row r="650" spans="11:11" customFormat="1">
      <c r="K650" s="3"/>
    </row>
    <row r="651" spans="11:11" customFormat="1">
      <c r="K651" s="3"/>
    </row>
    <row r="652" spans="11:11" customFormat="1">
      <c r="K652" s="3"/>
    </row>
    <row r="653" spans="11:11" customFormat="1">
      <c r="K653" s="3"/>
    </row>
    <row r="654" spans="11:11" customFormat="1">
      <c r="K654" s="3"/>
    </row>
    <row r="655" spans="11:11" customFormat="1">
      <c r="K655" s="3"/>
    </row>
    <row r="656" spans="11:11" customFormat="1">
      <c r="K656" s="3"/>
    </row>
    <row r="657" spans="11:11" customFormat="1">
      <c r="K657" s="3"/>
    </row>
    <row r="658" spans="11:11" customFormat="1">
      <c r="K658" s="3"/>
    </row>
    <row r="659" spans="11:11" customFormat="1">
      <c r="K659" s="3"/>
    </row>
    <row r="660" spans="11:11" customFormat="1">
      <c r="K660" s="3"/>
    </row>
    <row r="661" spans="11:11" customFormat="1">
      <c r="K661" s="3"/>
    </row>
    <row r="662" spans="11:11" customFormat="1">
      <c r="K662" s="3"/>
    </row>
    <row r="663" spans="11:11" customFormat="1">
      <c r="K663" s="3"/>
    </row>
    <row r="664" spans="11:11" customFormat="1">
      <c r="K664" s="3"/>
    </row>
    <row r="665" spans="11:11" customFormat="1">
      <c r="K665" s="3"/>
    </row>
    <row r="666" spans="11:11" customFormat="1">
      <c r="K666" s="3"/>
    </row>
    <row r="667" spans="11:11" customFormat="1">
      <c r="K667" s="3"/>
    </row>
    <row r="668" spans="11:11" customFormat="1">
      <c r="K668" s="3"/>
    </row>
    <row r="669" spans="11:11" customFormat="1">
      <c r="K669" s="3"/>
    </row>
    <row r="670" spans="11:11" customFormat="1">
      <c r="K670" s="3"/>
    </row>
    <row r="671" spans="11:11" customFormat="1">
      <c r="K671" s="3"/>
    </row>
    <row r="672" spans="11:11" customFormat="1">
      <c r="K672" s="3"/>
    </row>
    <row r="673" spans="11:11" customFormat="1">
      <c r="K673" s="3"/>
    </row>
    <row r="674" spans="11:11" customFormat="1">
      <c r="K674" s="3"/>
    </row>
    <row r="675" spans="11:11" customFormat="1">
      <c r="K675" s="3"/>
    </row>
    <row r="676" spans="11:11" customFormat="1">
      <c r="K676" s="3"/>
    </row>
    <row r="677" spans="11:11" customFormat="1">
      <c r="K677" s="3"/>
    </row>
    <row r="678" spans="11:11" customFormat="1">
      <c r="K678" s="3"/>
    </row>
    <row r="679" spans="11:11" customFormat="1">
      <c r="K679" s="3"/>
    </row>
    <row r="680" spans="11:11" customFormat="1">
      <c r="K680" s="3"/>
    </row>
    <row r="681" spans="11:11" customFormat="1">
      <c r="K681" s="3"/>
    </row>
    <row r="682" spans="11:11" customFormat="1">
      <c r="K682" s="3"/>
    </row>
    <row r="683" spans="11:11" customFormat="1">
      <c r="K683" s="3"/>
    </row>
    <row r="684" spans="11:11" customFormat="1">
      <c r="K684" s="3"/>
    </row>
    <row r="685" spans="11:11" customFormat="1">
      <c r="K685" s="3"/>
    </row>
    <row r="686" spans="11:11" customFormat="1">
      <c r="K686" s="3"/>
    </row>
    <row r="687" spans="11:11" customFormat="1">
      <c r="K687" s="3"/>
    </row>
    <row r="688" spans="11:11" customFormat="1">
      <c r="K688" s="3"/>
    </row>
    <row r="689" spans="11:11" customFormat="1">
      <c r="K689" s="3"/>
    </row>
    <row r="690" spans="11:11" customFormat="1">
      <c r="K690" s="3"/>
    </row>
    <row r="691" spans="11:11" customFormat="1">
      <c r="K691" s="3"/>
    </row>
    <row r="692" spans="11:11" customFormat="1">
      <c r="K692" s="3"/>
    </row>
    <row r="693" spans="11:11" customFormat="1">
      <c r="K693" s="3"/>
    </row>
    <row r="694" spans="11:11" customFormat="1">
      <c r="K694" s="3"/>
    </row>
    <row r="695" spans="11:11" customFormat="1">
      <c r="K695" s="3"/>
    </row>
    <row r="696" spans="11:11" customFormat="1">
      <c r="K696" s="3"/>
    </row>
    <row r="697" spans="11:11" customFormat="1">
      <c r="K697" s="3"/>
    </row>
    <row r="698" spans="11:11" customFormat="1">
      <c r="K698" s="3"/>
    </row>
    <row r="699" spans="11:11" customFormat="1">
      <c r="K699" s="3"/>
    </row>
    <row r="700" spans="11:11" customFormat="1">
      <c r="K700" s="3"/>
    </row>
    <row r="701" spans="11:11" customFormat="1">
      <c r="K701" s="3"/>
    </row>
    <row r="702" spans="11:11" customFormat="1">
      <c r="K702" s="3"/>
    </row>
    <row r="703" spans="11:11" customFormat="1">
      <c r="K703" s="3"/>
    </row>
    <row r="704" spans="11:11" customFormat="1">
      <c r="K704" s="3"/>
    </row>
    <row r="705" spans="11:11" customFormat="1">
      <c r="K705" s="3"/>
    </row>
    <row r="706" spans="11:11" customFormat="1">
      <c r="K706" s="3"/>
    </row>
    <row r="707" spans="11:11" customFormat="1">
      <c r="K707" s="3"/>
    </row>
    <row r="708" spans="11:11" customFormat="1">
      <c r="K708" s="3"/>
    </row>
    <row r="709" spans="11:11" customFormat="1">
      <c r="K709" s="3"/>
    </row>
    <row r="710" spans="11:11" customFormat="1">
      <c r="K710" s="3"/>
    </row>
    <row r="711" spans="11:11" customFormat="1">
      <c r="K711" s="3"/>
    </row>
    <row r="712" spans="11:11" customFormat="1">
      <c r="K712" s="3"/>
    </row>
    <row r="713" spans="11:11" customFormat="1">
      <c r="K713" s="3"/>
    </row>
    <row r="714" spans="11:11" customFormat="1">
      <c r="K714" s="3"/>
    </row>
    <row r="715" spans="11:11" customFormat="1">
      <c r="K715" s="3"/>
    </row>
    <row r="716" spans="11:11" customFormat="1">
      <c r="K716" s="3"/>
    </row>
    <row r="717" spans="11:11" customFormat="1">
      <c r="K717" s="3"/>
    </row>
    <row r="718" spans="11:11" customFormat="1">
      <c r="K718" s="3"/>
    </row>
    <row r="719" spans="11:11" customFormat="1">
      <c r="K719" s="3"/>
    </row>
    <row r="720" spans="11:11" customFormat="1">
      <c r="K720" s="3"/>
    </row>
    <row r="721" spans="11:11" customFormat="1">
      <c r="K721" s="3"/>
    </row>
    <row r="722" spans="11:11" customFormat="1">
      <c r="K722" s="3"/>
    </row>
    <row r="723" spans="11:11" customFormat="1">
      <c r="K723" s="3"/>
    </row>
    <row r="724" spans="11:11" customFormat="1">
      <c r="K724" s="3"/>
    </row>
    <row r="725" spans="11:11" customFormat="1">
      <c r="K725" s="3"/>
    </row>
    <row r="726" spans="11:11" customFormat="1">
      <c r="K726" s="3"/>
    </row>
    <row r="727" spans="11:11" customFormat="1">
      <c r="K727" s="3"/>
    </row>
    <row r="728" spans="11:11" customFormat="1">
      <c r="K728" s="3"/>
    </row>
    <row r="729" spans="11:11" customFormat="1">
      <c r="K729" s="3"/>
    </row>
    <row r="730" spans="11:11" customFormat="1">
      <c r="K730" s="3"/>
    </row>
    <row r="731" spans="11:11" customFormat="1">
      <c r="K731" s="3"/>
    </row>
    <row r="732" spans="11:11" customFormat="1">
      <c r="K732" s="3"/>
    </row>
    <row r="733" spans="11:11" customFormat="1">
      <c r="K733" s="3"/>
    </row>
    <row r="734" spans="11:11" customFormat="1">
      <c r="K734" s="3"/>
    </row>
    <row r="735" spans="11:11" customFormat="1">
      <c r="K735" s="3"/>
    </row>
    <row r="736" spans="11:11" customFormat="1">
      <c r="K736" s="3"/>
    </row>
    <row r="737" spans="11:11" customFormat="1">
      <c r="K737" s="3"/>
    </row>
    <row r="738" spans="11:11" customFormat="1">
      <c r="K738" s="3"/>
    </row>
    <row r="739" spans="11:11" customFormat="1">
      <c r="K739" s="3"/>
    </row>
    <row r="740" spans="11:11" customFormat="1">
      <c r="K740" s="3"/>
    </row>
    <row r="741" spans="11:11" customFormat="1">
      <c r="K741" s="3"/>
    </row>
    <row r="742" spans="11:11" customFormat="1">
      <c r="K742" s="3"/>
    </row>
    <row r="743" spans="11:11" customFormat="1">
      <c r="K743" s="3"/>
    </row>
    <row r="744" spans="11:11" customFormat="1">
      <c r="K744" s="3"/>
    </row>
    <row r="745" spans="11:11" customFormat="1">
      <c r="K745" s="3"/>
    </row>
    <row r="746" spans="11:11" customFormat="1">
      <c r="K746" s="3"/>
    </row>
    <row r="747" spans="11:11" customFormat="1">
      <c r="K747" s="3"/>
    </row>
    <row r="748" spans="11:11" customFormat="1">
      <c r="K748" s="3"/>
    </row>
    <row r="749" spans="11:11" customFormat="1">
      <c r="K749" s="3"/>
    </row>
    <row r="750" spans="11:11" customFormat="1">
      <c r="K750" s="3"/>
    </row>
    <row r="751" spans="11:11" customFormat="1">
      <c r="K751" s="3"/>
    </row>
    <row r="752" spans="11:11" customFormat="1">
      <c r="K752" s="3"/>
    </row>
    <row r="753" spans="11:11" customFormat="1">
      <c r="K753" s="3"/>
    </row>
    <row r="754" spans="11:11" customFormat="1">
      <c r="K754" s="3"/>
    </row>
    <row r="755" spans="11:11" customFormat="1">
      <c r="K755" s="3"/>
    </row>
    <row r="756" spans="11:11" customFormat="1">
      <c r="K756" s="3"/>
    </row>
    <row r="757" spans="11:11" customFormat="1">
      <c r="K757" s="3"/>
    </row>
    <row r="758" spans="11:11" customFormat="1">
      <c r="K758" s="3"/>
    </row>
    <row r="759" spans="11:11" customFormat="1">
      <c r="K759" s="3"/>
    </row>
    <row r="760" spans="11:11" customFormat="1">
      <c r="K760" s="3"/>
    </row>
    <row r="761" spans="11:11" customFormat="1">
      <c r="K761" s="3"/>
    </row>
    <row r="762" spans="11:11" customFormat="1">
      <c r="K762" s="3"/>
    </row>
    <row r="763" spans="11:11" customFormat="1">
      <c r="K763" s="3"/>
    </row>
    <row r="764" spans="11:11" customFormat="1">
      <c r="K764" s="3"/>
    </row>
    <row r="765" spans="11:11" customFormat="1">
      <c r="K765" s="3"/>
    </row>
    <row r="766" spans="11:11" customFormat="1">
      <c r="K766" s="3"/>
    </row>
    <row r="767" spans="11:11" customFormat="1">
      <c r="K767" s="3"/>
    </row>
    <row r="768" spans="11:11" customFormat="1">
      <c r="K768" s="3"/>
    </row>
    <row r="769" spans="11:11" customFormat="1">
      <c r="K769" s="3"/>
    </row>
    <row r="770" spans="11:11" customFormat="1">
      <c r="K770" s="3"/>
    </row>
    <row r="771" spans="11:11" customFormat="1">
      <c r="K771" s="3"/>
    </row>
    <row r="772" spans="11:11" customFormat="1">
      <c r="K772" s="3"/>
    </row>
    <row r="773" spans="11:11" customFormat="1">
      <c r="K773" s="3"/>
    </row>
    <row r="774" spans="11:11" customFormat="1">
      <c r="K774" s="3"/>
    </row>
    <row r="775" spans="11:11" customFormat="1">
      <c r="K775" s="3"/>
    </row>
    <row r="776" spans="11:11" customFormat="1">
      <c r="K776" s="3"/>
    </row>
    <row r="777" spans="11:11" customFormat="1">
      <c r="K777" s="3"/>
    </row>
    <row r="778" spans="11:11" customFormat="1">
      <c r="K778" s="3"/>
    </row>
    <row r="779" spans="11:11" customFormat="1">
      <c r="K779" s="3"/>
    </row>
    <row r="780" spans="11:11" customFormat="1">
      <c r="K780" s="3"/>
    </row>
    <row r="781" spans="11:11" customFormat="1">
      <c r="K781" s="3"/>
    </row>
    <row r="782" spans="11:11" customFormat="1">
      <c r="K782" s="3"/>
    </row>
    <row r="783" spans="11:11" customFormat="1">
      <c r="K783" s="3"/>
    </row>
    <row r="784" spans="11:11" customFormat="1">
      <c r="K784" s="3"/>
    </row>
    <row r="785" spans="11:11" customFormat="1">
      <c r="K785" s="3"/>
    </row>
    <row r="786" spans="11:11" customFormat="1">
      <c r="K786" s="3"/>
    </row>
    <row r="787" spans="11:11" customFormat="1">
      <c r="K787" s="3"/>
    </row>
    <row r="788" spans="11:11" customFormat="1">
      <c r="K788" s="3"/>
    </row>
    <row r="789" spans="11:11" customFormat="1">
      <c r="K789" s="3"/>
    </row>
    <row r="790" spans="11:11" customFormat="1">
      <c r="K790" s="3"/>
    </row>
    <row r="791" spans="11:11" customFormat="1">
      <c r="K791" s="3"/>
    </row>
    <row r="792" spans="11:11" customFormat="1">
      <c r="K792" s="3"/>
    </row>
    <row r="793" spans="11:11" customFormat="1">
      <c r="K793" s="3"/>
    </row>
    <row r="794" spans="11:11" customFormat="1">
      <c r="K794" s="3"/>
    </row>
    <row r="795" spans="11:11" customFormat="1">
      <c r="K795" s="3"/>
    </row>
    <row r="796" spans="11:11" customFormat="1">
      <c r="K796" s="3"/>
    </row>
    <row r="797" spans="11:11" customFormat="1">
      <c r="K797" s="3"/>
    </row>
    <row r="798" spans="11:11" customFormat="1">
      <c r="K798" s="3"/>
    </row>
    <row r="799" spans="11:11" customFormat="1">
      <c r="K799" s="3"/>
    </row>
    <row r="800" spans="11:11" customFormat="1">
      <c r="K800" s="3"/>
    </row>
    <row r="801" spans="11:11" customFormat="1">
      <c r="K801" s="3"/>
    </row>
    <row r="802" spans="11:11" customFormat="1">
      <c r="K802" s="3"/>
    </row>
    <row r="803" spans="11:11" customFormat="1">
      <c r="K803" s="3"/>
    </row>
    <row r="804" spans="11:11" customFormat="1">
      <c r="K804" s="3"/>
    </row>
    <row r="805" spans="11:11" customFormat="1">
      <c r="K805" s="3"/>
    </row>
    <row r="806" spans="11:11" customFormat="1">
      <c r="K806" s="3"/>
    </row>
    <row r="807" spans="11:11" customFormat="1">
      <c r="K807" s="3"/>
    </row>
    <row r="808" spans="11:11" customFormat="1">
      <c r="K808" s="3"/>
    </row>
    <row r="809" spans="11:11" customFormat="1">
      <c r="K809" s="3"/>
    </row>
    <row r="810" spans="11:11" customFormat="1">
      <c r="K810" s="3"/>
    </row>
    <row r="811" spans="11:11" customFormat="1">
      <c r="K811" s="3"/>
    </row>
    <row r="812" spans="11:11" customFormat="1">
      <c r="K812" s="3"/>
    </row>
    <row r="813" spans="11:11" customFormat="1">
      <c r="K813" s="3"/>
    </row>
    <row r="814" spans="11:11" customFormat="1">
      <c r="K814" s="3"/>
    </row>
    <row r="815" spans="11:11" customFormat="1">
      <c r="K815" s="3"/>
    </row>
    <row r="816" spans="11:11" customFormat="1">
      <c r="K816" s="3"/>
    </row>
    <row r="817" spans="11:11" customFormat="1">
      <c r="K817" s="3"/>
    </row>
    <row r="818" spans="11:11" customFormat="1">
      <c r="K818" s="3"/>
    </row>
    <row r="819" spans="11:11" customFormat="1">
      <c r="K819" s="3"/>
    </row>
    <row r="820" spans="11:11" customFormat="1">
      <c r="K820" s="3"/>
    </row>
    <row r="821" spans="11:11" customFormat="1">
      <c r="K821" s="3"/>
    </row>
    <row r="822" spans="11:11" customFormat="1">
      <c r="K822" s="3"/>
    </row>
    <row r="823" spans="11:11" customFormat="1">
      <c r="K823" s="3"/>
    </row>
    <row r="824" spans="11:11" customFormat="1">
      <c r="K824" s="3"/>
    </row>
    <row r="825" spans="11:11" customFormat="1">
      <c r="K825" s="3"/>
    </row>
    <row r="826" spans="11:11" customFormat="1">
      <c r="K826" s="3"/>
    </row>
    <row r="827" spans="11:11" customFormat="1">
      <c r="K827" s="3"/>
    </row>
    <row r="828" spans="11:11" customFormat="1">
      <c r="K828" s="3"/>
    </row>
    <row r="829" spans="11:11" customFormat="1">
      <c r="K829" s="3"/>
    </row>
    <row r="830" spans="11:11" customFormat="1">
      <c r="K830" s="3"/>
    </row>
    <row r="831" spans="11:11" customFormat="1">
      <c r="K831" s="3"/>
    </row>
    <row r="832" spans="11:11" customFormat="1">
      <c r="K832" s="3"/>
    </row>
    <row r="833" spans="11:11" customFormat="1">
      <c r="K833" s="3"/>
    </row>
    <row r="834" spans="11:11" customFormat="1">
      <c r="K834" s="3"/>
    </row>
    <row r="835" spans="11:11" customFormat="1">
      <c r="K835" s="3"/>
    </row>
    <row r="836" spans="11:11" customFormat="1">
      <c r="K836" s="3"/>
    </row>
    <row r="837" spans="11:11" customFormat="1">
      <c r="K837" s="3"/>
    </row>
    <row r="838" spans="11:11" customFormat="1">
      <c r="K838" s="3"/>
    </row>
    <row r="839" spans="11:11" customFormat="1">
      <c r="K839" s="3"/>
    </row>
    <row r="840" spans="11:11" customFormat="1">
      <c r="K840" s="3"/>
    </row>
    <row r="841" spans="11:11" customFormat="1">
      <c r="K841" s="3"/>
    </row>
    <row r="842" spans="11:11" customFormat="1">
      <c r="K842" s="3"/>
    </row>
    <row r="843" spans="11:11" customFormat="1">
      <c r="K843" s="3"/>
    </row>
    <row r="844" spans="11:11" customFormat="1">
      <c r="K844" s="3"/>
    </row>
    <row r="845" spans="11:11" customFormat="1">
      <c r="K845" s="3"/>
    </row>
    <row r="846" spans="11:11" customFormat="1">
      <c r="K846" s="3"/>
    </row>
    <row r="847" spans="11:11" customFormat="1">
      <c r="K847" s="3"/>
    </row>
    <row r="848" spans="11:11" customFormat="1">
      <c r="K848" s="3"/>
    </row>
    <row r="849" spans="11:11" customFormat="1">
      <c r="K849" s="3"/>
    </row>
    <row r="850" spans="11:11" customFormat="1">
      <c r="K850" s="3"/>
    </row>
    <row r="851" spans="11:11" customFormat="1">
      <c r="K851" s="3"/>
    </row>
    <row r="852" spans="11:11" customFormat="1">
      <c r="K852" s="3"/>
    </row>
    <row r="853" spans="11:11" customFormat="1">
      <c r="K853" s="3"/>
    </row>
    <row r="854" spans="11:11" customFormat="1">
      <c r="K854" s="3"/>
    </row>
    <row r="855" spans="11:11" customFormat="1">
      <c r="K855" s="3"/>
    </row>
    <row r="856" spans="11:11" customFormat="1">
      <c r="K856" s="3"/>
    </row>
    <row r="857" spans="11:11" customFormat="1">
      <c r="K857" s="3"/>
    </row>
    <row r="858" spans="11:11" customFormat="1">
      <c r="K858" s="3"/>
    </row>
    <row r="859" spans="11:11" customFormat="1">
      <c r="K859" s="3"/>
    </row>
    <row r="860" spans="11:11" customFormat="1">
      <c r="K860" s="3"/>
    </row>
    <row r="861" spans="11:11" customFormat="1">
      <c r="K861" s="3"/>
    </row>
    <row r="862" spans="11:11" customFormat="1">
      <c r="K862" s="3"/>
    </row>
    <row r="863" spans="11:11" customFormat="1">
      <c r="K863" s="3"/>
    </row>
    <row r="864" spans="11:11" customFormat="1">
      <c r="K864" s="3"/>
    </row>
    <row r="865" spans="11:11" customFormat="1">
      <c r="K865" s="3"/>
    </row>
    <row r="866" spans="11:11" customFormat="1">
      <c r="K866" s="3"/>
    </row>
    <row r="867" spans="11:11" customFormat="1">
      <c r="K867" s="3"/>
    </row>
    <row r="868" spans="11:11" customFormat="1">
      <c r="K868" s="3"/>
    </row>
    <row r="869" spans="11:11" customFormat="1">
      <c r="K869" s="3"/>
    </row>
    <row r="870" spans="11:11" customFormat="1">
      <c r="K870" s="3"/>
    </row>
    <row r="871" spans="11:11" customFormat="1">
      <c r="K871" s="3"/>
    </row>
    <row r="872" spans="11:11" customFormat="1">
      <c r="K872" s="3"/>
    </row>
    <row r="873" spans="11:11" customFormat="1">
      <c r="K873" s="3"/>
    </row>
    <row r="874" spans="11:11" customFormat="1">
      <c r="K874" s="3"/>
    </row>
    <row r="875" spans="11:11" customFormat="1">
      <c r="K875" s="3"/>
    </row>
    <row r="876" spans="11:11" customFormat="1">
      <c r="K876" s="3"/>
    </row>
    <row r="877" spans="11:11" customFormat="1">
      <c r="K877" s="3"/>
    </row>
    <row r="878" spans="11:11" customFormat="1">
      <c r="K878" s="3"/>
    </row>
    <row r="879" spans="11:11" customFormat="1">
      <c r="K879" s="3"/>
    </row>
    <row r="880" spans="11:11" customFormat="1">
      <c r="K880" s="3"/>
    </row>
    <row r="881" spans="11:11" customFormat="1">
      <c r="K881" s="3"/>
    </row>
    <row r="882" spans="11:11" customFormat="1">
      <c r="K882" s="3"/>
    </row>
    <row r="883" spans="11:11" customFormat="1">
      <c r="K883" s="3"/>
    </row>
    <row r="884" spans="11:11" customFormat="1">
      <c r="K884" s="3"/>
    </row>
    <row r="885" spans="11:11" customFormat="1">
      <c r="K885" s="3"/>
    </row>
    <row r="886" spans="11:11" customFormat="1">
      <c r="K886" s="3"/>
    </row>
    <row r="887" spans="11:11" customFormat="1">
      <c r="K887" s="3"/>
    </row>
    <row r="888" spans="11:11" customFormat="1">
      <c r="K888" s="3"/>
    </row>
    <row r="889" spans="11:11" customFormat="1">
      <c r="K889" s="3"/>
    </row>
    <row r="890" spans="11:11" customFormat="1">
      <c r="K890" s="3"/>
    </row>
    <row r="891" spans="11:11" customFormat="1">
      <c r="K891" s="3"/>
    </row>
    <row r="892" spans="11:11" customFormat="1">
      <c r="K892" s="3"/>
    </row>
    <row r="893" spans="11:11" customFormat="1">
      <c r="K893" s="3"/>
    </row>
    <row r="894" spans="11:11" customFormat="1">
      <c r="K894" s="3"/>
    </row>
    <row r="895" spans="11:11" customFormat="1">
      <c r="K895" s="3"/>
    </row>
    <row r="896" spans="11:11" customFormat="1">
      <c r="K896" s="3"/>
    </row>
    <row r="897" spans="11:11" customFormat="1">
      <c r="K897" s="3"/>
    </row>
    <row r="898" spans="11:11" customFormat="1">
      <c r="K898" s="3"/>
    </row>
    <row r="899" spans="11:11" customFormat="1">
      <c r="K899" s="3"/>
    </row>
    <row r="900" spans="11:11" customFormat="1">
      <c r="K900" s="3"/>
    </row>
    <row r="901" spans="11:11" customFormat="1">
      <c r="K901" s="3"/>
    </row>
    <row r="902" spans="11:11" customFormat="1">
      <c r="K902" s="3"/>
    </row>
    <row r="903" spans="11:11" customFormat="1">
      <c r="K903" s="3"/>
    </row>
    <row r="904" spans="11:11" customFormat="1">
      <c r="K904" s="3"/>
    </row>
    <row r="905" spans="11:11" customFormat="1">
      <c r="K905" s="3"/>
    </row>
    <row r="906" spans="11:11" customFormat="1">
      <c r="K906" s="3"/>
    </row>
    <row r="907" spans="11:11" customFormat="1">
      <c r="K907" s="3"/>
    </row>
    <row r="908" spans="11:11" customFormat="1">
      <c r="K908" s="3"/>
    </row>
    <row r="909" spans="11:11" customFormat="1">
      <c r="K909" s="3"/>
    </row>
    <row r="910" spans="11:11" customFormat="1">
      <c r="K910" s="3"/>
    </row>
    <row r="911" spans="11:11" customFormat="1">
      <c r="K911" s="3"/>
    </row>
    <row r="912" spans="11:11" customFormat="1">
      <c r="K912" s="3"/>
    </row>
    <row r="913" spans="11:11" customFormat="1">
      <c r="K913" s="3"/>
    </row>
    <row r="914" spans="11:11" customFormat="1">
      <c r="K914" s="3"/>
    </row>
    <row r="915" spans="11:11" customFormat="1">
      <c r="K915" s="3"/>
    </row>
    <row r="916" spans="11:11" customFormat="1">
      <c r="K916" s="3"/>
    </row>
    <row r="917" spans="11:11" customFormat="1">
      <c r="K917" s="3"/>
    </row>
    <row r="918" spans="11:11" customFormat="1">
      <c r="K918" s="3"/>
    </row>
    <row r="919" spans="11:11" customFormat="1">
      <c r="K919" s="3"/>
    </row>
    <row r="920" spans="11:11" customFormat="1">
      <c r="K920" s="3"/>
    </row>
    <row r="921" spans="11:11" customFormat="1">
      <c r="K921" s="3"/>
    </row>
    <row r="922" spans="11:11" customFormat="1">
      <c r="K922" s="3"/>
    </row>
    <row r="923" spans="11:11" customFormat="1">
      <c r="K923" s="3"/>
    </row>
    <row r="924" spans="11:11" customFormat="1">
      <c r="K924" s="3"/>
    </row>
    <row r="925" spans="11:11" customFormat="1">
      <c r="K925" s="3"/>
    </row>
    <row r="926" spans="11:11" customFormat="1">
      <c r="K926" s="3"/>
    </row>
    <row r="927" spans="11:11" customFormat="1">
      <c r="K927" s="3"/>
    </row>
    <row r="928" spans="11:11" customFormat="1">
      <c r="K928" s="3"/>
    </row>
    <row r="929" spans="11:11" customFormat="1">
      <c r="K929" s="3"/>
    </row>
    <row r="930" spans="11:11" customFormat="1">
      <c r="K930" s="3"/>
    </row>
    <row r="931" spans="11:11" customFormat="1">
      <c r="K931" s="3"/>
    </row>
    <row r="932" spans="11:11" customFormat="1">
      <c r="K932" s="3"/>
    </row>
    <row r="933" spans="11:11" customFormat="1">
      <c r="K933" s="3"/>
    </row>
    <row r="934" spans="11:11" customFormat="1">
      <c r="K934" s="3"/>
    </row>
    <row r="935" spans="11:11" customFormat="1">
      <c r="K935" s="3"/>
    </row>
    <row r="936" spans="11:11" customFormat="1">
      <c r="K936" s="3"/>
    </row>
    <row r="937" spans="11:11" customFormat="1">
      <c r="K937" s="3"/>
    </row>
    <row r="938" spans="11:11" customFormat="1">
      <c r="K938" s="3"/>
    </row>
    <row r="939" spans="11:11" customFormat="1">
      <c r="K939" s="3"/>
    </row>
    <row r="940" spans="11:11" customFormat="1">
      <c r="K940" s="3"/>
    </row>
    <row r="941" spans="11:11" customFormat="1">
      <c r="K941" s="3"/>
    </row>
    <row r="942" spans="11:11" customFormat="1">
      <c r="K942" s="3"/>
    </row>
    <row r="943" spans="11:11" customFormat="1">
      <c r="K943" s="3"/>
    </row>
    <row r="944" spans="11:11" customFormat="1">
      <c r="K944" s="3"/>
    </row>
    <row r="945" spans="11:11" customFormat="1">
      <c r="K945" s="3"/>
    </row>
    <row r="946" spans="11:11" customFormat="1">
      <c r="K946" s="3"/>
    </row>
    <row r="947" spans="11:11" customFormat="1">
      <c r="K947" s="3"/>
    </row>
    <row r="948" spans="11:11" customFormat="1">
      <c r="K948" s="3"/>
    </row>
    <row r="949" spans="11:11" customFormat="1">
      <c r="K949" s="3"/>
    </row>
    <row r="950" spans="11:11" customFormat="1">
      <c r="K950" s="3"/>
    </row>
    <row r="951" spans="11:11" customFormat="1">
      <c r="K951" s="3"/>
    </row>
    <row r="952" spans="11:11" customFormat="1">
      <c r="K952" s="3"/>
    </row>
    <row r="953" spans="11:11" customFormat="1">
      <c r="K953" s="3"/>
    </row>
    <row r="954" spans="11:11" customFormat="1">
      <c r="K954" s="3"/>
    </row>
    <row r="955" spans="11:11" customFormat="1">
      <c r="K955" s="3"/>
    </row>
    <row r="956" spans="11:11" customFormat="1">
      <c r="K956" s="3"/>
    </row>
    <row r="957" spans="11:11" customFormat="1">
      <c r="K957" s="3"/>
    </row>
    <row r="958" spans="11:11" customFormat="1">
      <c r="K958" s="3"/>
    </row>
    <row r="959" spans="11:11" customFormat="1">
      <c r="K959" s="3"/>
    </row>
    <row r="960" spans="11:11" customFormat="1">
      <c r="K960" s="3"/>
    </row>
    <row r="961" spans="11:11" customFormat="1">
      <c r="K961" s="3"/>
    </row>
    <row r="962" spans="11:11" customFormat="1">
      <c r="K962" s="3"/>
    </row>
    <row r="963" spans="11:11" customFormat="1">
      <c r="K963" s="3"/>
    </row>
    <row r="964" spans="11:11" customFormat="1">
      <c r="K964" s="3"/>
    </row>
    <row r="965" spans="11:11" customFormat="1">
      <c r="K965" s="3"/>
    </row>
    <row r="966" spans="11:11" customFormat="1">
      <c r="K966" s="3"/>
    </row>
    <row r="967" spans="11:11" customFormat="1">
      <c r="K967" s="3"/>
    </row>
    <row r="968" spans="11:11" customFormat="1">
      <c r="K968" s="3"/>
    </row>
    <row r="969" spans="11:11" customFormat="1">
      <c r="K969" s="3"/>
    </row>
    <row r="970" spans="11:11" customFormat="1">
      <c r="K970" s="3"/>
    </row>
    <row r="971" spans="11:11" customFormat="1">
      <c r="K971" s="3"/>
    </row>
    <row r="972" spans="11:11" customFormat="1">
      <c r="K972" s="3"/>
    </row>
    <row r="973" spans="11:11" customFormat="1">
      <c r="K973" s="3"/>
    </row>
    <row r="974" spans="11:11" customFormat="1">
      <c r="K974" s="3"/>
    </row>
    <row r="975" spans="11:11" customFormat="1">
      <c r="K975" s="3"/>
    </row>
    <row r="976" spans="11:11" customFormat="1">
      <c r="K976" s="3"/>
    </row>
    <row r="977" spans="11:11" customFormat="1">
      <c r="K977" s="3"/>
    </row>
    <row r="978" spans="11:11" customFormat="1">
      <c r="K978" s="3"/>
    </row>
    <row r="979" spans="11:11" customFormat="1">
      <c r="K979" s="3"/>
    </row>
    <row r="980" spans="11:11" customFormat="1">
      <c r="K980" s="3"/>
    </row>
    <row r="981" spans="11:11" customFormat="1">
      <c r="K981" s="3"/>
    </row>
    <row r="982" spans="11:11" customFormat="1">
      <c r="K982" s="3"/>
    </row>
    <row r="983" spans="11:11" customFormat="1">
      <c r="K983" s="3"/>
    </row>
    <row r="984" spans="11:11" customFormat="1">
      <c r="K984" s="3"/>
    </row>
    <row r="985" spans="11:11" customFormat="1">
      <c r="K985" s="3"/>
    </row>
    <row r="986" spans="11:11" customFormat="1">
      <c r="K986" s="3"/>
    </row>
    <row r="987" spans="11:11" customFormat="1">
      <c r="K987" s="3"/>
    </row>
    <row r="988" spans="11:11" customFormat="1">
      <c r="K988" s="3"/>
    </row>
    <row r="989" spans="11:11" customFormat="1">
      <c r="K989" s="3"/>
    </row>
    <row r="990" spans="11:11" customFormat="1">
      <c r="K990" s="3"/>
    </row>
    <row r="991" spans="11:11" customFormat="1">
      <c r="K991" s="3"/>
    </row>
    <row r="992" spans="11:11" customFormat="1">
      <c r="K992" s="3"/>
    </row>
    <row r="993" spans="11:11" customFormat="1">
      <c r="K993" s="3"/>
    </row>
    <row r="994" spans="11:11" customFormat="1">
      <c r="K994" s="3"/>
    </row>
    <row r="995" spans="11:11" customFormat="1">
      <c r="K995" s="3"/>
    </row>
    <row r="996" spans="11:11" customFormat="1">
      <c r="K996" s="3"/>
    </row>
    <row r="997" spans="11:11" customFormat="1">
      <c r="K997" s="3"/>
    </row>
    <row r="998" spans="11:11" customFormat="1">
      <c r="K998" s="3"/>
    </row>
    <row r="999" spans="11:11" customFormat="1">
      <c r="K999" s="3"/>
    </row>
    <row r="1000" spans="11:11" customFormat="1">
      <c r="K1000" s="3"/>
    </row>
    <row r="1001" spans="11:11" customFormat="1">
      <c r="K1001" s="3"/>
    </row>
    <row r="1002" spans="11:11" customFormat="1">
      <c r="K1002" s="3"/>
    </row>
    <row r="1003" spans="11:11" customFormat="1">
      <c r="K1003" s="3"/>
    </row>
    <row r="1004" spans="11:11" customFormat="1">
      <c r="K1004" s="3"/>
    </row>
    <row r="1005" spans="11:11" customFormat="1">
      <c r="K1005" s="3"/>
    </row>
    <row r="1006" spans="11:11" customFormat="1">
      <c r="K1006" s="3"/>
    </row>
    <row r="1007" spans="11:11" customFormat="1">
      <c r="K1007" s="3"/>
    </row>
    <row r="1008" spans="11:11" customFormat="1">
      <c r="K1008" s="3"/>
    </row>
    <row r="1009" spans="11:11" customFormat="1">
      <c r="K1009" s="3"/>
    </row>
    <row r="1010" spans="11:11" customFormat="1">
      <c r="K1010" s="3"/>
    </row>
    <row r="1011" spans="11:11" customFormat="1">
      <c r="K1011" s="3"/>
    </row>
    <row r="1012" spans="11:11" customFormat="1">
      <c r="K1012" s="3"/>
    </row>
    <row r="1013" spans="11:11" customFormat="1">
      <c r="K1013" s="3"/>
    </row>
    <row r="1014" spans="11:11" customFormat="1">
      <c r="K1014" s="3"/>
    </row>
    <row r="1015" spans="11:11" customFormat="1">
      <c r="K1015" s="3"/>
    </row>
    <row r="1016" spans="11:11" customFormat="1">
      <c r="K1016" s="3"/>
    </row>
    <row r="1017" spans="11:11" customFormat="1">
      <c r="K1017" s="3"/>
    </row>
    <row r="1018" spans="11:11" customFormat="1">
      <c r="K1018" s="3"/>
    </row>
    <row r="1019" spans="11:11" customFormat="1">
      <c r="K1019" s="3"/>
    </row>
    <row r="1020" spans="11:11" customFormat="1">
      <c r="K1020" s="3"/>
    </row>
    <row r="1021" spans="11:11" customFormat="1">
      <c r="K1021" s="3"/>
    </row>
    <row r="1022" spans="11:11" customFormat="1">
      <c r="K1022" s="3"/>
    </row>
    <row r="1023" spans="11:11" customFormat="1">
      <c r="K1023" s="3"/>
    </row>
    <row r="1024" spans="11:11" customFormat="1">
      <c r="K1024" s="3"/>
    </row>
    <row r="1025" spans="11:11" customFormat="1">
      <c r="K1025" s="3"/>
    </row>
    <row r="1026" spans="11:11" customFormat="1">
      <c r="K1026" s="3"/>
    </row>
    <row r="1027" spans="11:11" customFormat="1">
      <c r="K1027" s="3"/>
    </row>
    <row r="1028" spans="11:11" customFormat="1">
      <c r="K1028" s="3"/>
    </row>
    <row r="1029" spans="11:11" customFormat="1">
      <c r="K1029" s="3"/>
    </row>
    <row r="1030" spans="11:11" customFormat="1">
      <c r="K1030" s="3"/>
    </row>
    <row r="1031" spans="11:11" customFormat="1">
      <c r="K1031" s="3"/>
    </row>
    <row r="1032" spans="11:11" customFormat="1">
      <c r="K1032" s="3"/>
    </row>
    <row r="1033" spans="11:11" customFormat="1">
      <c r="K1033" s="3"/>
    </row>
    <row r="1034" spans="11:11" customFormat="1">
      <c r="K1034" s="3"/>
    </row>
    <row r="1035" spans="11:11" customFormat="1">
      <c r="K1035" s="3"/>
    </row>
    <row r="1036" spans="11:11" customFormat="1">
      <c r="K1036" s="3"/>
    </row>
    <row r="1037" spans="11:11" customFormat="1">
      <c r="K1037" s="3"/>
    </row>
    <row r="1038" spans="11:11" customFormat="1">
      <c r="K1038" s="3"/>
    </row>
    <row r="1039" spans="11:11" customFormat="1">
      <c r="K1039" s="3"/>
    </row>
    <row r="1040" spans="11:11" customFormat="1">
      <c r="K1040" s="3"/>
    </row>
    <row r="1041" spans="11:11" customFormat="1">
      <c r="K1041" s="3"/>
    </row>
    <row r="1042" spans="11:11" customFormat="1">
      <c r="K1042" s="3"/>
    </row>
    <row r="1043" spans="11:11" customFormat="1">
      <c r="K1043" s="3"/>
    </row>
    <row r="1044" spans="11:11" customFormat="1">
      <c r="K1044" s="3"/>
    </row>
    <row r="1045" spans="11:11" customFormat="1">
      <c r="K1045" s="3"/>
    </row>
    <row r="1046" spans="11:11" customFormat="1">
      <c r="K1046" s="3"/>
    </row>
    <row r="1047" spans="11:11" customFormat="1">
      <c r="K1047" s="3"/>
    </row>
    <row r="1048" spans="11:11" customFormat="1">
      <c r="K1048" s="3"/>
    </row>
    <row r="1049" spans="11:11" customFormat="1">
      <c r="K1049" s="3"/>
    </row>
    <row r="1050" spans="11:11" customFormat="1">
      <c r="K1050" s="3"/>
    </row>
    <row r="1051" spans="11:11" customFormat="1">
      <c r="K1051" s="3"/>
    </row>
    <row r="1052" spans="11:11" customFormat="1">
      <c r="K1052" s="3"/>
    </row>
    <row r="1053" spans="11:11" customFormat="1">
      <c r="K1053" s="3"/>
    </row>
    <row r="1054" spans="11:11" customFormat="1">
      <c r="K1054" s="3"/>
    </row>
    <row r="1055" spans="11:11" customFormat="1">
      <c r="K1055" s="3"/>
    </row>
    <row r="1056" spans="11:11" customFormat="1">
      <c r="K1056" s="3"/>
    </row>
    <row r="1057" spans="11:11" customFormat="1">
      <c r="K1057" s="3"/>
    </row>
    <row r="1058" spans="11:11" customFormat="1">
      <c r="K1058" s="3"/>
    </row>
    <row r="1059" spans="11:11" customFormat="1">
      <c r="K1059" s="3"/>
    </row>
    <row r="1060" spans="11:11" customFormat="1">
      <c r="K1060" s="3"/>
    </row>
    <row r="1061" spans="11:11" customFormat="1">
      <c r="K1061" s="3"/>
    </row>
    <row r="1062" spans="11:11" customFormat="1">
      <c r="K1062" s="3"/>
    </row>
    <row r="1063" spans="11:11" customFormat="1">
      <c r="K1063" s="3"/>
    </row>
    <row r="1064" spans="11:11" customFormat="1">
      <c r="K1064" s="3"/>
    </row>
    <row r="1065" spans="11:11" customFormat="1">
      <c r="K1065" s="3"/>
    </row>
    <row r="1066" spans="11:11" customFormat="1">
      <c r="K1066" s="3"/>
    </row>
    <row r="1067" spans="11:11" customFormat="1">
      <c r="K1067" s="3"/>
    </row>
    <row r="1068" spans="11:11" customFormat="1">
      <c r="K1068" s="3"/>
    </row>
    <row r="1069" spans="11:11" customFormat="1">
      <c r="K1069" s="3"/>
    </row>
    <row r="1070" spans="11:11" customFormat="1">
      <c r="K1070" s="3"/>
    </row>
    <row r="1071" spans="11:11" customFormat="1">
      <c r="K1071" s="3"/>
    </row>
    <row r="1072" spans="11:11" customFormat="1">
      <c r="K1072" s="3"/>
    </row>
    <row r="1073" spans="11:11" customFormat="1">
      <c r="K1073" s="3"/>
    </row>
    <row r="1074" spans="11:11" customFormat="1">
      <c r="K1074" s="3"/>
    </row>
    <row r="1075" spans="11:11" customFormat="1">
      <c r="K1075" s="3"/>
    </row>
    <row r="1076" spans="11:11" customFormat="1">
      <c r="K1076" s="3"/>
    </row>
    <row r="1077" spans="11:11" customFormat="1">
      <c r="K1077" s="3"/>
    </row>
    <row r="1078" spans="11:11" customFormat="1">
      <c r="K1078" s="3"/>
    </row>
    <row r="1079" spans="11:11" customFormat="1">
      <c r="K1079" s="3"/>
    </row>
    <row r="1080" spans="11:11" customFormat="1">
      <c r="K1080" s="3"/>
    </row>
    <row r="1081" spans="11:11" customFormat="1">
      <c r="K1081" s="3"/>
    </row>
    <row r="1082" spans="11:11" customFormat="1">
      <c r="K1082" s="3"/>
    </row>
    <row r="1083" spans="11:11" customFormat="1">
      <c r="K1083" s="3"/>
    </row>
    <row r="1084" spans="11:11" customFormat="1">
      <c r="K1084" s="3"/>
    </row>
    <row r="1085" spans="11:11" customFormat="1">
      <c r="K1085" s="3"/>
    </row>
    <row r="1086" spans="11:11" customFormat="1">
      <c r="K1086" s="3"/>
    </row>
    <row r="1087" spans="11:11" customFormat="1">
      <c r="K1087" s="3"/>
    </row>
    <row r="1088" spans="11:11" customFormat="1">
      <c r="K1088" s="3"/>
    </row>
    <row r="1089" spans="11:11" customFormat="1">
      <c r="K1089" s="3"/>
    </row>
    <row r="1090" spans="11:11" customFormat="1">
      <c r="K1090" s="3"/>
    </row>
    <row r="1091" spans="11:11" customFormat="1">
      <c r="K1091" s="3"/>
    </row>
    <row r="1092" spans="11:11" customFormat="1">
      <c r="K1092" s="3"/>
    </row>
    <row r="1093" spans="11:11" customFormat="1">
      <c r="K1093" s="3"/>
    </row>
    <row r="1094" spans="11:11" customFormat="1">
      <c r="K1094" s="3"/>
    </row>
    <row r="1095" spans="11:11" customFormat="1">
      <c r="K1095" s="3"/>
    </row>
    <row r="1096" spans="11:11" customFormat="1">
      <c r="K1096" s="3"/>
    </row>
    <row r="1097" spans="11:11" customFormat="1">
      <c r="K1097" s="3"/>
    </row>
    <row r="1098" spans="11:11" customFormat="1">
      <c r="K1098" s="3"/>
    </row>
    <row r="1099" spans="11:11" customFormat="1">
      <c r="K1099" s="3"/>
    </row>
    <row r="1100" spans="11:11" customFormat="1">
      <c r="K1100" s="3"/>
    </row>
    <row r="1101" spans="11:11" customFormat="1">
      <c r="K1101" s="3"/>
    </row>
    <row r="1102" spans="11:11" customFormat="1">
      <c r="K1102" s="3"/>
    </row>
    <row r="1103" spans="11:11" customFormat="1">
      <c r="K1103" s="3"/>
    </row>
    <row r="1104" spans="11:11" customFormat="1">
      <c r="K1104" s="3"/>
    </row>
    <row r="1105" spans="11:11" customFormat="1">
      <c r="K1105" s="3"/>
    </row>
    <row r="1106" spans="11:11" customFormat="1">
      <c r="K1106" s="3"/>
    </row>
    <row r="1107" spans="11:11" customFormat="1">
      <c r="K1107" s="3"/>
    </row>
    <row r="1108" spans="11:11" customFormat="1">
      <c r="K1108" s="3"/>
    </row>
    <row r="1109" spans="11:11" customFormat="1">
      <c r="K1109" s="3"/>
    </row>
    <row r="1110" spans="11:11" customFormat="1">
      <c r="K1110" s="3"/>
    </row>
    <row r="1111" spans="11:11" customFormat="1">
      <c r="K1111" s="3"/>
    </row>
    <row r="1112" spans="11:11" customFormat="1">
      <c r="K1112" s="3"/>
    </row>
    <row r="1113" spans="11:11" customFormat="1">
      <c r="K1113" s="3"/>
    </row>
    <row r="1114" spans="11:11" customFormat="1">
      <c r="K1114" s="3"/>
    </row>
    <row r="1115" spans="11:11" customFormat="1">
      <c r="K1115" s="3"/>
    </row>
    <row r="1116" spans="11:11" customFormat="1">
      <c r="K1116" s="3"/>
    </row>
    <row r="1117" spans="11:11" customFormat="1">
      <c r="K1117" s="3"/>
    </row>
    <row r="1118" spans="11:11" customFormat="1">
      <c r="K1118" s="3"/>
    </row>
    <row r="1119" spans="11:11" customFormat="1">
      <c r="K1119" s="3"/>
    </row>
    <row r="1120" spans="11:11" customFormat="1">
      <c r="K1120" s="3"/>
    </row>
    <row r="1121" spans="11:11" customFormat="1">
      <c r="K1121" s="3"/>
    </row>
    <row r="1122" spans="11:11" customFormat="1">
      <c r="K1122" s="3"/>
    </row>
    <row r="1123" spans="11:11" customFormat="1">
      <c r="K1123" s="3"/>
    </row>
    <row r="1124" spans="11:11" customFormat="1">
      <c r="K1124" s="3"/>
    </row>
    <row r="1125" spans="11:11" customFormat="1">
      <c r="K1125" s="3"/>
    </row>
    <row r="1126" spans="11:11" customFormat="1">
      <c r="K1126" s="3"/>
    </row>
    <row r="1127" spans="11:11" customFormat="1">
      <c r="K1127" s="3"/>
    </row>
    <row r="1128" spans="11:11" customFormat="1">
      <c r="K1128" s="3"/>
    </row>
    <row r="1129" spans="11:11" customFormat="1">
      <c r="K1129" s="3"/>
    </row>
    <row r="1130" spans="11:11" customFormat="1">
      <c r="K1130" s="3"/>
    </row>
    <row r="1131" spans="11:11" customFormat="1">
      <c r="K1131" s="3"/>
    </row>
    <row r="1132" spans="11:11" customFormat="1">
      <c r="K1132" s="3"/>
    </row>
    <row r="1133" spans="11:11" customFormat="1">
      <c r="K1133" s="3"/>
    </row>
    <row r="1134" spans="11:11" customFormat="1">
      <c r="K1134" s="3"/>
    </row>
    <row r="1135" spans="11:11" customFormat="1">
      <c r="K1135" s="3"/>
    </row>
    <row r="1136" spans="11:11" customFormat="1">
      <c r="K1136" s="3"/>
    </row>
    <row r="1137" spans="11:11" customFormat="1">
      <c r="K1137" s="3"/>
    </row>
    <row r="1138" spans="11:11" customFormat="1">
      <c r="K1138" s="3"/>
    </row>
    <row r="1139" spans="11:11" customFormat="1">
      <c r="K1139" s="3"/>
    </row>
    <row r="1140" spans="11:11" customFormat="1">
      <c r="K1140" s="3"/>
    </row>
    <row r="1141" spans="11:11" customFormat="1">
      <c r="K1141" s="3"/>
    </row>
    <row r="1142" spans="11:11" customFormat="1">
      <c r="K1142" s="3"/>
    </row>
    <row r="1143" spans="11:11" customFormat="1">
      <c r="K1143" s="3"/>
    </row>
    <row r="1144" spans="11:11" customFormat="1">
      <c r="K1144" s="3"/>
    </row>
    <row r="1145" spans="11:11" customFormat="1">
      <c r="K1145" s="3"/>
    </row>
    <row r="1146" spans="11:11" customFormat="1">
      <c r="K1146" s="3"/>
    </row>
    <row r="1147" spans="11:11" customFormat="1">
      <c r="K1147" s="3"/>
    </row>
    <row r="1148" spans="11:11" customFormat="1">
      <c r="K1148" s="3"/>
    </row>
    <row r="1149" spans="11:11" customFormat="1">
      <c r="K1149" s="3"/>
    </row>
    <row r="1150" spans="11:11" customFormat="1">
      <c r="K1150" s="3"/>
    </row>
    <row r="1151" spans="11:11" customFormat="1">
      <c r="K1151" s="3"/>
    </row>
    <row r="1152" spans="11:11" customFormat="1">
      <c r="K1152" s="3"/>
    </row>
    <row r="1153" spans="11:11" customFormat="1">
      <c r="K1153" s="3"/>
    </row>
    <row r="1154" spans="11:11" customFormat="1">
      <c r="K1154" s="3"/>
    </row>
    <row r="1155" spans="11:11" customFormat="1">
      <c r="K1155" s="3"/>
    </row>
    <row r="1156" spans="11:11" customFormat="1">
      <c r="K1156" s="3"/>
    </row>
    <row r="1157" spans="11:11" customFormat="1">
      <c r="K1157" s="3"/>
    </row>
    <row r="1158" spans="11:11" customFormat="1">
      <c r="K1158" s="3"/>
    </row>
    <row r="1159" spans="11:11" customFormat="1">
      <c r="K1159" s="3"/>
    </row>
    <row r="1160" spans="11:11" customFormat="1">
      <c r="K1160" s="3"/>
    </row>
    <row r="1161" spans="11:11" customFormat="1">
      <c r="K1161" s="3"/>
    </row>
    <row r="1162" spans="11:11" customFormat="1">
      <c r="K1162" s="3"/>
    </row>
    <row r="1163" spans="11:11" customFormat="1">
      <c r="K1163" s="3"/>
    </row>
    <row r="1164" spans="11:11" customFormat="1">
      <c r="K1164" s="3"/>
    </row>
    <row r="1165" spans="11:11" customFormat="1">
      <c r="K1165" s="3"/>
    </row>
    <row r="1166" spans="11:11" customFormat="1">
      <c r="K1166" s="3"/>
    </row>
    <row r="1167" spans="11:11" customFormat="1">
      <c r="K1167" s="3"/>
    </row>
    <row r="1168" spans="11:11" customFormat="1">
      <c r="K1168" s="3"/>
    </row>
    <row r="1169" spans="11:11" customFormat="1">
      <c r="K1169" s="3"/>
    </row>
    <row r="1170" spans="11:11" customFormat="1">
      <c r="K1170" s="3"/>
    </row>
    <row r="1171" spans="11:11" customFormat="1">
      <c r="K1171" s="3"/>
    </row>
    <row r="1172" spans="11:11" customFormat="1">
      <c r="K1172" s="3"/>
    </row>
    <row r="1173" spans="11:11" customFormat="1">
      <c r="K1173" s="3"/>
    </row>
    <row r="1174" spans="11:11" customFormat="1">
      <c r="K1174" s="3"/>
    </row>
    <row r="1175" spans="11:11" customFormat="1">
      <c r="K1175" s="3"/>
    </row>
    <row r="1176" spans="11:11" customFormat="1">
      <c r="K1176" s="3"/>
    </row>
    <row r="1177" spans="11:11" customFormat="1">
      <c r="K1177" s="3"/>
    </row>
    <row r="1178" spans="11:11" customFormat="1">
      <c r="K1178" s="3"/>
    </row>
    <row r="1179" spans="11:11" customFormat="1">
      <c r="K1179" s="3"/>
    </row>
    <row r="1180" spans="11:11" customFormat="1">
      <c r="K1180" s="3"/>
    </row>
    <row r="1181" spans="11:11" customFormat="1">
      <c r="K1181" s="3"/>
    </row>
    <row r="1182" spans="11:11" customFormat="1">
      <c r="K1182" s="3"/>
    </row>
    <row r="1183" spans="11:11" customFormat="1">
      <c r="K1183" s="3"/>
    </row>
    <row r="1184" spans="11:11" customFormat="1">
      <c r="K1184" s="3"/>
    </row>
    <row r="1185" spans="11:11" customFormat="1">
      <c r="K1185" s="3"/>
    </row>
    <row r="1186" spans="11:11" customFormat="1">
      <c r="K1186" s="3"/>
    </row>
    <row r="1187" spans="11:11" customFormat="1">
      <c r="K1187" s="3"/>
    </row>
    <row r="1188" spans="11:11" customFormat="1">
      <c r="K1188" s="3"/>
    </row>
    <row r="1189" spans="11:11" customFormat="1">
      <c r="K1189" s="3"/>
    </row>
    <row r="1190" spans="11:11" customFormat="1">
      <c r="K1190" s="3"/>
    </row>
    <row r="1191" spans="11:11" customFormat="1">
      <c r="K1191" s="3"/>
    </row>
    <row r="1192" spans="11:11" customFormat="1">
      <c r="K1192" s="3"/>
    </row>
    <row r="1193" spans="11:11" customFormat="1">
      <c r="K1193" s="3"/>
    </row>
    <row r="1194" spans="11:11" customFormat="1">
      <c r="K1194" s="3"/>
    </row>
    <row r="1195" spans="11:11" customFormat="1">
      <c r="K1195" s="3"/>
    </row>
    <row r="1196" spans="11:11" customFormat="1">
      <c r="K1196" s="3"/>
    </row>
    <row r="1197" spans="11:11" customFormat="1">
      <c r="K1197" s="3"/>
    </row>
    <row r="1198" spans="11:11" customFormat="1">
      <c r="K1198" s="3"/>
    </row>
    <row r="1199" spans="11:11" customFormat="1">
      <c r="K1199" s="3"/>
    </row>
    <row r="1200" spans="11:11" customFormat="1">
      <c r="K1200" s="3"/>
    </row>
    <row r="1201" spans="11:11" customFormat="1">
      <c r="K1201" s="3"/>
    </row>
    <row r="1202" spans="11:11" customFormat="1">
      <c r="K1202" s="3"/>
    </row>
    <row r="1203" spans="11:11" customFormat="1">
      <c r="K1203" s="3"/>
    </row>
    <row r="1204" spans="11:11" customFormat="1">
      <c r="K1204" s="3"/>
    </row>
    <row r="1205" spans="11:11" customFormat="1">
      <c r="K1205" s="3"/>
    </row>
    <row r="1206" spans="11:11" customFormat="1">
      <c r="K1206" s="3"/>
    </row>
    <row r="1207" spans="11:11" customFormat="1">
      <c r="K1207" s="3"/>
    </row>
    <row r="1208" spans="11:11" customFormat="1">
      <c r="K1208" s="3"/>
    </row>
    <row r="1209" spans="11:11" customFormat="1">
      <c r="K1209" s="3"/>
    </row>
    <row r="1210" spans="11:11" customFormat="1">
      <c r="K1210" s="3"/>
    </row>
    <row r="1211" spans="11:11" customFormat="1">
      <c r="K1211" s="3"/>
    </row>
    <row r="1212" spans="11:11" customFormat="1">
      <c r="K1212" s="3"/>
    </row>
    <row r="1213" spans="11:11" customFormat="1">
      <c r="K1213" s="3"/>
    </row>
    <row r="1214" spans="11:11" customFormat="1">
      <c r="K1214" s="3"/>
    </row>
    <row r="1215" spans="11:11" customFormat="1">
      <c r="K1215" s="3"/>
    </row>
    <row r="1216" spans="11:11" customFormat="1">
      <c r="K1216" s="3"/>
    </row>
    <row r="1217" spans="11:11" customFormat="1">
      <c r="K1217" s="3"/>
    </row>
    <row r="1218" spans="11:11" customFormat="1">
      <c r="K1218" s="3"/>
    </row>
    <row r="1219" spans="11:11" customFormat="1">
      <c r="K1219" s="3"/>
    </row>
    <row r="1220" spans="11:11" customFormat="1">
      <c r="K1220" s="3"/>
    </row>
    <row r="1221" spans="11:11" customFormat="1">
      <c r="K1221" s="3"/>
    </row>
    <row r="1222" spans="11:11" customFormat="1">
      <c r="K1222" s="3"/>
    </row>
    <row r="1223" spans="11:11" customFormat="1">
      <c r="K1223" s="3"/>
    </row>
    <row r="1224" spans="11:11" customFormat="1">
      <c r="K1224" s="3"/>
    </row>
    <row r="1225" spans="11:11" customFormat="1">
      <c r="K1225" s="3"/>
    </row>
    <row r="1226" spans="11:11" customFormat="1">
      <c r="K1226" s="3"/>
    </row>
    <row r="1227" spans="11:11" customFormat="1">
      <c r="K1227" s="3"/>
    </row>
    <row r="1228" spans="11:11" customFormat="1">
      <c r="K1228" s="3"/>
    </row>
    <row r="1229" spans="11:11" customFormat="1">
      <c r="K1229" s="3"/>
    </row>
    <row r="1230" spans="11:11" customFormat="1">
      <c r="K1230" s="3"/>
    </row>
    <row r="1231" spans="11:11" customFormat="1">
      <c r="K1231" s="3"/>
    </row>
    <row r="1232" spans="11:11" customFormat="1">
      <c r="K1232" s="3"/>
    </row>
    <row r="1233" spans="11:11" customFormat="1">
      <c r="K1233" s="3"/>
    </row>
    <row r="1234" spans="11:11" customFormat="1">
      <c r="K1234" s="3"/>
    </row>
    <row r="1235" spans="11:11" customFormat="1">
      <c r="K1235" s="3"/>
    </row>
    <row r="1236" spans="11:11" customFormat="1">
      <c r="K1236" s="3"/>
    </row>
    <row r="1237" spans="11:11" customFormat="1">
      <c r="K1237" s="3"/>
    </row>
    <row r="1238" spans="11:11" customFormat="1">
      <c r="K1238" s="3"/>
    </row>
    <row r="1239" spans="11:11" customFormat="1">
      <c r="K1239" s="3"/>
    </row>
    <row r="1240" spans="11:11" customFormat="1">
      <c r="K1240" s="3"/>
    </row>
    <row r="1241" spans="11:11" customFormat="1">
      <c r="K1241" s="3"/>
    </row>
    <row r="1242" spans="11:11" customFormat="1">
      <c r="K1242" s="3"/>
    </row>
    <row r="1243" spans="11:11" customFormat="1">
      <c r="K1243" s="3"/>
    </row>
    <row r="1244" spans="11:11" customFormat="1">
      <c r="K1244" s="3"/>
    </row>
    <row r="1245" spans="11:11" customFormat="1">
      <c r="K1245" s="3"/>
    </row>
    <row r="1246" spans="11:11" customFormat="1">
      <c r="K1246" s="3"/>
    </row>
    <row r="1247" spans="11:11" customFormat="1">
      <c r="K1247" s="3"/>
    </row>
    <row r="1248" spans="11:11" customFormat="1">
      <c r="K1248" s="3"/>
    </row>
    <row r="1249" spans="11:11" customFormat="1">
      <c r="K1249" s="3"/>
    </row>
    <row r="1250" spans="11:11" customFormat="1">
      <c r="K1250" s="3"/>
    </row>
    <row r="1251" spans="11:11" customFormat="1">
      <c r="K1251" s="3"/>
    </row>
    <row r="1252" spans="11:11" customFormat="1">
      <c r="K1252" s="3"/>
    </row>
    <row r="1253" spans="11:11" customFormat="1">
      <c r="K1253" s="3"/>
    </row>
    <row r="1254" spans="11:11" customFormat="1">
      <c r="K1254" s="3"/>
    </row>
    <row r="1255" spans="11:11" customFormat="1">
      <c r="K1255" s="3"/>
    </row>
    <row r="1256" spans="11:11" customFormat="1">
      <c r="K1256" s="3"/>
    </row>
    <row r="1257" spans="11:11" customFormat="1">
      <c r="K1257" s="3"/>
    </row>
    <row r="1258" spans="11:11" customFormat="1">
      <c r="K1258" s="3"/>
    </row>
    <row r="1259" spans="11:11" customFormat="1">
      <c r="K1259" s="3"/>
    </row>
    <row r="1260" spans="11:11" customFormat="1">
      <c r="K1260" s="3"/>
    </row>
    <row r="1261" spans="11:11" customFormat="1">
      <c r="K1261" s="3"/>
    </row>
    <row r="1262" spans="11:11" customFormat="1">
      <c r="K1262" s="3"/>
    </row>
    <row r="1263" spans="11:11" customFormat="1">
      <c r="K1263" s="3"/>
    </row>
    <row r="1264" spans="11:11" customFormat="1">
      <c r="K1264" s="3"/>
    </row>
    <row r="1265" spans="11:11" customFormat="1">
      <c r="K1265" s="3"/>
    </row>
    <row r="1266" spans="11:11" customFormat="1">
      <c r="K1266" s="3"/>
    </row>
    <row r="1267" spans="11:11" customFormat="1">
      <c r="K1267" s="3"/>
    </row>
    <row r="1268" spans="11:11" customFormat="1">
      <c r="K1268" s="3"/>
    </row>
    <row r="1269" spans="11:11" customFormat="1">
      <c r="K1269" s="3"/>
    </row>
    <row r="1270" spans="11:11" customFormat="1">
      <c r="K1270" s="3"/>
    </row>
    <row r="1271" spans="11:11" customFormat="1">
      <c r="K1271" s="3"/>
    </row>
    <row r="1272" spans="11:11" customFormat="1">
      <c r="K1272" s="3"/>
    </row>
    <row r="1273" spans="11:11" customFormat="1">
      <c r="K1273" s="3"/>
    </row>
    <row r="1274" spans="11:11" customFormat="1">
      <c r="K1274" s="3"/>
    </row>
    <row r="1275" spans="11:11" customFormat="1">
      <c r="K1275" s="3"/>
    </row>
    <row r="1276" spans="11:11" customFormat="1">
      <c r="K1276" s="3"/>
    </row>
    <row r="1277" spans="11:11" customFormat="1">
      <c r="K1277" s="3"/>
    </row>
    <row r="1278" spans="11:11" customFormat="1">
      <c r="K1278" s="3"/>
    </row>
    <row r="1279" spans="11:11" customFormat="1">
      <c r="K1279" s="3"/>
    </row>
    <row r="1280" spans="11:11" customFormat="1">
      <c r="K1280" s="3"/>
    </row>
    <row r="1281" spans="11:11" customFormat="1">
      <c r="K1281" s="3"/>
    </row>
    <row r="1282" spans="11:11" customFormat="1">
      <c r="K1282" s="3"/>
    </row>
    <row r="1283" spans="11:11" customFormat="1">
      <c r="K1283" s="3"/>
    </row>
    <row r="1284" spans="11:11" customFormat="1">
      <c r="K1284" s="3"/>
    </row>
    <row r="1285" spans="11:11" customFormat="1">
      <c r="K1285" s="3"/>
    </row>
    <row r="1286" spans="11:11" customFormat="1">
      <c r="K1286" s="3"/>
    </row>
    <row r="1287" spans="11:11" customFormat="1">
      <c r="K1287" s="3"/>
    </row>
    <row r="1288" spans="11:11" customFormat="1">
      <c r="K1288" s="3"/>
    </row>
    <row r="1289" spans="11:11" customFormat="1">
      <c r="K1289" s="3"/>
    </row>
    <row r="1290" spans="11:11" customFormat="1">
      <c r="K1290" s="3"/>
    </row>
    <row r="1291" spans="11:11" customFormat="1">
      <c r="K1291" s="3"/>
    </row>
    <row r="1292" spans="11:11" customFormat="1">
      <c r="K1292" s="3"/>
    </row>
    <row r="1293" spans="11:11" customFormat="1">
      <c r="K1293" s="3"/>
    </row>
    <row r="1294" spans="11:11" customFormat="1">
      <c r="K1294" s="3"/>
    </row>
    <row r="1295" spans="11:11" customFormat="1">
      <c r="K1295" s="3"/>
    </row>
    <row r="1296" spans="11:11" customFormat="1">
      <c r="K1296" s="3"/>
    </row>
    <row r="1297" spans="11:11" customFormat="1">
      <c r="K1297" s="3"/>
    </row>
    <row r="1298" spans="11:11" customFormat="1">
      <c r="K1298" s="3"/>
    </row>
    <row r="1299" spans="11:11" customFormat="1">
      <c r="K1299" s="3"/>
    </row>
    <row r="1300" spans="11:11" customFormat="1">
      <c r="K1300" s="3"/>
    </row>
    <row r="1301" spans="11:11" customFormat="1">
      <c r="K1301" s="3"/>
    </row>
    <row r="1302" spans="11:11" customFormat="1">
      <c r="K1302" s="3"/>
    </row>
    <row r="1303" spans="11:11" customFormat="1">
      <c r="K1303" s="3"/>
    </row>
    <row r="1304" spans="11:11" customFormat="1">
      <c r="K1304" s="3"/>
    </row>
    <row r="1305" spans="11:11" customFormat="1">
      <c r="K1305" s="3"/>
    </row>
    <row r="1306" spans="11:11" customFormat="1">
      <c r="K1306" s="3"/>
    </row>
    <row r="1307" spans="11:11" customFormat="1">
      <c r="K1307" s="3"/>
    </row>
    <row r="1308" spans="11:11" customFormat="1">
      <c r="K1308" s="3"/>
    </row>
    <row r="1309" spans="11:11" customFormat="1">
      <c r="K1309" s="3"/>
    </row>
    <row r="1310" spans="11:11" customFormat="1">
      <c r="K1310" s="3"/>
    </row>
    <row r="1311" spans="11:11" customFormat="1">
      <c r="K1311" s="3"/>
    </row>
    <row r="1312" spans="11:11" customFormat="1">
      <c r="K1312" s="3"/>
    </row>
    <row r="1313" spans="11:11" customFormat="1">
      <c r="K1313" s="3"/>
    </row>
    <row r="1314" spans="11:11" customFormat="1">
      <c r="K1314" s="3"/>
    </row>
    <row r="1315" spans="11:11" customFormat="1">
      <c r="K1315" s="3"/>
    </row>
    <row r="1316" spans="11:11" customFormat="1">
      <c r="K1316" s="3"/>
    </row>
    <row r="1317" spans="11:11" customFormat="1">
      <c r="K1317" s="3"/>
    </row>
    <row r="1318" spans="11:11" customFormat="1">
      <c r="K1318" s="3"/>
    </row>
    <row r="1319" spans="11:11" customFormat="1">
      <c r="K1319" s="3"/>
    </row>
    <row r="1320" spans="11:11" customFormat="1">
      <c r="K1320" s="3"/>
    </row>
    <row r="1321" spans="11:11" customFormat="1">
      <c r="K1321" s="3"/>
    </row>
    <row r="1322" spans="11:11" customFormat="1">
      <c r="K1322" s="3"/>
    </row>
    <row r="1323" spans="11:11" customFormat="1">
      <c r="K1323" s="3"/>
    </row>
    <row r="1324" spans="11:11" customFormat="1">
      <c r="K1324" s="3"/>
    </row>
    <row r="1325" spans="11:11" customFormat="1">
      <c r="K1325" s="3"/>
    </row>
    <row r="1326" spans="11:11" customFormat="1">
      <c r="K1326" s="3"/>
    </row>
    <row r="1327" spans="11:11" customFormat="1">
      <c r="K1327" s="3"/>
    </row>
    <row r="1328" spans="11:11" customFormat="1">
      <c r="K1328" s="3"/>
    </row>
    <row r="1329" spans="11:11" customFormat="1">
      <c r="K1329" s="3"/>
    </row>
    <row r="1330" spans="11:11" customFormat="1">
      <c r="K1330" s="3"/>
    </row>
    <row r="1331" spans="11:11" customFormat="1">
      <c r="K1331" s="3"/>
    </row>
    <row r="1332" spans="11:11" customFormat="1">
      <c r="K1332" s="3"/>
    </row>
    <row r="1333" spans="11:11" customFormat="1">
      <c r="K1333" s="3"/>
    </row>
    <row r="1334" spans="11:11" customFormat="1">
      <c r="K1334" s="3"/>
    </row>
    <row r="1335" spans="11:11" customFormat="1">
      <c r="K1335" s="3"/>
    </row>
    <row r="1336" spans="11:11" customFormat="1">
      <c r="K1336" s="3"/>
    </row>
    <row r="1337" spans="11:11" customFormat="1">
      <c r="K1337" s="3"/>
    </row>
    <row r="1338" spans="11:11" customFormat="1">
      <c r="K1338" s="3"/>
    </row>
    <row r="1339" spans="11:11" customFormat="1">
      <c r="K1339" s="3"/>
    </row>
    <row r="1340" spans="11:11" customFormat="1">
      <c r="K1340" s="3"/>
    </row>
    <row r="1341" spans="11:11" customFormat="1">
      <c r="K1341" s="3"/>
    </row>
    <row r="1342" spans="11:11" customFormat="1">
      <c r="K1342" s="3"/>
    </row>
    <row r="1343" spans="11:11" customFormat="1">
      <c r="K1343" s="3"/>
    </row>
    <row r="1344" spans="11:11" customFormat="1">
      <c r="K1344" s="3"/>
    </row>
    <row r="1345" spans="11:11" customFormat="1">
      <c r="K1345" s="3"/>
    </row>
    <row r="1346" spans="11:11" customFormat="1">
      <c r="K1346" s="3"/>
    </row>
    <row r="1347" spans="11:11" customFormat="1">
      <c r="K1347" s="3"/>
    </row>
    <row r="1348" spans="11:11" customFormat="1">
      <c r="K1348" s="3"/>
    </row>
    <row r="1349" spans="11:11" customFormat="1">
      <c r="K1349" s="3"/>
    </row>
    <row r="1350" spans="11:11" customFormat="1">
      <c r="K1350" s="3"/>
    </row>
    <row r="1351" spans="11:11" customFormat="1">
      <c r="K1351" s="3"/>
    </row>
    <row r="1352" spans="11:11" customFormat="1">
      <c r="K1352" s="3"/>
    </row>
    <row r="1353" spans="11:11" customFormat="1">
      <c r="K1353" s="3"/>
    </row>
    <row r="1354" spans="11:11" customFormat="1">
      <c r="K1354" s="3"/>
    </row>
    <row r="1355" spans="11:11" customFormat="1">
      <c r="K1355" s="3"/>
    </row>
    <row r="1356" spans="11:11" customFormat="1">
      <c r="K1356" s="3"/>
    </row>
    <row r="1357" spans="11:11" customFormat="1">
      <c r="K1357" s="3"/>
    </row>
    <row r="1358" spans="11:11" customFormat="1">
      <c r="K1358" s="3"/>
    </row>
    <row r="1359" spans="11:11" customFormat="1">
      <c r="K1359" s="3"/>
    </row>
    <row r="1360" spans="11:11" customFormat="1">
      <c r="K1360" s="3"/>
    </row>
    <row r="1361" spans="11:11" customFormat="1">
      <c r="K1361" s="3"/>
    </row>
    <row r="1362" spans="11:11" customFormat="1">
      <c r="K1362" s="3"/>
    </row>
    <row r="1363" spans="11:11" customFormat="1">
      <c r="K1363" s="3"/>
    </row>
    <row r="1364" spans="11:11" customFormat="1">
      <c r="K1364" s="3"/>
    </row>
    <row r="1365" spans="11:11" customFormat="1">
      <c r="K1365" s="3"/>
    </row>
    <row r="1366" spans="11:11" customFormat="1">
      <c r="K1366" s="3"/>
    </row>
    <row r="1367" spans="11:11" customFormat="1">
      <c r="K1367" s="3"/>
    </row>
    <row r="1368" spans="11:11" customFormat="1">
      <c r="K1368" s="3"/>
    </row>
    <row r="1369" spans="11:11" customFormat="1">
      <c r="K1369" s="3"/>
    </row>
    <row r="1370" spans="11:11" customFormat="1">
      <c r="K1370" s="3"/>
    </row>
    <row r="1371" spans="11:11" customFormat="1">
      <c r="K1371" s="3"/>
    </row>
    <row r="1372" spans="11:11" customFormat="1">
      <c r="K1372" s="3"/>
    </row>
    <row r="1373" spans="11:11" customFormat="1">
      <c r="K1373" s="3"/>
    </row>
    <row r="1374" spans="11:11" customFormat="1">
      <c r="K1374" s="3"/>
    </row>
    <row r="1375" spans="11:11" customFormat="1">
      <c r="K1375" s="3"/>
    </row>
    <row r="1376" spans="11:11" customFormat="1">
      <c r="K1376" s="3"/>
    </row>
    <row r="1377" spans="11:11" customFormat="1">
      <c r="K1377" s="3"/>
    </row>
    <row r="1378" spans="11:11" customFormat="1">
      <c r="K1378" s="3"/>
    </row>
    <row r="1379" spans="11:11" customFormat="1">
      <c r="K1379" s="3"/>
    </row>
    <row r="1380" spans="11:11" customFormat="1">
      <c r="K1380" s="3"/>
    </row>
    <row r="1381" spans="11:11" customFormat="1">
      <c r="K1381" s="3"/>
    </row>
    <row r="1382" spans="11:11" customFormat="1">
      <c r="K1382" s="3"/>
    </row>
    <row r="1383" spans="11:11" customFormat="1">
      <c r="K1383" s="3"/>
    </row>
    <row r="1384" spans="11:11" customFormat="1">
      <c r="K1384" s="3"/>
    </row>
    <row r="1385" spans="11:11" customFormat="1">
      <c r="K1385" s="3"/>
    </row>
    <row r="1386" spans="11:11" customFormat="1">
      <c r="K1386" s="3"/>
    </row>
    <row r="1387" spans="11:11" customFormat="1">
      <c r="K1387" s="3"/>
    </row>
    <row r="1388" spans="11:11" customFormat="1">
      <c r="K1388" s="3"/>
    </row>
    <row r="1389" spans="11:11" customFormat="1">
      <c r="K1389" s="3"/>
    </row>
    <row r="1390" spans="11:11" customFormat="1">
      <c r="K1390" s="3"/>
    </row>
    <row r="1391" spans="11:11" customFormat="1">
      <c r="K1391" s="3"/>
    </row>
    <row r="1392" spans="11:11" customFormat="1">
      <c r="K1392" s="3"/>
    </row>
    <row r="1393" spans="11:11" customFormat="1">
      <c r="K1393" s="3"/>
    </row>
    <row r="1394" spans="11:11" customFormat="1">
      <c r="K1394" s="3"/>
    </row>
    <row r="1395" spans="11:11" customFormat="1">
      <c r="K1395" s="3"/>
    </row>
    <row r="1396" spans="11:11" customFormat="1">
      <c r="K1396" s="3"/>
    </row>
    <row r="1397" spans="11:11" customFormat="1">
      <c r="K1397" s="3"/>
    </row>
    <row r="1398" spans="11:11" customFormat="1">
      <c r="K1398" s="3"/>
    </row>
    <row r="1399" spans="11:11" customFormat="1">
      <c r="K1399" s="3"/>
    </row>
    <row r="1400" spans="11:11" customFormat="1">
      <c r="K1400" s="3"/>
    </row>
    <row r="1401" spans="11:11" customFormat="1">
      <c r="K1401" s="3"/>
    </row>
    <row r="1402" spans="11:11" customFormat="1">
      <c r="K1402" s="3"/>
    </row>
    <row r="1403" spans="11:11" customFormat="1">
      <c r="K1403" s="3"/>
    </row>
    <row r="1404" spans="11:11" customFormat="1">
      <c r="K1404" s="3"/>
    </row>
    <row r="1405" spans="11:11" customFormat="1">
      <c r="K1405" s="3"/>
    </row>
    <row r="1406" spans="11:11" customFormat="1">
      <c r="K1406" s="3"/>
    </row>
    <row r="1407" spans="11:11" customFormat="1">
      <c r="K1407" s="3"/>
    </row>
    <row r="1408" spans="11:11" customFormat="1">
      <c r="K1408" s="3"/>
    </row>
    <row r="1409" spans="11:11" customFormat="1">
      <c r="K1409" s="3"/>
    </row>
    <row r="1410" spans="11:11" customFormat="1">
      <c r="K1410" s="3"/>
    </row>
    <row r="1411" spans="11:11" customFormat="1">
      <c r="K1411" s="3"/>
    </row>
    <row r="1412" spans="11:11" customFormat="1">
      <c r="K1412" s="3"/>
    </row>
    <row r="1413" spans="11:11" customFormat="1">
      <c r="K1413" s="3"/>
    </row>
    <row r="1414" spans="11:11" customFormat="1">
      <c r="K1414" s="3"/>
    </row>
    <row r="1415" spans="11:11" customFormat="1">
      <c r="K1415" s="3"/>
    </row>
    <row r="1416" spans="11:11" customFormat="1">
      <c r="K1416" s="3"/>
    </row>
    <row r="1417" spans="11:11" customFormat="1">
      <c r="K1417" s="3"/>
    </row>
    <row r="1418" spans="11:11" customFormat="1">
      <c r="K1418" s="3"/>
    </row>
    <row r="1419" spans="11:11" customFormat="1">
      <c r="K1419" s="3"/>
    </row>
    <row r="1420" spans="11:11" customFormat="1">
      <c r="K1420" s="3"/>
    </row>
    <row r="1421" spans="11:11" customFormat="1">
      <c r="K1421" s="3"/>
    </row>
    <row r="1422" spans="11:11" customFormat="1">
      <c r="K1422" s="3"/>
    </row>
    <row r="1423" spans="11:11" customFormat="1">
      <c r="K1423" s="3"/>
    </row>
    <row r="1424" spans="11:11" customFormat="1">
      <c r="K1424" s="3"/>
    </row>
    <row r="1425" spans="11:11" customFormat="1">
      <c r="K1425" s="3"/>
    </row>
    <row r="1426" spans="11:11" customFormat="1">
      <c r="K1426" s="3"/>
    </row>
    <row r="1427" spans="11:11" customFormat="1">
      <c r="K1427" s="3"/>
    </row>
    <row r="1428" spans="11:11" customFormat="1">
      <c r="K1428" s="3"/>
    </row>
    <row r="1429" spans="11:11" customFormat="1">
      <c r="K1429" s="3"/>
    </row>
    <row r="1430" spans="11:11" customFormat="1">
      <c r="K1430" s="3"/>
    </row>
    <row r="1431" spans="11:11" customFormat="1">
      <c r="K1431" s="3"/>
    </row>
    <row r="1432" spans="11:11" customFormat="1">
      <c r="K1432" s="3"/>
    </row>
    <row r="1433" spans="11:11" customFormat="1">
      <c r="K1433" s="3"/>
    </row>
    <row r="1434" spans="11:11" customFormat="1">
      <c r="K1434" s="3"/>
    </row>
    <row r="1435" spans="11:11" customFormat="1">
      <c r="K1435" s="3"/>
    </row>
    <row r="1436" spans="11:11" customFormat="1">
      <c r="K1436" s="3"/>
    </row>
    <row r="1437" spans="11:11" customFormat="1">
      <c r="K1437" s="3"/>
    </row>
    <row r="1438" spans="11:11" customFormat="1">
      <c r="K1438" s="3"/>
    </row>
    <row r="1439" spans="11:11" customFormat="1">
      <c r="K1439" s="3"/>
    </row>
    <row r="1440" spans="11:11" customFormat="1">
      <c r="K1440" s="3"/>
    </row>
    <row r="1441" spans="11:11" customFormat="1">
      <c r="K1441" s="3"/>
    </row>
    <row r="1442" spans="11:11" customFormat="1">
      <c r="K1442" s="3"/>
    </row>
    <row r="1443" spans="11:11" customFormat="1">
      <c r="K1443" s="3"/>
    </row>
    <row r="1444" spans="11:11" customFormat="1">
      <c r="K1444" s="3"/>
    </row>
    <row r="1445" spans="11:11" customFormat="1">
      <c r="K1445" s="3"/>
    </row>
    <row r="1446" spans="11:11" customFormat="1">
      <c r="K1446" s="3"/>
    </row>
    <row r="1447" spans="11:11" customFormat="1">
      <c r="K1447" s="3"/>
    </row>
    <row r="1448" spans="11:11" customFormat="1">
      <c r="K1448" s="3"/>
    </row>
    <row r="1449" spans="11:11" customFormat="1">
      <c r="K1449" s="3"/>
    </row>
    <row r="1450" spans="11:11" customFormat="1">
      <c r="K1450" s="3"/>
    </row>
    <row r="1451" spans="11:11" customFormat="1">
      <c r="K1451" s="3"/>
    </row>
    <row r="1452" spans="11:11" customFormat="1">
      <c r="K1452" s="3"/>
    </row>
    <row r="1453" spans="11:11" customFormat="1">
      <c r="K1453" s="3"/>
    </row>
    <row r="1454" spans="11:11" customFormat="1">
      <c r="K1454" s="3"/>
    </row>
    <row r="1455" spans="11:11" customFormat="1">
      <c r="K1455" s="3"/>
    </row>
    <row r="1456" spans="11:11" customFormat="1">
      <c r="K1456" s="3"/>
    </row>
    <row r="1457" spans="11:11" customFormat="1">
      <c r="K1457" s="3"/>
    </row>
    <row r="1458" spans="11:11" customFormat="1">
      <c r="K1458" s="3"/>
    </row>
    <row r="1459" spans="11:11" customFormat="1">
      <c r="K1459" s="3"/>
    </row>
    <row r="1460" spans="11:11" customFormat="1">
      <c r="K1460" s="3"/>
    </row>
    <row r="1461" spans="11:11" customFormat="1">
      <c r="K1461" s="3"/>
    </row>
    <row r="1462" spans="11:11" customFormat="1">
      <c r="K1462" s="3"/>
    </row>
    <row r="1463" spans="11:11" customFormat="1">
      <c r="K1463" s="3"/>
    </row>
    <row r="1464" spans="11:11" customFormat="1">
      <c r="K1464" s="3"/>
    </row>
    <row r="1465" spans="11:11" customFormat="1">
      <c r="K1465" s="3"/>
    </row>
    <row r="1466" spans="11:11" customFormat="1">
      <c r="K1466" s="3"/>
    </row>
    <row r="1467" spans="11:11" customFormat="1">
      <c r="K1467" s="3"/>
    </row>
    <row r="1468" spans="11:11" customFormat="1">
      <c r="K1468" s="3"/>
    </row>
    <row r="1469" spans="11:11" customFormat="1">
      <c r="K1469" s="3"/>
    </row>
    <row r="1470" spans="11:11" customFormat="1">
      <c r="K1470" s="3"/>
    </row>
    <row r="1471" spans="11:11" customFormat="1">
      <c r="K1471" s="3"/>
    </row>
    <row r="1472" spans="11:11" customFormat="1">
      <c r="K1472" s="3"/>
    </row>
    <row r="1473" spans="11:11" customFormat="1">
      <c r="K1473" s="3"/>
    </row>
    <row r="1474" spans="11:11" customFormat="1">
      <c r="K1474" s="3"/>
    </row>
    <row r="1475" spans="11:11" customFormat="1">
      <c r="K1475" s="3"/>
    </row>
    <row r="1476" spans="11:11" customFormat="1">
      <c r="K1476" s="3"/>
    </row>
    <row r="1477" spans="11:11" customFormat="1">
      <c r="K1477" s="3"/>
    </row>
    <row r="1478" spans="11:11" customFormat="1">
      <c r="K1478" s="3"/>
    </row>
    <row r="1479" spans="11:11" customFormat="1">
      <c r="K1479" s="3"/>
    </row>
    <row r="1480" spans="11:11" customFormat="1">
      <c r="K1480" s="3"/>
    </row>
    <row r="1481" spans="11:11" customFormat="1">
      <c r="K1481" s="3"/>
    </row>
    <row r="1482" spans="11:11" customFormat="1">
      <c r="K1482" s="3"/>
    </row>
    <row r="1483" spans="11:11" customFormat="1">
      <c r="K1483" s="3"/>
    </row>
    <row r="1484" spans="11:11" customFormat="1">
      <c r="K1484" s="3"/>
    </row>
    <row r="1485" spans="11:11" customFormat="1">
      <c r="K1485" s="3"/>
    </row>
    <row r="1486" spans="11:11" customFormat="1">
      <c r="K1486" s="3"/>
    </row>
    <row r="1487" spans="11:11" customFormat="1">
      <c r="K1487" s="3"/>
    </row>
    <row r="1488" spans="11:11" customFormat="1">
      <c r="K1488" s="3"/>
    </row>
    <row r="1489" spans="11:11" customFormat="1">
      <c r="K1489" s="3"/>
    </row>
    <row r="1490" spans="11:11" customFormat="1">
      <c r="K1490" s="3"/>
    </row>
    <row r="1491" spans="11:11" customFormat="1">
      <c r="K1491" s="3"/>
    </row>
    <row r="1492" spans="11:11" customFormat="1">
      <c r="K1492" s="3"/>
    </row>
    <row r="1493" spans="11:11" customFormat="1">
      <c r="K1493" s="3"/>
    </row>
    <row r="1494" spans="11:11" customFormat="1">
      <c r="K1494" s="3"/>
    </row>
    <row r="1495" spans="11:11" customFormat="1">
      <c r="K1495" s="3"/>
    </row>
    <row r="1496" spans="11:11" customFormat="1">
      <c r="K1496" s="3"/>
    </row>
    <row r="1497" spans="11:11" customFormat="1">
      <c r="K1497" s="3"/>
    </row>
    <row r="1498" spans="11:11" customFormat="1">
      <c r="K1498" s="3"/>
    </row>
    <row r="1499" spans="11:11" customFormat="1">
      <c r="K1499" s="3"/>
    </row>
    <row r="1500" spans="11:11" customFormat="1">
      <c r="K1500" s="3"/>
    </row>
    <row r="1501" spans="11:11" customFormat="1">
      <c r="K1501" s="3"/>
    </row>
    <row r="1502" spans="11:11" customFormat="1">
      <c r="K1502" s="3"/>
    </row>
    <row r="1503" spans="11:11" customFormat="1">
      <c r="K1503" s="3"/>
    </row>
    <row r="1504" spans="11:11" customFormat="1">
      <c r="K1504" s="3"/>
    </row>
    <row r="1505" spans="11:11" customFormat="1">
      <c r="K1505" s="3"/>
    </row>
    <row r="1506" spans="11:11" customFormat="1">
      <c r="K1506" s="3"/>
    </row>
    <row r="1507" spans="11:11" customFormat="1">
      <c r="K1507" s="3"/>
    </row>
    <row r="1508" spans="11:11" customFormat="1">
      <c r="K1508" s="3"/>
    </row>
    <row r="1509" spans="11:11" customFormat="1">
      <c r="K1509" s="3"/>
    </row>
    <row r="1510" spans="11:11" customFormat="1">
      <c r="K1510" s="3"/>
    </row>
    <row r="1511" spans="11:11" customFormat="1">
      <c r="K1511" s="3"/>
    </row>
    <row r="1512" spans="11:11" customFormat="1">
      <c r="K1512" s="3"/>
    </row>
    <row r="1513" spans="11:11" customFormat="1">
      <c r="K1513" s="3"/>
    </row>
    <row r="1514" spans="11:11" customFormat="1">
      <c r="K1514" s="3"/>
    </row>
    <row r="1515" spans="11:11" customFormat="1">
      <c r="K1515" s="3"/>
    </row>
    <row r="1516" spans="11:11" customFormat="1">
      <c r="K1516" s="3"/>
    </row>
    <row r="1517" spans="11:11" customFormat="1">
      <c r="K1517" s="3"/>
    </row>
    <row r="1518" spans="11:11" customFormat="1">
      <c r="K1518" s="3"/>
    </row>
    <row r="1519" spans="11:11" customFormat="1">
      <c r="K1519" s="3"/>
    </row>
    <row r="1520" spans="11:11" customFormat="1">
      <c r="K1520" s="3"/>
    </row>
    <row r="1521" spans="11:11" customFormat="1">
      <c r="K1521" s="3"/>
    </row>
    <row r="1522" spans="11:11" customFormat="1">
      <c r="K1522" s="3"/>
    </row>
    <row r="1523" spans="11:11" customFormat="1">
      <c r="K1523" s="3"/>
    </row>
    <row r="1524" spans="11:11" customFormat="1">
      <c r="K1524" s="3"/>
    </row>
    <row r="1525" spans="11:11" customFormat="1">
      <c r="K1525" s="3"/>
    </row>
    <row r="1526" spans="11:11" customFormat="1">
      <c r="K1526" s="3"/>
    </row>
    <row r="1527" spans="11:11" customFormat="1">
      <c r="K1527" s="3"/>
    </row>
    <row r="1528" spans="11:11" customFormat="1">
      <c r="K1528" s="3"/>
    </row>
    <row r="1529" spans="11:11" customFormat="1">
      <c r="K1529" s="3"/>
    </row>
    <row r="1530" spans="11:11" customFormat="1">
      <c r="K1530" s="3"/>
    </row>
    <row r="1531" spans="11:11" customFormat="1">
      <c r="K1531" s="3"/>
    </row>
    <row r="1532" spans="11:11" customFormat="1">
      <c r="K1532" s="3"/>
    </row>
    <row r="1533" spans="11:11" customFormat="1">
      <c r="K1533" s="3"/>
    </row>
    <row r="1534" spans="11:11" customFormat="1">
      <c r="K1534" s="3"/>
    </row>
    <row r="1535" spans="11:11" customFormat="1">
      <c r="K1535" s="3"/>
    </row>
    <row r="1536" spans="11:11" customFormat="1">
      <c r="K1536" s="3"/>
    </row>
    <row r="1537" spans="11:11" customFormat="1">
      <c r="K1537" s="3"/>
    </row>
    <row r="1538" spans="11:11" customFormat="1">
      <c r="K1538" s="3"/>
    </row>
    <row r="1539" spans="11:11" customFormat="1">
      <c r="K1539" s="3"/>
    </row>
    <row r="1540" spans="11:11" customFormat="1">
      <c r="K1540" s="3"/>
    </row>
    <row r="1541" spans="11:11" customFormat="1">
      <c r="K1541" s="3"/>
    </row>
    <row r="1542" spans="11:11" customFormat="1">
      <c r="K1542" s="3"/>
    </row>
    <row r="1543" spans="11:11" customFormat="1">
      <c r="K1543" s="3"/>
    </row>
    <row r="1544" spans="11:11" customFormat="1">
      <c r="K1544" s="3"/>
    </row>
    <row r="1545" spans="11:11" customFormat="1">
      <c r="K1545" s="3"/>
    </row>
    <row r="1546" spans="11:11" customFormat="1">
      <c r="K1546" s="3"/>
    </row>
    <row r="1547" spans="11:11" customFormat="1">
      <c r="K1547" s="3"/>
    </row>
    <row r="1548" spans="11:11" customFormat="1">
      <c r="K1548" s="3"/>
    </row>
    <row r="1549" spans="11:11" customFormat="1">
      <c r="K1549" s="3"/>
    </row>
    <row r="1550" spans="11:11" customFormat="1">
      <c r="K1550" s="3"/>
    </row>
    <row r="1551" spans="11:11" customFormat="1">
      <c r="K1551" s="3"/>
    </row>
    <row r="1552" spans="11:11" customFormat="1">
      <c r="K1552" s="3"/>
    </row>
    <row r="1553" spans="11:11" customFormat="1">
      <c r="K1553" s="3"/>
    </row>
    <row r="1554" spans="11:11" customFormat="1">
      <c r="K1554" s="3"/>
    </row>
    <row r="1555" spans="11:11" customFormat="1">
      <c r="K1555" s="3"/>
    </row>
    <row r="1556" spans="11:11" customFormat="1">
      <c r="K1556" s="3"/>
    </row>
    <row r="1557" spans="11:11" customFormat="1">
      <c r="K1557" s="3"/>
    </row>
    <row r="1558" spans="11:11" customFormat="1">
      <c r="K1558" s="3"/>
    </row>
    <row r="1559" spans="11:11" customFormat="1">
      <c r="K1559" s="3"/>
    </row>
    <row r="1560" spans="11:11" customFormat="1">
      <c r="K1560" s="3"/>
    </row>
    <row r="1561" spans="11:11" customFormat="1">
      <c r="K1561" s="3"/>
    </row>
    <row r="1562" spans="11:11" customFormat="1">
      <c r="K1562" s="3"/>
    </row>
    <row r="1563" spans="11:11" customFormat="1">
      <c r="K1563" s="3"/>
    </row>
    <row r="1564" spans="11:11" customFormat="1">
      <c r="K1564" s="3"/>
    </row>
    <row r="1565" spans="11:11" customFormat="1">
      <c r="K1565" s="3"/>
    </row>
    <row r="1566" spans="11:11" customFormat="1">
      <c r="K1566" s="3"/>
    </row>
    <row r="1567" spans="11:11" customFormat="1">
      <c r="K1567" s="3"/>
    </row>
    <row r="1568" spans="11:11" customFormat="1">
      <c r="K1568" s="3"/>
    </row>
    <row r="1569" spans="11:11" customFormat="1">
      <c r="K1569" s="3"/>
    </row>
    <row r="1570" spans="11:11" customFormat="1">
      <c r="K1570" s="3"/>
    </row>
    <row r="1571" spans="11:11" customFormat="1">
      <c r="K1571" s="3"/>
    </row>
    <row r="1572" spans="11:11" customFormat="1">
      <c r="K1572" s="3"/>
    </row>
    <row r="1573" spans="11:11" customFormat="1">
      <c r="K1573" s="3"/>
    </row>
    <row r="1574" spans="11:11" customFormat="1">
      <c r="K1574" s="3"/>
    </row>
    <row r="1575" spans="11:11" customFormat="1">
      <c r="K1575" s="3"/>
    </row>
    <row r="1576" spans="11:11" customFormat="1">
      <c r="K1576" s="3"/>
    </row>
    <row r="1577" spans="11:11" customFormat="1">
      <c r="K1577" s="3"/>
    </row>
    <row r="1578" spans="11:11" customFormat="1">
      <c r="K1578" s="3"/>
    </row>
    <row r="1579" spans="11:11" customFormat="1">
      <c r="K1579" s="3"/>
    </row>
    <row r="1580" spans="11:11" customFormat="1">
      <c r="K1580" s="3"/>
    </row>
    <row r="1581" spans="11:11" customFormat="1">
      <c r="K1581" s="3"/>
    </row>
    <row r="1582" spans="11:11" customFormat="1">
      <c r="K1582" s="3"/>
    </row>
    <row r="1583" spans="11:11" customFormat="1">
      <c r="K1583" s="3"/>
    </row>
    <row r="1584" spans="11:11" customFormat="1">
      <c r="K1584" s="3"/>
    </row>
    <row r="1585" spans="11:11" customFormat="1">
      <c r="K1585" s="3"/>
    </row>
    <row r="1586" spans="11:11" customFormat="1">
      <c r="K1586" s="3"/>
    </row>
    <row r="1587" spans="11:11" customFormat="1">
      <c r="K1587" s="3"/>
    </row>
    <row r="1588" spans="11:11" customFormat="1">
      <c r="K1588" s="3"/>
    </row>
    <row r="1589" spans="11:11" customFormat="1">
      <c r="K1589" s="3"/>
    </row>
    <row r="1590" spans="11:11" customFormat="1">
      <c r="K1590" s="3"/>
    </row>
    <row r="1591" spans="11:11" customFormat="1">
      <c r="K1591" s="3"/>
    </row>
    <row r="1592" spans="11:11" customFormat="1">
      <c r="K1592" s="3"/>
    </row>
    <row r="1593" spans="11:11" customFormat="1">
      <c r="K1593" s="3"/>
    </row>
    <row r="1594" spans="11:11" customFormat="1">
      <c r="K1594" s="3"/>
    </row>
    <row r="1595" spans="11:11" customFormat="1">
      <c r="K1595" s="3"/>
    </row>
    <row r="1596" spans="11:11" customFormat="1">
      <c r="K1596" s="3"/>
    </row>
    <row r="1597" spans="11:11" customFormat="1">
      <c r="K1597" s="3"/>
    </row>
    <row r="1598" spans="11:11" customFormat="1">
      <c r="K1598" s="3"/>
    </row>
    <row r="1599" spans="11:11" customFormat="1">
      <c r="K1599" s="3"/>
    </row>
    <row r="1600" spans="11:11" customFormat="1">
      <c r="K1600" s="3"/>
    </row>
    <row r="1601" spans="11:11" customFormat="1">
      <c r="K1601" s="3"/>
    </row>
    <row r="1602" spans="11:11" customFormat="1">
      <c r="K1602" s="3"/>
    </row>
    <row r="1603" spans="11:11" customFormat="1">
      <c r="K1603" s="3"/>
    </row>
    <row r="1604" spans="11:11" customFormat="1">
      <c r="K1604" s="3"/>
    </row>
    <row r="1605" spans="11:11" customFormat="1">
      <c r="K1605" s="3"/>
    </row>
    <row r="1606" spans="11:11" customFormat="1">
      <c r="K1606" s="3"/>
    </row>
    <row r="1607" spans="11:11" customFormat="1">
      <c r="K1607" s="3"/>
    </row>
    <row r="1608" spans="11:11" customFormat="1">
      <c r="K1608" s="3"/>
    </row>
    <row r="1609" spans="11:11" customFormat="1">
      <c r="K1609" s="3"/>
    </row>
    <row r="1610" spans="11:11" customFormat="1">
      <c r="K1610" s="3"/>
    </row>
    <row r="1611" spans="11:11" customFormat="1">
      <c r="K1611" s="3"/>
    </row>
    <row r="1612" spans="11:11" customFormat="1">
      <c r="K1612" s="3"/>
    </row>
    <row r="1613" spans="11:11" customFormat="1">
      <c r="K1613" s="3"/>
    </row>
    <row r="1614" spans="11:11" customFormat="1">
      <c r="K1614" s="3"/>
    </row>
    <row r="1615" spans="11:11" customFormat="1">
      <c r="K1615" s="3"/>
    </row>
    <row r="1616" spans="11:11" customFormat="1">
      <c r="K1616" s="3"/>
    </row>
    <row r="1617" spans="11:11" customFormat="1">
      <c r="K1617" s="3"/>
    </row>
    <row r="1618" spans="11:11" customFormat="1">
      <c r="K1618" s="3"/>
    </row>
    <row r="1619" spans="11:11" customFormat="1">
      <c r="K1619" s="3"/>
    </row>
    <row r="1620" spans="11:11" customFormat="1">
      <c r="K1620" s="3"/>
    </row>
    <row r="1621" spans="11:11" customFormat="1">
      <c r="K1621" s="3"/>
    </row>
    <row r="1622" spans="11:11" customFormat="1">
      <c r="K1622" s="3"/>
    </row>
    <row r="1623" spans="11:11" customFormat="1">
      <c r="K1623" s="3"/>
    </row>
    <row r="1624" spans="11:11" customFormat="1">
      <c r="K1624" s="3"/>
    </row>
    <row r="1625" spans="11:11" customFormat="1">
      <c r="K1625" s="3"/>
    </row>
    <row r="1626" spans="11:11" customFormat="1">
      <c r="K1626" s="3"/>
    </row>
    <row r="1627" spans="11:11" customFormat="1">
      <c r="K1627" s="3"/>
    </row>
    <row r="1628" spans="11:11" customFormat="1">
      <c r="K1628" s="3"/>
    </row>
    <row r="1629" spans="11:11" customFormat="1">
      <c r="K1629" s="3"/>
    </row>
    <row r="1630" spans="11:11" customFormat="1">
      <c r="K1630" s="3"/>
    </row>
    <row r="1631" spans="11:11" customFormat="1">
      <c r="K1631" s="3"/>
    </row>
    <row r="1632" spans="11:11" customFormat="1">
      <c r="K1632" s="3"/>
    </row>
    <row r="1633" spans="11:11" customFormat="1">
      <c r="K1633" s="3"/>
    </row>
    <row r="1634" spans="11:11" customFormat="1">
      <c r="K1634" s="3"/>
    </row>
    <row r="1635" spans="11:11" customFormat="1">
      <c r="K1635" s="3"/>
    </row>
    <row r="1636" spans="11:11" customFormat="1">
      <c r="K1636" s="3"/>
    </row>
    <row r="1637" spans="11:11" customFormat="1">
      <c r="K1637" s="3"/>
    </row>
    <row r="1638" spans="11:11" customFormat="1">
      <c r="K1638" s="3"/>
    </row>
    <row r="1639" spans="11:11" customFormat="1">
      <c r="K1639" s="3"/>
    </row>
    <row r="1640" spans="11:11" customFormat="1">
      <c r="K1640" s="3"/>
    </row>
    <row r="1641" spans="11:11" customFormat="1">
      <c r="K1641" s="3"/>
    </row>
    <row r="1642" spans="11:11" customFormat="1">
      <c r="K1642" s="3"/>
    </row>
    <row r="1643" spans="11:11" customFormat="1">
      <c r="K1643" s="3"/>
    </row>
    <row r="1644" spans="11:11" customFormat="1">
      <c r="K1644" s="3"/>
    </row>
    <row r="1645" spans="11:11" customFormat="1">
      <c r="K1645" s="3"/>
    </row>
    <row r="1646" spans="11:11" customFormat="1">
      <c r="K1646" s="3"/>
    </row>
    <row r="1647" spans="11:11" customFormat="1">
      <c r="K1647" s="3"/>
    </row>
    <row r="1648" spans="11:11" customFormat="1">
      <c r="K1648" s="3"/>
    </row>
    <row r="1649" spans="11:11" customFormat="1">
      <c r="K1649" s="3"/>
    </row>
    <row r="1650" spans="11:11" customFormat="1">
      <c r="K1650" s="3"/>
    </row>
    <row r="1651" spans="11:11" customFormat="1">
      <c r="K1651" s="3"/>
    </row>
    <row r="1652" spans="11:11" customFormat="1">
      <c r="K1652" s="3"/>
    </row>
    <row r="1653" spans="11:11" customFormat="1">
      <c r="K1653" s="3"/>
    </row>
    <row r="1654" spans="11:11" customFormat="1">
      <c r="K1654" s="3"/>
    </row>
    <row r="1655" spans="11:11" customFormat="1">
      <c r="K1655" s="3"/>
    </row>
    <row r="1656" spans="11:11" customFormat="1">
      <c r="K1656" s="3"/>
    </row>
    <row r="1657" spans="11:11" customFormat="1">
      <c r="K1657" s="3"/>
    </row>
    <row r="1658" spans="11:11" customFormat="1">
      <c r="K1658" s="3"/>
    </row>
    <row r="1659" spans="11:11" customFormat="1">
      <c r="K1659" s="3"/>
    </row>
    <row r="1660" spans="11:11" customFormat="1">
      <c r="K1660" s="3"/>
    </row>
    <row r="1661" spans="11:11" customFormat="1">
      <c r="K1661" s="3"/>
    </row>
    <row r="1662" spans="11:11" customFormat="1">
      <c r="K1662" s="3"/>
    </row>
    <row r="1663" spans="11:11" customFormat="1">
      <c r="K1663" s="3"/>
    </row>
    <row r="1664" spans="11:11" customFormat="1">
      <c r="K1664" s="3"/>
    </row>
    <row r="1665" spans="11:11" customFormat="1">
      <c r="K1665" s="3"/>
    </row>
    <row r="1666" spans="11:11" customFormat="1">
      <c r="K1666" s="3"/>
    </row>
    <row r="1667" spans="11:11" customFormat="1">
      <c r="K1667" s="3"/>
    </row>
    <row r="1668" spans="11:11" customFormat="1">
      <c r="K1668" s="3"/>
    </row>
    <row r="1669" spans="11:11" customFormat="1">
      <c r="K1669" s="3"/>
    </row>
    <row r="1670" spans="11:11" customFormat="1">
      <c r="K1670" s="3"/>
    </row>
    <row r="1671" spans="11:11" customFormat="1">
      <c r="K1671" s="3"/>
    </row>
    <row r="1672" spans="11:11" customFormat="1">
      <c r="K1672" s="3"/>
    </row>
    <row r="1673" spans="11:11" customFormat="1">
      <c r="K1673" s="3"/>
    </row>
    <row r="1674" spans="11:11" customFormat="1">
      <c r="K1674" s="3"/>
    </row>
    <row r="1675" spans="11:11" customFormat="1">
      <c r="K1675" s="3"/>
    </row>
    <row r="1676" spans="11:11" customFormat="1">
      <c r="K1676" s="3"/>
    </row>
    <row r="1677" spans="11:11" customFormat="1">
      <c r="K1677" s="3"/>
    </row>
    <row r="1678" spans="11:11" customFormat="1">
      <c r="K1678" s="3"/>
    </row>
    <row r="1679" spans="11:11" customFormat="1">
      <c r="K1679" s="3"/>
    </row>
    <row r="1680" spans="11:11" customFormat="1">
      <c r="K1680" s="3"/>
    </row>
    <row r="1681" spans="11:11" customFormat="1">
      <c r="K1681" s="3"/>
    </row>
    <row r="1682" spans="11:11" customFormat="1">
      <c r="K1682" s="3"/>
    </row>
    <row r="1683" spans="11:11" customFormat="1">
      <c r="K1683" s="3"/>
    </row>
    <row r="1684" spans="11:11" customFormat="1">
      <c r="K1684" s="3"/>
    </row>
    <row r="1685" spans="11:11" customFormat="1">
      <c r="K1685" s="3"/>
    </row>
    <row r="1686" spans="11:11" customFormat="1">
      <c r="K1686" s="3"/>
    </row>
    <row r="1687" spans="11:11" customFormat="1">
      <c r="K1687" s="3"/>
    </row>
    <row r="1688" spans="11:11" customFormat="1">
      <c r="K1688" s="3"/>
    </row>
    <row r="1689" spans="11:11" customFormat="1">
      <c r="K1689" s="3"/>
    </row>
    <row r="1690" spans="11:11" customFormat="1">
      <c r="K1690" s="3"/>
    </row>
    <row r="1691" spans="11:11" customFormat="1">
      <c r="K1691" s="3"/>
    </row>
    <row r="1692" spans="11:11" customFormat="1">
      <c r="K1692" s="3"/>
    </row>
    <row r="1693" spans="11:11" customFormat="1">
      <c r="K1693" s="3"/>
    </row>
    <row r="1694" spans="11:11" customFormat="1">
      <c r="K1694" s="3"/>
    </row>
    <row r="1695" spans="11:11" customFormat="1">
      <c r="K1695" s="3"/>
    </row>
    <row r="1696" spans="11:11" customFormat="1">
      <c r="K1696" s="3"/>
    </row>
    <row r="1697" spans="11:11" customFormat="1">
      <c r="K1697" s="3"/>
    </row>
    <row r="1698" spans="11:11" customFormat="1">
      <c r="K1698" s="3"/>
    </row>
    <row r="1699" spans="11:11" customFormat="1">
      <c r="K1699" s="3"/>
    </row>
    <row r="1700" spans="11:11" customFormat="1">
      <c r="K1700" s="3"/>
    </row>
    <row r="1701" spans="11:11" customFormat="1">
      <c r="K1701" s="3"/>
    </row>
    <row r="1702" spans="11:11" customFormat="1">
      <c r="K1702" s="3"/>
    </row>
    <row r="1703" spans="11:11" customFormat="1">
      <c r="K1703" s="3"/>
    </row>
    <row r="1704" spans="11:11" customFormat="1">
      <c r="K1704" s="3"/>
    </row>
    <row r="1705" spans="11:11" customFormat="1">
      <c r="K1705" s="3"/>
    </row>
    <row r="1706" spans="11:11" customFormat="1">
      <c r="K1706" s="3"/>
    </row>
    <row r="1707" spans="11:11" customFormat="1">
      <c r="K1707" s="3"/>
    </row>
    <row r="1708" spans="11:11" customFormat="1">
      <c r="K1708" s="3"/>
    </row>
    <row r="1709" spans="11:11" customFormat="1">
      <c r="K1709" s="3"/>
    </row>
    <row r="1710" spans="11:11" customFormat="1">
      <c r="K1710" s="3"/>
    </row>
    <row r="1711" spans="11:11" customFormat="1">
      <c r="K1711" s="3"/>
    </row>
    <row r="1712" spans="11:11" customFormat="1">
      <c r="K1712" s="3"/>
    </row>
    <row r="1713" spans="11:11" customFormat="1">
      <c r="K1713" s="3"/>
    </row>
    <row r="1714" spans="11:11" customFormat="1">
      <c r="K1714" s="3"/>
    </row>
    <row r="1715" spans="11:11" customFormat="1">
      <c r="K1715" s="3"/>
    </row>
    <row r="1716" spans="11:11" customFormat="1">
      <c r="K1716" s="3"/>
    </row>
    <row r="1717" spans="11:11" customFormat="1">
      <c r="K1717" s="3"/>
    </row>
    <row r="1718" spans="11:11" customFormat="1">
      <c r="K1718" s="3"/>
    </row>
    <row r="1719" spans="11:11" customFormat="1">
      <c r="K1719" s="3"/>
    </row>
    <row r="1720" spans="11:11" customFormat="1">
      <c r="K1720" s="3"/>
    </row>
    <row r="1721" spans="11:11" customFormat="1">
      <c r="K1721" s="3"/>
    </row>
    <row r="1722" spans="11:11" customFormat="1">
      <c r="K1722" s="3"/>
    </row>
    <row r="1723" spans="11:11" customFormat="1">
      <c r="K1723" s="3"/>
    </row>
    <row r="1724" spans="11:11" customFormat="1">
      <c r="K1724" s="3"/>
    </row>
    <row r="1725" spans="11:11" customFormat="1">
      <c r="K1725" s="3"/>
    </row>
    <row r="1726" spans="11:11" customFormat="1">
      <c r="K1726" s="3"/>
    </row>
    <row r="1727" spans="11:11" customFormat="1">
      <c r="K1727" s="3"/>
    </row>
    <row r="1728" spans="11:11" customFormat="1">
      <c r="K1728" s="3"/>
    </row>
    <row r="1729" spans="11:11" customFormat="1">
      <c r="K1729" s="3"/>
    </row>
    <row r="1730" spans="11:11" customFormat="1">
      <c r="K1730" s="3"/>
    </row>
    <row r="1731" spans="11:11" customFormat="1">
      <c r="K1731" s="3"/>
    </row>
    <row r="1732" spans="11:11" customFormat="1">
      <c r="K1732" s="3"/>
    </row>
    <row r="1733" spans="11:11" customFormat="1">
      <c r="K1733" s="3"/>
    </row>
    <row r="1734" spans="11:11" customFormat="1">
      <c r="K1734" s="3"/>
    </row>
    <row r="1735" spans="11:11" customFormat="1">
      <c r="K1735" s="3"/>
    </row>
    <row r="1736" spans="11:11" customFormat="1">
      <c r="K1736" s="3"/>
    </row>
    <row r="1737" spans="11:11" customFormat="1">
      <c r="K1737" s="3"/>
    </row>
    <row r="1738" spans="11:11" customFormat="1">
      <c r="K1738" s="3"/>
    </row>
    <row r="1739" spans="11:11" customFormat="1">
      <c r="K1739" s="3"/>
    </row>
    <row r="1740" spans="11:11" customFormat="1">
      <c r="K1740" s="3"/>
    </row>
    <row r="1741" spans="11:11" customFormat="1">
      <c r="K1741" s="3"/>
    </row>
    <row r="1742" spans="11:11" customFormat="1">
      <c r="K1742" s="3"/>
    </row>
    <row r="1743" spans="11:11" customFormat="1">
      <c r="K1743" s="3"/>
    </row>
    <row r="1744" spans="11:11" customFormat="1">
      <c r="K1744" s="3"/>
    </row>
    <row r="1745" spans="11:11" customFormat="1">
      <c r="K1745" s="3"/>
    </row>
    <row r="1746" spans="11:11" customFormat="1">
      <c r="K1746" s="3"/>
    </row>
    <row r="1747" spans="11:11" customFormat="1">
      <c r="K1747" s="3"/>
    </row>
    <row r="1748" spans="11:11" customFormat="1">
      <c r="K1748" s="3"/>
    </row>
    <row r="1749" spans="11:11" customFormat="1">
      <c r="K1749" s="3"/>
    </row>
    <row r="1750" spans="11:11" customFormat="1">
      <c r="K1750" s="3"/>
    </row>
    <row r="1751" spans="11:11" customFormat="1">
      <c r="K1751" s="3"/>
    </row>
    <row r="1752" spans="11:11" customFormat="1">
      <c r="K1752" s="3"/>
    </row>
    <row r="1753" spans="11:11" customFormat="1">
      <c r="K1753" s="3"/>
    </row>
    <row r="1754" spans="11:11" customFormat="1">
      <c r="K1754" s="3"/>
    </row>
    <row r="1755" spans="11:11" customFormat="1">
      <c r="K1755" s="3"/>
    </row>
    <row r="1756" spans="11:11" customFormat="1">
      <c r="K1756" s="3"/>
    </row>
    <row r="1757" spans="11:11" customFormat="1">
      <c r="K1757" s="3"/>
    </row>
    <row r="1758" spans="11:11" customFormat="1">
      <c r="K1758" s="3"/>
    </row>
    <row r="1759" spans="11:11" customFormat="1">
      <c r="K1759" s="3"/>
    </row>
    <row r="1760" spans="11:11" customFormat="1">
      <c r="K1760" s="3"/>
    </row>
    <row r="1761" spans="11:11" customFormat="1">
      <c r="K1761" s="3"/>
    </row>
    <row r="1762" spans="11:11" customFormat="1">
      <c r="K1762" s="3"/>
    </row>
    <row r="1763" spans="11:11" customFormat="1">
      <c r="K1763" s="3"/>
    </row>
    <row r="1764" spans="11:11" customFormat="1">
      <c r="K1764" s="3"/>
    </row>
    <row r="1765" spans="11:11" customFormat="1">
      <c r="K1765" s="3"/>
    </row>
    <row r="1766" spans="11:11" customFormat="1">
      <c r="K1766" s="3"/>
    </row>
    <row r="1767" spans="11:11" customFormat="1">
      <c r="K1767" s="3"/>
    </row>
    <row r="1768" spans="11:11" customFormat="1">
      <c r="K1768" s="3"/>
    </row>
    <row r="1769" spans="11:11" customFormat="1">
      <c r="K1769" s="3"/>
    </row>
    <row r="1770" spans="11:11" customFormat="1">
      <c r="K1770" s="3"/>
    </row>
    <row r="1771" spans="11:11" customFormat="1">
      <c r="K1771" s="3"/>
    </row>
    <row r="1772" spans="11:11" customFormat="1">
      <c r="K1772" s="3"/>
    </row>
    <row r="1773" spans="11:11" customFormat="1">
      <c r="K1773" s="3"/>
    </row>
    <row r="1774" spans="11:11" customFormat="1">
      <c r="K1774" s="3"/>
    </row>
    <row r="1775" spans="11:11" customFormat="1">
      <c r="K1775" s="3"/>
    </row>
    <row r="1776" spans="11:11" customFormat="1">
      <c r="K1776" s="3"/>
    </row>
    <row r="1777" spans="11:11" customFormat="1">
      <c r="K1777" s="3"/>
    </row>
    <row r="1778" spans="11:11" customFormat="1">
      <c r="K1778" s="3"/>
    </row>
    <row r="1779" spans="11:11" customFormat="1">
      <c r="K1779" s="3"/>
    </row>
    <row r="1780" spans="11:11" customFormat="1">
      <c r="K1780" s="3"/>
    </row>
    <row r="1781" spans="11:11" customFormat="1">
      <c r="K1781" s="3"/>
    </row>
    <row r="1782" spans="11:11" customFormat="1">
      <c r="K1782" s="3"/>
    </row>
    <row r="1783" spans="11:11" customFormat="1">
      <c r="K1783" s="3"/>
    </row>
    <row r="1784" spans="11:11" customFormat="1">
      <c r="K1784" s="3"/>
    </row>
    <row r="1785" spans="11:11" customFormat="1">
      <c r="K1785" s="3"/>
    </row>
    <row r="1786" spans="11:11" customFormat="1">
      <c r="K1786" s="3"/>
    </row>
    <row r="1787" spans="11:11" customFormat="1">
      <c r="K1787" s="3"/>
    </row>
    <row r="1788" spans="11:11" customFormat="1">
      <c r="K1788" s="3"/>
    </row>
    <row r="1789" spans="11:11" customFormat="1">
      <c r="K1789" s="3"/>
    </row>
    <row r="1790" spans="11:11" customFormat="1">
      <c r="K1790" s="3"/>
    </row>
    <row r="1791" spans="11:11" customFormat="1">
      <c r="K1791" s="3"/>
    </row>
    <row r="1792" spans="11:11" customFormat="1">
      <c r="K1792" s="3"/>
    </row>
    <row r="1793" spans="11:11" customFormat="1">
      <c r="K1793" s="3"/>
    </row>
    <row r="1794" spans="11:11" customFormat="1">
      <c r="K1794" s="3"/>
    </row>
    <row r="1795" spans="11:11" customFormat="1">
      <c r="K1795" s="3"/>
    </row>
    <row r="1796" spans="11:11" customFormat="1">
      <c r="K1796" s="3"/>
    </row>
    <row r="1797" spans="11:11" customFormat="1">
      <c r="K1797" s="3"/>
    </row>
    <row r="1798" spans="11:11" customFormat="1">
      <c r="K1798" s="3"/>
    </row>
    <row r="1799" spans="11:11" customFormat="1">
      <c r="K1799" s="3"/>
    </row>
    <row r="1800" spans="11:11" customFormat="1">
      <c r="K1800" s="3"/>
    </row>
    <row r="1801" spans="11:11" customFormat="1">
      <c r="K1801" s="3"/>
    </row>
    <row r="1802" spans="11:11" customFormat="1">
      <c r="K1802" s="3"/>
    </row>
    <row r="1803" spans="11:11" customFormat="1">
      <c r="K1803" s="3"/>
    </row>
    <row r="1804" spans="11:11" customFormat="1">
      <c r="K1804" s="3"/>
    </row>
    <row r="1805" spans="11:11" customFormat="1">
      <c r="K1805" s="3"/>
    </row>
    <row r="1806" spans="11:11" customFormat="1">
      <c r="K1806" s="3"/>
    </row>
    <row r="1807" spans="11:11" customFormat="1">
      <c r="K1807" s="3"/>
    </row>
    <row r="1808" spans="11:11" customFormat="1">
      <c r="K1808" s="3"/>
    </row>
    <row r="1809" spans="11:11" customFormat="1">
      <c r="K1809" s="3"/>
    </row>
    <row r="1810" spans="11:11" customFormat="1">
      <c r="K1810" s="3"/>
    </row>
    <row r="1811" spans="11:11" customFormat="1">
      <c r="K1811" s="3"/>
    </row>
    <row r="1812" spans="11:11" customFormat="1">
      <c r="K1812" s="3"/>
    </row>
    <row r="1813" spans="11:11" customFormat="1">
      <c r="K1813" s="3"/>
    </row>
    <row r="1814" spans="11:11" customFormat="1">
      <c r="K1814" s="3"/>
    </row>
    <row r="1815" spans="11:11" customFormat="1">
      <c r="K1815" s="3"/>
    </row>
    <row r="1816" spans="11:11" customFormat="1">
      <c r="K1816" s="3"/>
    </row>
    <row r="1817" spans="11:11" customFormat="1">
      <c r="K1817" s="3"/>
    </row>
    <row r="1818" spans="11:11" customFormat="1">
      <c r="K1818" s="3"/>
    </row>
    <row r="1819" spans="11:11" customFormat="1">
      <c r="K1819" s="3"/>
    </row>
    <row r="1820" spans="11:11" customFormat="1">
      <c r="K1820" s="3"/>
    </row>
    <row r="1821" spans="11:11" customFormat="1">
      <c r="K1821" s="3"/>
    </row>
    <row r="1822" spans="11:11" customFormat="1">
      <c r="K1822" s="3"/>
    </row>
    <row r="1823" spans="11:11" customFormat="1">
      <c r="K1823" s="3"/>
    </row>
    <row r="1824" spans="11:11" customFormat="1">
      <c r="K1824" s="3"/>
    </row>
    <row r="1825" spans="11:11" customFormat="1">
      <c r="K1825" s="3"/>
    </row>
    <row r="1826" spans="11:11" customFormat="1">
      <c r="K1826" s="3"/>
    </row>
    <row r="1827" spans="11:11" customFormat="1">
      <c r="K1827" s="3"/>
    </row>
    <row r="1828" spans="11:11" customFormat="1">
      <c r="K1828" s="3"/>
    </row>
    <row r="1829" spans="11:11" customFormat="1">
      <c r="K1829" s="3"/>
    </row>
    <row r="1830" spans="11:11" customFormat="1">
      <c r="K1830" s="3"/>
    </row>
    <row r="1831" spans="11:11" customFormat="1">
      <c r="K1831" s="3"/>
    </row>
    <row r="1832" spans="11:11" customFormat="1">
      <c r="K1832" s="3"/>
    </row>
    <row r="1833" spans="11:11" customFormat="1">
      <c r="K1833" s="3"/>
    </row>
    <row r="1834" spans="11:11" customFormat="1">
      <c r="K1834" s="3"/>
    </row>
    <row r="1835" spans="11:11" customFormat="1">
      <c r="K1835" s="3"/>
    </row>
    <row r="1836" spans="11:11" customFormat="1">
      <c r="K1836" s="3"/>
    </row>
    <row r="1837" spans="11:11" customFormat="1">
      <c r="K1837" s="3"/>
    </row>
    <row r="1838" spans="11:11" customFormat="1">
      <c r="K1838" s="3"/>
    </row>
    <row r="1839" spans="11:11" customFormat="1">
      <c r="K1839" s="3"/>
    </row>
    <row r="1840" spans="11:11" customFormat="1">
      <c r="K1840" s="3"/>
    </row>
    <row r="1841" spans="11:11" customFormat="1">
      <c r="K1841" s="3"/>
    </row>
    <row r="1842" spans="11:11" customFormat="1">
      <c r="K1842" s="3"/>
    </row>
    <row r="1843" spans="11:11" customFormat="1">
      <c r="K1843" s="3"/>
    </row>
    <row r="1844" spans="11:11" customFormat="1">
      <c r="K1844" s="3"/>
    </row>
    <row r="1845" spans="11:11" customFormat="1">
      <c r="K1845" s="3"/>
    </row>
    <row r="1846" spans="11:11" customFormat="1">
      <c r="K1846" s="3"/>
    </row>
    <row r="1847" spans="11:11" customFormat="1">
      <c r="K1847" s="3"/>
    </row>
    <row r="1848" spans="11:11" customFormat="1">
      <c r="K1848" s="3"/>
    </row>
    <row r="1849" spans="11:11" customFormat="1">
      <c r="K1849" s="3"/>
    </row>
    <row r="1850" spans="11:11" customFormat="1">
      <c r="K1850" s="3"/>
    </row>
    <row r="1851" spans="11:11" customFormat="1">
      <c r="K1851" s="3"/>
    </row>
    <row r="1852" spans="11:11" customFormat="1">
      <c r="K1852" s="3"/>
    </row>
    <row r="1853" spans="11:11" customFormat="1">
      <c r="K1853" s="3"/>
    </row>
    <row r="1854" spans="11:11" customFormat="1">
      <c r="K1854" s="3"/>
    </row>
    <row r="1855" spans="11:11" customFormat="1">
      <c r="K1855" s="3"/>
    </row>
    <row r="1856" spans="11:11" customFormat="1">
      <c r="K1856" s="3"/>
    </row>
    <row r="1857" spans="11:11" customFormat="1">
      <c r="K1857" s="3"/>
    </row>
    <row r="1858" spans="11:11" customFormat="1">
      <c r="K1858" s="3"/>
    </row>
    <row r="1859" spans="11:11" customFormat="1">
      <c r="K1859" s="3"/>
    </row>
    <row r="1860" spans="11:11" customFormat="1">
      <c r="K1860" s="3"/>
    </row>
    <row r="1861" spans="11:11" customFormat="1">
      <c r="K1861" s="3"/>
    </row>
    <row r="1862" spans="11:11" customFormat="1">
      <c r="K1862" s="3"/>
    </row>
    <row r="1863" spans="11:11" customFormat="1">
      <c r="K1863" s="3"/>
    </row>
    <row r="1864" spans="11:11" customFormat="1">
      <c r="K1864" s="3"/>
    </row>
    <row r="1865" spans="11:11" customFormat="1">
      <c r="K1865" s="3"/>
    </row>
    <row r="1866" spans="11:11" customFormat="1">
      <c r="K1866" s="3"/>
    </row>
    <row r="1867" spans="11:11" customFormat="1">
      <c r="K1867" s="3"/>
    </row>
    <row r="1868" spans="11:11" customFormat="1">
      <c r="K1868" s="3"/>
    </row>
    <row r="1869" spans="11:11" customFormat="1">
      <c r="K1869" s="3"/>
    </row>
    <row r="1870" spans="11:11" customFormat="1">
      <c r="K1870" s="3"/>
    </row>
    <row r="1871" spans="11:11" customFormat="1">
      <c r="K1871" s="3"/>
    </row>
    <row r="1872" spans="11:11" customFormat="1">
      <c r="K1872" s="3"/>
    </row>
    <row r="1873" spans="11:11" customFormat="1">
      <c r="K1873" s="3"/>
    </row>
    <row r="1874" spans="11:11" customFormat="1">
      <c r="K1874" s="3"/>
    </row>
    <row r="1875" spans="11:11" customFormat="1">
      <c r="K1875" s="3"/>
    </row>
    <row r="1876" spans="11:11" customFormat="1">
      <c r="K1876" s="3"/>
    </row>
    <row r="1877" spans="11:11" customFormat="1">
      <c r="K1877" s="3"/>
    </row>
    <row r="1878" spans="11:11" customFormat="1">
      <c r="K1878" s="3"/>
    </row>
    <row r="1879" spans="11:11" customFormat="1">
      <c r="K1879" s="3"/>
    </row>
    <row r="1880" spans="11:11" customFormat="1">
      <c r="K1880" s="3"/>
    </row>
    <row r="1881" spans="11:11" customFormat="1">
      <c r="K1881" s="3"/>
    </row>
    <row r="1882" spans="11:11" customFormat="1">
      <c r="K1882" s="3"/>
    </row>
    <row r="1883" spans="11:11" customFormat="1">
      <c r="K1883" s="3"/>
    </row>
    <row r="1884" spans="11:11" customFormat="1">
      <c r="K1884" s="3"/>
    </row>
    <row r="1885" spans="11:11" customFormat="1">
      <c r="K1885" s="3"/>
    </row>
    <row r="1886" spans="11:11" customFormat="1">
      <c r="K1886" s="3"/>
    </row>
    <row r="1887" spans="11:11" customFormat="1">
      <c r="K1887" s="3"/>
    </row>
    <row r="1888" spans="11:11" customFormat="1">
      <c r="K1888" s="3"/>
    </row>
    <row r="1889" spans="11:11" customFormat="1">
      <c r="K1889" s="3"/>
    </row>
    <row r="1890" spans="11:11" customFormat="1">
      <c r="K1890" s="3"/>
    </row>
    <row r="1891" spans="11:11" customFormat="1">
      <c r="K1891" s="3"/>
    </row>
    <row r="1892" spans="11:11" customFormat="1">
      <c r="K1892" s="3"/>
    </row>
    <row r="1893" spans="11:11" customFormat="1">
      <c r="K1893" s="3"/>
    </row>
    <row r="1894" spans="11:11" customFormat="1">
      <c r="K1894" s="3"/>
    </row>
    <row r="1895" spans="11:11" customFormat="1">
      <c r="K1895" s="3"/>
    </row>
    <row r="1896" spans="11:11" customFormat="1">
      <c r="K1896" s="3"/>
    </row>
    <row r="1897" spans="11:11" customFormat="1">
      <c r="K1897" s="3"/>
    </row>
    <row r="1898" spans="11:11" customFormat="1">
      <c r="K1898" s="3"/>
    </row>
    <row r="1899" spans="11:11" customFormat="1">
      <c r="K1899" s="3"/>
    </row>
    <row r="1900" spans="11:11" customFormat="1">
      <c r="K1900" s="3"/>
    </row>
    <row r="1901" spans="11:11" customFormat="1">
      <c r="K1901" s="3"/>
    </row>
    <row r="1902" spans="11:11" customFormat="1">
      <c r="K1902" s="3"/>
    </row>
    <row r="1903" spans="11:11" customFormat="1">
      <c r="K1903" s="3"/>
    </row>
    <row r="1904" spans="11:11" customFormat="1">
      <c r="K1904" s="3"/>
    </row>
    <row r="1905" spans="11:11" customFormat="1">
      <c r="K1905" s="3"/>
    </row>
    <row r="1906" spans="11:11" customFormat="1">
      <c r="K1906" s="3"/>
    </row>
    <row r="1907" spans="11:11" customFormat="1">
      <c r="K1907" s="3"/>
    </row>
    <row r="1908" spans="11:11" customFormat="1">
      <c r="K1908" s="3"/>
    </row>
    <row r="1909" spans="11:11" customFormat="1">
      <c r="K1909" s="3"/>
    </row>
    <row r="1910" spans="11:11" customFormat="1">
      <c r="K1910" s="3"/>
    </row>
    <row r="1911" spans="11:11" customFormat="1">
      <c r="K1911" s="3"/>
    </row>
    <row r="1912" spans="11:11" customFormat="1">
      <c r="K1912" s="3"/>
    </row>
    <row r="1913" spans="11:11" customFormat="1">
      <c r="K1913" s="3"/>
    </row>
    <row r="1914" spans="11:11" customFormat="1">
      <c r="K1914" s="3"/>
    </row>
    <row r="1915" spans="11:11" customFormat="1">
      <c r="K1915" s="3"/>
    </row>
    <row r="1916" spans="11:11" customFormat="1">
      <c r="K1916" s="3"/>
    </row>
    <row r="1917" spans="11:11" customFormat="1">
      <c r="K1917" s="3"/>
    </row>
    <row r="1918" spans="11:11" customFormat="1">
      <c r="K1918" s="3"/>
    </row>
    <row r="1919" spans="11:11" customFormat="1">
      <c r="K1919" s="3"/>
    </row>
    <row r="1920" spans="11:11" customFormat="1">
      <c r="K1920" s="3"/>
    </row>
    <row r="1921" spans="11:11" customFormat="1">
      <c r="K1921" s="3"/>
    </row>
    <row r="1922" spans="11:11" customFormat="1">
      <c r="K1922" s="3"/>
    </row>
    <row r="1923" spans="11:11" customFormat="1">
      <c r="K1923" s="3"/>
    </row>
    <row r="1924" spans="11:11" customFormat="1">
      <c r="K1924" s="3"/>
    </row>
    <row r="1925" spans="11:11" customFormat="1">
      <c r="K1925" s="3"/>
    </row>
    <row r="1926" spans="11:11" customFormat="1">
      <c r="K1926" s="3"/>
    </row>
    <row r="1927" spans="11:11" customFormat="1">
      <c r="K1927" s="3"/>
    </row>
    <row r="1928" spans="11:11" customFormat="1">
      <c r="K1928" s="3"/>
    </row>
    <row r="1929" spans="11:11" customFormat="1">
      <c r="K1929" s="3"/>
    </row>
    <row r="1930" spans="11:11" customFormat="1">
      <c r="K1930" s="3"/>
    </row>
    <row r="1931" spans="11:11" customFormat="1">
      <c r="K1931" s="3"/>
    </row>
    <row r="1932" spans="11:11" customFormat="1">
      <c r="K1932" s="3"/>
    </row>
    <row r="1933" spans="11:11" customFormat="1">
      <c r="K1933" s="3"/>
    </row>
    <row r="1934" spans="11:11" customFormat="1">
      <c r="K1934" s="3"/>
    </row>
    <row r="1935" spans="11:11" customFormat="1">
      <c r="K1935" s="3"/>
    </row>
    <row r="1936" spans="11:11" customFormat="1">
      <c r="K1936" s="3"/>
    </row>
    <row r="1937" spans="11:11" customFormat="1">
      <c r="K1937" s="3"/>
    </row>
    <row r="1938" spans="11:11" customFormat="1">
      <c r="K1938" s="3"/>
    </row>
    <row r="1939" spans="11:11" customFormat="1">
      <c r="K1939" s="3"/>
    </row>
    <row r="1940" spans="11:11" customFormat="1">
      <c r="K1940" s="3"/>
    </row>
    <row r="1941" spans="11:11" customFormat="1">
      <c r="K1941" s="3"/>
    </row>
    <row r="1942" spans="11:11" customFormat="1">
      <c r="K1942" s="3"/>
    </row>
    <row r="1943" spans="11:11" customFormat="1">
      <c r="K1943" s="3"/>
    </row>
    <row r="1944" spans="11:11" customFormat="1">
      <c r="K1944" s="3"/>
    </row>
    <row r="1945" spans="11:11" customFormat="1">
      <c r="K1945" s="3"/>
    </row>
    <row r="1946" spans="11:11" customFormat="1">
      <c r="K1946" s="3"/>
    </row>
    <row r="1947" spans="11:11" customFormat="1">
      <c r="K1947" s="3"/>
    </row>
    <row r="1948" spans="11:11" customFormat="1">
      <c r="K1948" s="3"/>
    </row>
    <row r="1949" spans="11:11" customFormat="1">
      <c r="K1949" s="3"/>
    </row>
    <row r="1950" spans="11:11" customFormat="1">
      <c r="K1950" s="3"/>
    </row>
    <row r="1951" spans="11:11" customFormat="1">
      <c r="K1951" s="3"/>
    </row>
    <row r="1952" spans="11:11" customFormat="1">
      <c r="K1952" s="3"/>
    </row>
    <row r="1953" spans="11:11" customFormat="1">
      <c r="K1953" s="3"/>
    </row>
    <row r="1954" spans="11:11" customFormat="1">
      <c r="K1954" s="3"/>
    </row>
    <row r="1955" spans="11:11" customFormat="1">
      <c r="K1955" s="3"/>
    </row>
    <row r="1956" spans="11:11" customFormat="1">
      <c r="K1956" s="3"/>
    </row>
    <row r="1957" spans="11:11" customFormat="1">
      <c r="K1957" s="3"/>
    </row>
    <row r="1958" spans="11:11" customFormat="1">
      <c r="K1958" s="3"/>
    </row>
    <row r="1959" spans="11:11" customFormat="1">
      <c r="K1959" s="3"/>
    </row>
    <row r="1960" spans="11:11" customFormat="1">
      <c r="K1960" s="3"/>
    </row>
    <row r="1961" spans="11:11" customFormat="1">
      <c r="K1961" s="3"/>
    </row>
    <row r="1962" spans="11:11" customFormat="1">
      <c r="K1962" s="3"/>
    </row>
    <row r="1963" spans="11:11" customFormat="1">
      <c r="K1963" s="3"/>
    </row>
    <row r="1964" spans="11:11" customFormat="1">
      <c r="K1964" s="3"/>
    </row>
    <row r="1965" spans="11:11" customFormat="1">
      <c r="K1965" s="3"/>
    </row>
    <row r="1966" spans="11:11" customFormat="1">
      <c r="K1966" s="3"/>
    </row>
    <row r="1967" spans="11:11" customFormat="1">
      <c r="K1967" s="3"/>
    </row>
    <row r="1968" spans="11:11" customFormat="1">
      <c r="K1968" s="3"/>
    </row>
    <row r="1969" spans="11:11" customFormat="1">
      <c r="K1969" s="3"/>
    </row>
    <row r="1970" spans="11:11" customFormat="1">
      <c r="K1970" s="3"/>
    </row>
    <row r="1971" spans="11:11" customFormat="1">
      <c r="K1971" s="3"/>
    </row>
    <row r="1972" spans="11:11" customFormat="1">
      <c r="K1972" s="3"/>
    </row>
    <row r="1973" spans="11:11" customFormat="1">
      <c r="K1973" s="3"/>
    </row>
    <row r="1974" spans="11:11" customFormat="1">
      <c r="K1974" s="3"/>
    </row>
    <row r="1975" spans="11:11" customFormat="1">
      <c r="K1975" s="3"/>
    </row>
    <row r="1976" spans="11:11" customFormat="1">
      <c r="K1976" s="3"/>
    </row>
    <row r="1977" spans="11:11" customFormat="1">
      <c r="K1977" s="3"/>
    </row>
    <row r="1978" spans="11:11" customFormat="1">
      <c r="K1978" s="3"/>
    </row>
    <row r="1979" spans="11:11" customFormat="1">
      <c r="K1979" s="3"/>
    </row>
    <row r="1980" spans="11:11" customFormat="1">
      <c r="K1980" s="3"/>
    </row>
    <row r="1981" spans="11:11" customFormat="1">
      <c r="K1981" s="3"/>
    </row>
    <row r="1982" spans="11:11" customFormat="1">
      <c r="K1982" s="3"/>
    </row>
    <row r="1983" spans="11:11" customFormat="1">
      <c r="K1983" s="3"/>
    </row>
    <row r="1984" spans="11:11" customFormat="1">
      <c r="K1984" s="3"/>
    </row>
    <row r="1985" spans="11:11" customFormat="1">
      <c r="K1985" s="3"/>
    </row>
    <row r="1986" spans="11:11" customFormat="1">
      <c r="K1986" s="3"/>
    </row>
    <row r="1987" spans="11:11" customFormat="1">
      <c r="K1987" s="3"/>
    </row>
    <row r="1988" spans="11:11" customFormat="1">
      <c r="K1988" s="3"/>
    </row>
    <row r="1989" spans="11:11" customFormat="1">
      <c r="K1989" s="3"/>
    </row>
    <row r="1990" spans="11:11" customFormat="1">
      <c r="K1990" s="3"/>
    </row>
    <row r="1991" spans="11:11" customFormat="1">
      <c r="K1991" s="3"/>
    </row>
    <row r="1992" spans="11:11" customFormat="1">
      <c r="K1992" s="3"/>
    </row>
    <row r="1993" spans="11:11" customFormat="1">
      <c r="K1993" s="3"/>
    </row>
    <row r="1994" spans="11:11" customFormat="1">
      <c r="K1994" s="3"/>
    </row>
    <row r="1995" spans="11:11" customFormat="1">
      <c r="K1995" s="3"/>
    </row>
    <row r="1996" spans="11:11" customFormat="1">
      <c r="K1996" s="3"/>
    </row>
    <row r="1997" spans="11:11" customFormat="1">
      <c r="K1997" s="3"/>
    </row>
    <row r="1998" spans="11:11" customFormat="1">
      <c r="K1998" s="3"/>
    </row>
    <row r="1999" spans="11:11" customFormat="1">
      <c r="K1999" s="3"/>
    </row>
    <row r="2000" spans="11:11" customFormat="1">
      <c r="K2000" s="3"/>
    </row>
    <row r="2001" spans="11:11" customFormat="1">
      <c r="K2001" s="3"/>
    </row>
    <row r="2002" spans="11:11" customFormat="1">
      <c r="K2002" s="3"/>
    </row>
    <row r="2003" spans="11:11" customFormat="1">
      <c r="K2003" s="3"/>
    </row>
    <row r="2004" spans="11:11" customFormat="1">
      <c r="K2004" s="3"/>
    </row>
    <row r="2005" spans="11:11" customFormat="1">
      <c r="K2005" s="3"/>
    </row>
    <row r="2006" spans="11:11" customFormat="1">
      <c r="K2006" s="3"/>
    </row>
    <row r="2007" spans="11:11" customFormat="1">
      <c r="K2007" s="3"/>
    </row>
    <row r="2008" spans="11:11" customFormat="1">
      <c r="K2008" s="3"/>
    </row>
    <row r="2009" spans="11:11" customFormat="1">
      <c r="K2009" s="3"/>
    </row>
    <row r="2010" spans="11:11" customFormat="1">
      <c r="K2010" s="3"/>
    </row>
    <row r="2011" spans="11:11" customFormat="1">
      <c r="K2011" s="3"/>
    </row>
    <row r="2012" spans="11:11" customFormat="1">
      <c r="K2012" s="3"/>
    </row>
    <row r="2013" spans="11:11" customFormat="1">
      <c r="K2013" s="3"/>
    </row>
    <row r="2014" spans="11:11" customFormat="1">
      <c r="K2014" s="3"/>
    </row>
    <row r="2015" spans="11:11" customFormat="1">
      <c r="K2015" s="3"/>
    </row>
    <row r="2016" spans="11:11" customFormat="1">
      <c r="K2016" s="3"/>
    </row>
    <row r="2017" spans="11:11" customFormat="1">
      <c r="K2017" s="3"/>
    </row>
    <row r="2018" spans="11:11" customFormat="1">
      <c r="K2018" s="3"/>
    </row>
    <row r="2019" spans="11:11" customFormat="1">
      <c r="K2019" s="3"/>
    </row>
    <row r="2020" spans="11:11" customFormat="1">
      <c r="K2020" s="3"/>
    </row>
    <row r="2021" spans="11:11" customFormat="1">
      <c r="K2021" s="3"/>
    </row>
    <row r="2022" spans="11:11" customFormat="1">
      <c r="K2022" s="3"/>
    </row>
    <row r="2023" spans="11:11" customFormat="1">
      <c r="K2023" s="3"/>
    </row>
    <row r="2024" spans="11:11" customFormat="1">
      <c r="K2024" s="3"/>
    </row>
    <row r="2025" spans="11:11" customFormat="1">
      <c r="K2025" s="3"/>
    </row>
    <row r="2026" spans="11:11" customFormat="1">
      <c r="K2026" s="3"/>
    </row>
    <row r="2027" spans="11:11" customFormat="1">
      <c r="K2027" s="3"/>
    </row>
    <row r="2028" spans="11:11" customFormat="1">
      <c r="K2028" s="3"/>
    </row>
    <row r="2029" spans="11:11" customFormat="1">
      <c r="K2029" s="3"/>
    </row>
    <row r="2030" spans="11:11" customFormat="1">
      <c r="K2030" s="3"/>
    </row>
    <row r="2031" spans="11:11" customFormat="1">
      <c r="K2031" s="3"/>
    </row>
    <row r="2032" spans="11:11" customFormat="1">
      <c r="K2032" s="3"/>
    </row>
    <row r="2033" spans="11:11" customFormat="1">
      <c r="K2033" s="3"/>
    </row>
    <row r="2034" spans="11:11" customFormat="1">
      <c r="K2034" s="3"/>
    </row>
    <row r="2035" spans="11:11" customFormat="1">
      <c r="K2035" s="3"/>
    </row>
    <row r="2036" spans="11:11" customFormat="1">
      <c r="K2036" s="3"/>
    </row>
    <row r="2037" spans="11:11" customFormat="1">
      <c r="K2037" s="3"/>
    </row>
    <row r="2038" spans="11:11" customFormat="1">
      <c r="K2038" s="3"/>
    </row>
    <row r="2039" spans="11:11" customFormat="1">
      <c r="K2039" s="3"/>
    </row>
    <row r="2040" spans="11:11" customFormat="1">
      <c r="K2040" s="3"/>
    </row>
    <row r="2041" spans="11:11" customFormat="1">
      <c r="K2041" s="3"/>
    </row>
    <row r="2042" spans="11:11" customFormat="1">
      <c r="K2042" s="3"/>
    </row>
    <row r="2043" spans="11:11" customFormat="1">
      <c r="K2043" s="3"/>
    </row>
    <row r="2044" spans="11:11" customFormat="1">
      <c r="K2044" s="3"/>
    </row>
    <row r="2045" spans="11:11" customFormat="1">
      <c r="K2045" s="3"/>
    </row>
    <row r="2046" spans="11:11" customFormat="1">
      <c r="K2046" s="3"/>
    </row>
    <row r="2047" spans="11:11" customFormat="1">
      <c r="K2047" s="3"/>
    </row>
    <row r="2048" spans="11:11" customFormat="1">
      <c r="K2048" s="3"/>
    </row>
    <row r="2049" spans="11:11" customFormat="1">
      <c r="K2049" s="3"/>
    </row>
    <row r="2050" spans="11:11" customFormat="1">
      <c r="K2050" s="3"/>
    </row>
    <row r="2051" spans="11:11" customFormat="1">
      <c r="K2051" s="3"/>
    </row>
    <row r="2052" spans="11:11" customFormat="1">
      <c r="K2052" s="3"/>
    </row>
    <row r="2053" spans="11:11" customFormat="1">
      <c r="K2053" s="3"/>
    </row>
    <row r="2054" spans="11:11" customFormat="1">
      <c r="K2054" s="3"/>
    </row>
    <row r="2055" spans="11:11" customFormat="1">
      <c r="K2055" s="3"/>
    </row>
    <row r="2056" spans="11:11" customFormat="1">
      <c r="K2056" s="3"/>
    </row>
    <row r="2057" spans="11:11" customFormat="1">
      <c r="K2057" s="3"/>
    </row>
    <row r="2058" spans="11:11" customFormat="1">
      <c r="K2058" s="3"/>
    </row>
    <row r="2059" spans="11:11" customFormat="1">
      <c r="K2059" s="3"/>
    </row>
    <row r="2060" spans="11:11" customFormat="1">
      <c r="K2060" s="3"/>
    </row>
    <row r="2061" spans="11:11" customFormat="1">
      <c r="K2061" s="3"/>
    </row>
    <row r="2062" spans="11:11" customFormat="1">
      <c r="K2062" s="3"/>
    </row>
    <row r="2063" spans="11:11" customFormat="1">
      <c r="K2063" s="3"/>
    </row>
    <row r="2064" spans="11:11" customFormat="1">
      <c r="K2064" s="3"/>
    </row>
    <row r="2065" spans="11:11" customFormat="1">
      <c r="K2065" s="3"/>
    </row>
    <row r="2066" spans="11:11" customFormat="1">
      <c r="K2066" s="3"/>
    </row>
    <row r="2067" spans="11:11" customFormat="1">
      <c r="K2067" s="3"/>
    </row>
    <row r="2068" spans="11:11" customFormat="1">
      <c r="K2068" s="3"/>
    </row>
    <row r="2069" spans="11:11" customFormat="1">
      <c r="K2069" s="3"/>
    </row>
    <row r="2070" spans="11:11" customFormat="1">
      <c r="K2070" s="3"/>
    </row>
    <row r="2071" spans="11:11" customFormat="1">
      <c r="K2071" s="3"/>
    </row>
    <row r="2072" spans="11:11" customFormat="1">
      <c r="K2072" s="3"/>
    </row>
    <row r="2073" spans="11:11" customFormat="1">
      <c r="K2073" s="3"/>
    </row>
    <row r="2074" spans="11:11" customFormat="1">
      <c r="K2074" s="3"/>
    </row>
    <row r="2075" spans="11:11" customFormat="1">
      <c r="K2075" s="3"/>
    </row>
    <row r="2076" spans="11:11" customFormat="1">
      <c r="K2076" s="3"/>
    </row>
    <row r="2077" spans="11:11" customFormat="1">
      <c r="K2077" s="3"/>
    </row>
    <row r="2078" spans="11:11" customFormat="1">
      <c r="K2078" s="3"/>
    </row>
    <row r="2079" spans="11:11" customFormat="1">
      <c r="K2079" s="3"/>
    </row>
    <row r="2080" spans="11:11" customFormat="1">
      <c r="K2080" s="3"/>
    </row>
    <row r="2081" spans="11:11" customFormat="1">
      <c r="K2081" s="3"/>
    </row>
    <row r="2082" spans="11:11" customFormat="1">
      <c r="K2082" s="3"/>
    </row>
    <row r="2083" spans="11:11" customFormat="1">
      <c r="K2083" s="3"/>
    </row>
    <row r="2084" spans="11:11" customFormat="1">
      <c r="K2084" s="3"/>
    </row>
    <row r="2085" spans="11:11" customFormat="1">
      <c r="K2085" s="3"/>
    </row>
    <row r="2086" spans="11:11" customFormat="1">
      <c r="K2086" s="3"/>
    </row>
    <row r="2087" spans="11:11" customFormat="1">
      <c r="K2087" s="3"/>
    </row>
    <row r="2088" spans="11:11" customFormat="1">
      <c r="K2088" s="3"/>
    </row>
    <row r="2089" spans="11:11" customFormat="1">
      <c r="K2089" s="3"/>
    </row>
    <row r="2090" spans="11:11" customFormat="1">
      <c r="K2090" s="3"/>
    </row>
    <row r="2091" spans="11:11" customFormat="1">
      <c r="K2091" s="3"/>
    </row>
    <row r="2092" spans="11:11" customFormat="1">
      <c r="K2092" s="3"/>
    </row>
    <row r="2093" spans="11:11" customFormat="1">
      <c r="K2093" s="3"/>
    </row>
    <row r="2094" spans="11:11" customFormat="1">
      <c r="K2094" s="3"/>
    </row>
    <row r="2095" spans="11:11" customFormat="1">
      <c r="K2095" s="3"/>
    </row>
    <row r="2096" spans="11:11" customFormat="1">
      <c r="K2096" s="3"/>
    </row>
    <row r="2097" spans="11:11" customFormat="1">
      <c r="K2097" s="3"/>
    </row>
    <row r="2098" spans="11:11" customFormat="1">
      <c r="K2098" s="3"/>
    </row>
    <row r="2099" spans="11:11" customFormat="1">
      <c r="K2099" s="3"/>
    </row>
    <row r="2100" spans="11:11" customFormat="1">
      <c r="K2100" s="3"/>
    </row>
    <row r="2101" spans="11:11" customFormat="1">
      <c r="K2101" s="3"/>
    </row>
    <row r="2102" spans="11:11" customFormat="1">
      <c r="K2102" s="3"/>
    </row>
    <row r="2103" spans="11:11" customFormat="1">
      <c r="K2103" s="3"/>
    </row>
    <row r="2104" spans="11:11" customFormat="1">
      <c r="K2104" s="3"/>
    </row>
    <row r="2105" spans="11:11" customFormat="1">
      <c r="K2105" s="3"/>
    </row>
    <row r="2106" spans="11:11" customFormat="1">
      <c r="K2106" s="3"/>
    </row>
    <row r="2107" spans="11:11" customFormat="1">
      <c r="K2107" s="3"/>
    </row>
    <row r="2108" spans="11:11" customFormat="1">
      <c r="K2108" s="3"/>
    </row>
    <row r="2109" spans="11:11" customFormat="1">
      <c r="K2109" s="3"/>
    </row>
    <row r="2110" spans="11:11" customFormat="1">
      <c r="K2110" s="3"/>
    </row>
    <row r="2111" spans="11:11" customFormat="1">
      <c r="K2111" s="3"/>
    </row>
    <row r="2112" spans="11:11" customFormat="1">
      <c r="K2112" s="3"/>
    </row>
    <row r="2113" spans="11:11" customFormat="1">
      <c r="K2113" s="3"/>
    </row>
    <row r="2114" spans="11:11" customFormat="1">
      <c r="K2114" s="3"/>
    </row>
    <row r="2115" spans="11:11" customFormat="1">
      <c r="K2115" s="3"/>
    </row>
    <row r="2116" spans="11:11" customFormat="1">
      <c r="K2116" s="3"/>
    </row>
    <row r="2117" spans="11:11" customFormat="1">
      <c r="K2117" s="3"/>
    </row>
    <row r="2118" spans="11:11" customFormat="1">
      <c r="K2118" s="3"/>
    </row>
    <row r="2119" spans="11:11" customFormat="1">
      <c r="K2119" s="3"/>
    </row>
    <row r="2120" spans="11:11" customFormat="1">
      <c r="K2120" s="3"/>
    </row>
    <row r="2121" spans="11:11" customFormat="1">
      <c r="K2121" s="3"/>
    </row>
    <row r="2122" spans="11:11" customFormat="1">
      <c r="K2122" s="3"/>
    </row>
    <row r="2123" spans="11:11" customFormat="1">
      <c r="K2123" s="3"/>
    </row>
    <row r="2124" spans="11:11" customFormat="1">
      <c r="K2124" s="3"/>
    </row>
    <row r="2125" spans="11:11" customFormat="1">
      <c r="K2125" s="3"/>
    </row>
    <row r="2126" spans="11:11" customFormat="1">
      <c r="K2126" s="3"/>
    </row>
    <row r="2127" spans="11:11" customFormat="1">
      <c r="K2127" s="3"/>
    </row>
    <row r="2128" spans="11:11" customFormat="1">
      <c r="K2128" s="3"/>
    </row>
    <row r="2129" spans="11:11" customFormat="1">
      <c r="K2129" s="3"/>
    </row>
    <row r="2130" spans="11:11" customFormat="1">
      <c r="K2130" s="3"/>
    </row>
    <row r="2131" spans="11:11" customFormat="1">
      <c r="K2131" s="3"/>
    </row>
    <row r="2132" spans="11:11" customFormat="1">
      <c r="K2132" s="3"/>
    </row>
    <row r="2133" spans="11:11" customFormat="1">
      <c r="K2133" s="3"/>
    </row>
    <row r="2134" spans="11:11" customFormat="1">
      <c r="K2134" s="3"/>
    </row>
    <row r="2135" spans="11:11" customFormat="1">
      <c r="K2135" s="3"/>
    </row>
    <row r="2136" spans="11:11" customFormat="1">
      <c r="K2136" s="3"/>
    </row>
    <row r="2137" spans="11:11" customFormat="1">
      <c r="K2137" s="3"/>
    </row>
    <row r="2138" spans="11:11" customFormat="1">
      <c r="K2138" s="3"/>
    </row>
    <row r="2139" spans="11:11" customFormat="1">
      <c r="K2139" s="3"/>
    </row>
    <row r="2140" spans="11:11" customFormat="1">
      <c r="K2140" s="3"/>
    </row>
    <row r="2141" spans="11:11" customFormat="1">
      <c r="K2141" s="3"/>
    </row>
    <row r="2142" spans="11:11" customFormat="1">
      <c r="K2142" s="3"/>
    </row>
    <row r="2143" spans="11:11" customFormat="1">
      <c r="K2143" s="3"/>
    </row>
    <row r="2144" spans="11:11" customFormat="1">
      <c r="K2144" s="3"/>
    </row>
    <row r="2145" spans="11:11" customFormat="1">
      <c r="K2145" s="3"/>
    </row>
    <row r="2146" spans="11:11" customFormat="1">
      <c r="K2146" s="3"/>
    </row>
    <row r="2147" spans="11:11" customFormat="1">
      <c r="K2147" s="3"/>
    </row>
    <row r="2148" spans="11:11" customFormat="1">
      <c r="K2148" s="3"/>
    </row>
    <row r="2149" spans="11:11" customFormat="1">
      <c r="K2149" s="3"/>
    </row>
    <row r="2150" spans="11:11" customFormat="1">
      <c r="K2150" s="3"/>
    </row>
    <row r="2151" spans="11:11" customFormat="1">
      <c r="K2151" s="3"/>
    </row>
    <row r="2152" spans="11:11" customFormat="1">
      <c r="K2152" s="3"/>
    </row>
    <row r="2153" spans="11:11" customFormat="1">
      <c r="K2153" s="3"/>
    </row>
    <row r="2154" spans="11:11" customFormat="1">
      <c r="K2154" s="3"/>
    </row>
    <row r="2155" spans="11:11" customFormat="1">
      <c r="K2155" s="3"/>
    </row>
    <row r="2156" spans="11:11" customFormat="1">
      <c r="K2156" s="3"/>
    </row>
    <row r="2157" spans="11:11" customFormat="1">
      <c r="K2157" s="3"/>
    </row>
    <row r="2158" spans="11:11" customFormat="1">
      <c r="K2158" s="3"/>
    </row>
    <row r="2159" spans="11:11" customFormat="1">
      <c r="K2159" s="3"/>
    </row>
    <row r="2160" spans="11:11" customFormat="1">
      <c r="K2160" s="3"/>
    </row>
    <row r="2161" spans="11:11" customFormat="1">
      <c r="K2161" s="3"/>
    </row>
    <row r="2162" spans="11:11" customFormat="1">
      <c r="K2162" s="3"/>
    </row>
    <row r="2163" spans="11:11" customFormat="1">
      <c r="K2163" s="3"/>
    </row>
    <row r="2164" spans="11:11" customFormat="1">
      <c r="K2164" s="3"/>
    </row>
    <row r="2165" spans="11:11" customFormat="1">
      <c r="K2165" s="3"/>
    </row>
    <row r="2166" spans="11:11" customFormat="1">
      <c r="K2166" s="3"/>
    </row>
    <row r="2167" spans="11:11" customFormat="1">
      <c r="K2167" s="3"/>
    </row>
    <row r="2168" spans="11:11" customFormat="1">
      <c r="K2168" s="3"/>
    </row>
    <row r="2169" spans="11:11" customFormat="1">
      <c r="K2169" s="3"/>
    </row>
    <row r="2170" spans="11:11" customFormat="1">
      <c r="K2170" s="3"/>
    </row>
    <row r="2171" spans="11:11" customFormat="1">
      <c r="K2171" s="3"/>
    </row>
    <row r="2172" spans="11:11" customFormat="1">
      <c r="K2172" s="3"/>
    </row>
    <row r="2173" spans="11:11" customFormat="1">
      <c r="K2173" s="3"/>
    </row>
    <row r="2174" spans="11:11" customFormat="1">
      <c r="K2174" s="3"/>
    </row>
    <row r="2175" spans="11:11" customFormat="1">
      <c r="K2175" s="3"/>
    </row>
    <row r="2176" spans="11:11" customFormat="1">
      <c r="K2176" s="3"/>
    </row>
    <row r="2177" spans="11:11" customFormat="1">
      <c r="K2177" s="3"/>
    </row>
    <row r="2178" spans="11:11" customFormat="1">
      <c r="K2178" s="3"/>
    </row>
    <row r="2179" spans="11:11" customFormat="1">
      <c r="K2179" s="3"/>
    </row>
    <row r="2180" spans="11:11" customFormat="1">
      <c r="K2180" s="3"/>
    </row>
    <row r="2181" spans="11:11" customFormat="1">
      <c r="K2181" s="3"/>
    </row>
    <row r="2182" spans="11:11" customFormat="1">
      <c r="K2182" s="3"/>
    </row>
    <row r="2183" spans="11:11" customFormat="1">
      <c r="K2183" s="3"/>
    </row>
    <row r="2184" spans="11:11" customFormat="1">
      <c r="K2184" s="3"/>
    </row>
    <row r="2185" spans="11:11" customFormat="1">
      <c r="K2185" s="3"/>
    </row>
    <row r="2186" spans="11:11" customFormat="1">
      <c r="K2186" s="3"/>
    </row>
    <row r="2187" spans="11:11" customFormat="1">
      <c r="K2187" s="3"/>
    </row>
    <row r="2188" spans="11:11" customFormat="1">
      <c r="K2188" s="3"/>
    </row>
    <row r="2189" spans="11:11" customFormat="1">
      <c r="K2189" s="3"/>
    </row>
    <row r="2190" spans="11:11" customFormat="1">
      <c r="K2190" s="3"/>
    </row>
    <row r="2191" spans="11:11" customFormat="1">
      <c r="K2191" s="3"/>
    </row>
    <row r="2192" spans="11:11" customFormat="1">
      <c r="K2192" s="3"/>
    </row>
    <row r="2193" spans="11:11" customFormat="1">
      <c r="K2193" s="3"/>
    </row>
    <row r="2194" spans="11:11" customFormat="1">
      <c r="K2194" s="3"/>
    </row>
    <row r="2195" spans="11:11" customFormat="1">
      <c r="K2195" s="3"/>
    </row>
    <row r="2196" spans="11:11" customFormat="1">
      <c r="K2196" s="3"/>
    </row>
    <row r="2197" spans="11:11" customFormat="1">
      <c r="K2197" s="3"/>
    </row>
    <row r="2198" spans="11:11" customFormat="1">
      <c r="K2198" s="3"/>
    </row>
    <row r="2199" spans="11:11" customFormat="1">
      <c r="K2199" s="3"/>
    </row>
    <row r="2200" spans="11:11" customFormat="1">
      <c r="K2200" s="3"/>
    </row>
    <row r="2201" spans="11:11" customFormat="1">
      <c r="K2201" s="3"/>
    </row>
    <row r="2202" spans="11:11" customFormat="1">
      <c r="K2202" s="3"/>
    </row>
    <row r="2203" spans="11:11" customFormat="1">
      <c r="K2203" s="3"/>
    </row>
    <row r="2204" spans="11:11" customFormat="1">
      <c r="K2204" s="3"/>
    </row>
    <row r="2205" spans="11:11" customFormat="1">
      <c r="K2205" s="3"/>
    </row>
    <row r="2206" spans="11:11" customFormat="1">
      <c r="K2206" s="3"/>
    </row>
    <row r="2207" spans="11:11" customFormat="1">
      <c r="K2207" s="3"/>
    </row>
    <row r="2208" spans="11:11" customFormat="1">
      <c r="K2208" s="3"/>
    </row>
    <row r="2209" spans="11:11" customFormat="1">
      <c r="K2209" s="3"/>
    </row>
    <row r="2210" spans="11:11" customFormat="1">
      <c r="K2210" s="3"/>
    </row>
    <row r="2211" spans="11:11" customFormat="1">
      <c r="K2211" s="3"/>
    </row>
    <row r="2212" spans="11:11" customFormat="1">
      <c r="K2212" s="3"/>
    </row>
    <row r="2213" spans="11:11" customFormat="1">
      <c r="K2213" s="3"/>
    </row>
    <row r="2214" spans="11:11" customFormat="1">
      <c r="K2214" s="3"/>
    </row>
    <row r="2215" spans="11:11" customFormat="1">
      <c r="K2215" s="3"/>
    </row>
    <row r="2216" spans="11:11" customFormat="1">
      <c r="K2216" s="3"/>
    </row>
    <row r="2217" spans="11:11" customFormat="1">
      <c r="K2217" s="3"/>
    </row>
    <row r="2218" spans="11:11" customFormat="1">
      <c r="K2218" s="3"/>
    </row>
    <row r="2219" spans="11:11" customFormat="1">
      <c r="K2219" s="3"/>
    </row>
    <row r="2220" spans="11:11" customFormat="1">
      <c r="K2220" s="3"/>
    </row>
    <row r="2221" spans="11:11" customFormat="1">
      <c r="K2221" s="3"/>
    </row>
    <row r="2222" spans="11:11" customFormat="1">
      <c r="K2222" s="3"/>
    </row>
    <row r="2223" spans="11:11" customFormat="1">
      <c r="K2223" s="3"/>
    </row>
    <row r="2224" spans="11:11" customFormat="1">
      <c r="K2224" s="3"/>
    </row>
    <row r="2225" spans="11:11" customFormat="1">
      <c r="K2225" s="3"/>
    </row>
    <row r="2226" spans="11:11" customFormat="1">
      <c r="K2226" s="3"/>
    </row>
    <row r="2227" spans="11:11" customFormat="1">
      <c r="K2227" s="3"/>
    </row>
    <row r="2228" spans="11:11" customFormat="1">
      <c r="K2228" s="3"/>
    </row>
    <row r="2229" spans="11:11" customFormat="1">
      <c r="K2229" s="3"/>
    </row>
    <row r="2230" spans="11:11" customFormat="1">
      <c r="K2230" s="3"/>
    </row>
    <row r="2231" spans="11:11" customFormat="1">
      <c r="K2231" s="3"/>
    </row>
    <row r="2232" spans="11:11" customFormat="1">
      <c r="K2232" s="3"/>
    </row>
    <row r="2233" spans="11:11" customFormat="1">
      <c r="K2233" s="3"/>
    </row>
    <row r="2234" spans="11:11" customFormat="1">
      <c r="K2234" s="3"/>
    </row>
    <row r="2235" spans="11:11" customFormat="1">
      <c r="K2235" s="3"/>
    </row>
    <row r="2236" spans="11:11" customFormat="1">
      <c r="K2236" s="3"/>
    </row>
    <row r="2237" spans="11:11" customFormat="1">
      <c r="K2237" s="3"/>
    </row>
    <row r="2238" spans="11:11" customFormat="1">
      <c r="K2238" s="3"/>
    </row>
    <row r="2239" spans="11:11" customFormat="1">
      <c r="K2239" s="3"/>
    </row>
    <row r="2240" spans="11:11" customFormat="1">
      <c r="K2240" s="3"/>
    </row>
    <row r="2241" spans="11:11" customFormat="1">
      <c r="K2241" s="3"/>
    </row>
    <row r="2242" spans="11:11" customFormat="1">
      <c r="K2242" s="3"/>
    </row>
    <row r="2243" spans="11:11" customFormat="1">
      <c r="K2243" s="3"/>
    </row>
    <row r="2244" spans="11:11" customFormat="1">
      <c r="K2244" s="3"/>
    </row>
    <row r="2245" spans="11:11" customFormat="1">
      <c r="K2245" s="3"/>
    </row>
    <row r="2246" spans="11:11" customFormat="1">
      <c r="K2246" s="3"/>
    </row>
    <row r="2247" spans="11:11" customFormat="1">
      <c r="K2247" s="3"/>
    </row>
    <row r="2248" spans="11:11" customFormat="1">
      <c r="K2248" s="3"/>
    </row>
    <row r="2249" spans="11:11" customFormat="1">
      <c r="K2249" s="3"/>
    </row>
    <row r="2250" spans="11:11" customFormat="1">
      <c r="K2250" s="3"/>
    </row>
    <row r="2251" spans="11:11" customFormat="1">
      <c r="K2251" s="3"/>
    </row>
    <row r="2252" spans="11:11" customFormat="1">
      <c r="K2252" s="3"/>
    </row>
    <row r="2253" spans="11:11" customFormat="1">
      <c r="K2253" s="3"/>
    </row>
    <row r="2254" spans="11:11" customFormat="1">
      <c r="K2254" s="3"/>
    </row>
    <row r="2255" spans="11:11" customFormat="1">
      <c r="K2255" s="3"/>
    </row>
    <row r="2256" spans="11:11" customFormat="1">
      <c r="K2256" s="3"/>
    </row>
    <row r="2257" spans="11:11" customFormat="1">
      <c r="K2257" s="3"/>
    </row>
    <row r="2258" spans="11:11" customFormat="1">
      <c r="K2258" s="3"/>
    </row>
    <row r="2259" spans="11:11" customFormat="1">
      <c r="K2259" s="3"/>
    </row>
    <row r="2260" spans="11:11" customFormat="1">
      <c r="K2260" s="3"/>
    </row>
    <row r="2261" spans="11:11" customFormat="1">
      <c r="K2261" s="3"/>
    </row>
    <row r="2262" spans="11:11" customFormat="1">
      <c r="K2262" s="3"/>
    </row>
    <row r="2263" spans="11:11" customFormat="1">
      <c r="K2263" s="3"/>
    </row>
    <row r="2264" spans="11:11" customFormat="1">
      <c r="K2264" s="3"/>
    </row>
    <row r="2265" spans="11:11" customFormat="1">
      <c r="K2265" s="3"/>
    </row>
    <row r="2266" spans="11:11" customFormat="1">
      <c r="K2266" s="3"/>
    </row>
    <row r="2267" spans="11:11" customFormat="1">
      <c r="K2267" s="3"/>
    </row>
    <row r="2268" spans="11:11" customFormat="1">
      <c r="K2268" s="3"/>
    </row>
    <row r="2269" spans="11:11" customFormat="1">
      <c r="K2269" s="3"/>
    </row>
    <row r="2270" spans="11:11" customFormat="1">
      <c r="K2270" s="3"/>
    </row>
    <row r="2271" spans="11:11" customFormat="1">
      <c r="K2271" s="3"/>
    </row>
    <row r="2272" spans="11:11" customFormat="1">
      <c r="K2272" s="3"/>
    </row>
    <row r="2273" spans="11:11" customFormat="1">
      <c r="K2273" s="3"/>
    </row>
    <row r="2274" spans="11:11" customFormat="1">
      <c r="K2274" s="3"/>
    </row>
    <row r="2275" spans="11:11" customFormat="1">
      <c r="K2275" s="3"/>
    </row>
    <row r="2276" spans="11:11" customFormat="1">
      <c r="K2276" s="3"/>
    </row>
    <row r="2277" spans="11:11" customFormat="1">
      <c r="K2277" s="3"/>
    </row>
    <row r="2278" spans="11:11" customFormat="1">
      <c r="K2278" s="3"/>
    </row>
    <row r="2279" spans="11:11" customFormat="1">
      <c r="K2279" s="3"/>
    </row>
    <row r="2280" spans="11:11" customFormat="1">
      <c r="K2280" s="3"/>
    </row>
    <row r="2281" spans="11:11" customFormat="1">
      <c r="K2281" s="3"/>
    </row>
    <row r="2282" spans="11:11" customFormat="1">
      <c r="K2282" s="3"/>
    </row>
    <row r="2283" spans="11:11" customFormat="1">
      <c r="K2283" s="3"/>
    </row>
    <row r="2284" spans="11:11" customFormat="1">
      <c r="K2284" s="3"/>
    </row>
    <row r="2285" spans="11:11" customFormat="1">
      <c r="K2285" s="3"/>
    </row>
    <row r="2286" spans="11:11" customFormat="1">
      <c r="K2286" s="3"/>
    </row>
    <row r="2287" spans="11:11" customFormat="1">
      <c r="K2287" s="3"/>
    </row>
    <row r="2288" spans="11:11" customFormat="1">
      <c r="K2288" s="3"/>
    </row>
    <row r="2289" spans="11:11" customFormat="1">
      <c r="K2289" s="3"/>
    </row>
    <row r="2290" spans="11:11" customFormat="1">
      <c r="K2290" s="3"/>
    </row>
    <row r="2291" spans="11:11" customFormat="1">
      <c r="K2291" s="3"/>
    </row>
    <row r="2292" spans="11:11" customFormat="1">
      <c r="K2292" s="3"/>
    </row>
    <row r="2293" spans="11:11" customFormat="1">
      <c r="K2293" s="3"/>
    </row>
    <row r="2294" spans="11:11" customFormat="1">
      <c r="K2294" s="3"/>
    </row>
    <row r="2295" spans="11:11" customFormat="1">
      <c r="K2295" s="3"/>
    </row>
    <row r="2296" spans="11:11" customFormat="1">
      <c r="K2296" s="3"/>
    </row>
    <row r="2297" spans="11:11" customFormat="1">
      <c r="K2297" s="3"/>
    </row>
    <row r="2298" spans="11:11" customFormat="1">
      <c r="K2298" s="3"/>
    </row>
    <row r="2299" spans="11:11" customFormat="1">
      <c r="K2299" s="3"/>
    </row>
    <row r="2300" spans="11:11" customFormat="1">
      <c r="K2300" s="3"/>
    </row>
    <row r="2301" spans="11:11" customFormat="1">
      <c r="K2301" s="3"/>
    </row>
    <row r="2302" spans="11:11" customFormat="1">
      <c r="K2302" s="3"/>
    </row>
    <row r="2303" spans="11:11" customFormat="1">
      <c r="K2303" s="3"/>
    </row>
    <row r="2304" spans="11:11" customFormat="1">
      <c r="K2304" s="3"/>
    </row>
    <row r="2305" spans="11:11" customFormat="1">
      <c r="K2305" s="3"/>
    </row>
    <row r="2306" spans="11:11" customFormat="1">
      <c r="K2306" s="3"/>
    </row>
    <row r="2307" spans="11:11" customFormat="1">
      <c r="K2307" s="3"/>
    </row>
    <row r="2308" spans="11:11" customFormat="1">
      <c r="K2308" s="3"/>
    </row>
    <row r="2309" spans="11:11" customFormat="1">
      <c r="K2309" s="3"/>
    </row>
    <row r="2310" spans="11:11" customFormat="1">
      <c r="K2310" s="3"/>
    </row>
    <row r="2311" spans="11:11" customFormat="1">
      <c r="K2311" s="3"/>
    </row>
    <row r="2312" spans="11:11" customFormat="1">
      <c r="K2312" s="3"/>
    </row>
    <row r="2313" spans="11:11" customFormat="1">
      <c r="K2313" s="3"/>
    </row>
    <row r="2314" spans="11:11" customFormat="1">
      <c r="K2314" s="3"/>
    </row>
    <row r="2315" spans="11:11" customFormat="1">
      <c r="K2315" s="3"/>
    </row>
    <row r="2316" spans="11:11" customFormat="1">
      <c r="K2316" s="3"/>
    </row>
    <row r="2317" spans="11:11" customFormat="1">
      <c r="K2317" s="3"/>
    </row>
    <row r="2318" spans="11:11" customFormat="1">
      <c r="K2318" s="3"/>
    </row>
    <row r="2319" spans="11:11" customFormat="1">
      <c r="K2319" s="3"/>
    </row>
    <row r="2320" spans="11:11" customFormat="1">
      <c r="K2320" s="3"/>
    </row>
    <row r="2321" spans="11:11" customFormat="1">
      <c r="K2321" s="3"/>
    </row>
    <row r="2322" spans="11:11" customFormat="1">
      <c r="K2322" s="3"/>
    </row>
    <row r="2323" spans="11:11" customFormat="1">
      <c r="K2323" s="3"/>
    </row>
    <row r="2324" spans="11:11" customFormat="1">
      <c r="K2324" s="3"/>
    </row>
    <row r="2325" spans="11:11" customFormat="1">
      <c r="K2325" s="3"/>
    </row>
    <row r="2326" spans="11:11" customFormat="1">
      <c r="K2326" s="3"/>
    </row>
    <row r="2327" spans="11:11" customFormat="1">
      <c r="K2327" s="3"/>
    </row>
    <row r="2328" spans="11:11" customFormat="1">
      <c r="K2328" s="3"/>
    </row>
    <row r="2329" spans="11:11" customFormat="1">
      <c r="K2329" s="3"/>
    </row>
    <row r="2330" spans="11:11" customFormat="1">
      <c r="K2330" s="3"/>
    </row>
    <row r="2331" spans="11:11" customFormat="1">
      <c r="K2331" s="3"/>
    </row>
    <row r="2332" spans="11:11" customFormat="1">
      <c r="K2332" s="3"/>
    </row>
    <row r="2333" spans="11:11" customFormat="1">
      <c r="K2333" s="3"/>
    </row>
    <row r="2334" spans="11:11" customFormat="1">
      <c r="K2334" s="3"/>
    </row>
    <row r="2335" spans="11:11" customFormat="1">
      <c r="K2335" s="3"/>
    </row>
    <row r="2336" spans="11:11" customFormat="1">
      <c r="K2336" s="3"/>
    </row>
    <row r="2337" spans="11:11" customFormat="1">
      <c r="K2337" s="3"/>
    </row>
    <row r="2338" spans="11:11" customFormat="1">
      <c r="K2338" s="3"/>
    </row>
    <row r="2339" spans="11:11" customFormat="1">
      <c r="K2339" s="3"/>
    </row>
    <row r="2340" spans="11:11" customFormat="1">
      <c r="K2340" s="3"/>
    </row>
    <row r="2341" spans="11:11" customFormat="1">
      <c r="K2341" s="3"/>
    </row>
    <row r="2342" spans="11:11" customFormat="1">
      <c r="K2342" s="3"/>
    </row>
    <row r="2343" spans="11:11" customFormat="1">
      <c r="K2343" s="3"/>
    </row>
    <row r="2344" spans="11:11" customFormat="1">
      <c r="K2344" s="3"/>
    </row>
    <row r="2345" spans="11:11" customFormat="1">
      <c r="K2345" s="3"/>
    </row>
    <row r="2346" spans="11:11" customFormat="1">
      <c r="K2346" s="3"/>
    </row>
    <row r="2347" spans="11:11" customFormat="1">
      <c r="K2347" s="3"/>
    </row>
    <row r="2348" spans="11:11" customFormat="1">
      <c r="K2348" s="3"/>
    </row>
    <row r="2349" spans="11:11" customFormat="1">
      <c r="K2349" s="3"/>
    </row>
    <row r="2350" spans="11:11" customFormat="1">
      <c r="K2350" s="3"/>
    </row>
    <row r="2351" spans="11:11" customFormat="1">
      <c r="K2351" s="3"/>
    </row>
    <row r="2352" spans="11:11" customFormat="1">
      <c r="K2352" s="3"/>
    </row>
    <row r="2353" spans="11:11" customFormat="1">
      <c r="K2353" s="3"/>
    </row>
    <row r="2354" spans="11:11" customFormat="1">
      <c r="K2354" s="3"/>
    </row>
    <row r="2355" spans="11:11" customFormat="1">
      <c r="K2355" s="3"/>
    </row>
    <row r="2356" spans="11:11" customFormat="1">
      <c r="K2356" s="3"/>
    </row>
    <row r="2357" spans="11:11" customFormat="1">
      <c r="K2357" s="3"/>
    </row>
    <row r="2358" spans="11:11" customFormat="1">
      <c r="K2358" s="3"/>
    </row>
    <row r="2359" spans="11:11" customFormat="1">
      <c r="K2359" s="3"/>
    </row>
    <row r="2360" spans="11:11" customFormat="1">
      <c r="K2360" s="3"/>
    </row>
    <row r="2361" spans="11:11" customFormat="1">
      <c r="K2361" s="3"/>
    </row>
    <row r="2362" spans="11:11" customFormat="1">
      <c r="K2362" s="3"/>
    </row>
    <row r="2363" spans="11:11" customFormat="1">
      <c r="K2363" s="3"/>
    </row>
    <row r="2364" spans="11:11" customFormat="1">
      <c r="K2364" s="3"/>
    </row>
    <row r="2365" spans="11:11" customFormat="1">
      <c r="K2365" s="3"/>
    </row>
    <row r="2366" spans="11:11" customFormat="1">
      <c r="K2366" s="3"/>
    </row>
    <row r="2367" spans="11:11" customFormat="1">
      <c r="K2367" s="3"/>
    </row>
    <row r="2368" spans="11:11" customFormat="1">
      <c r="K2368" s="3"/>
    </row>
    <row r="2369" spans="11:11" customFormat="1">
      <c r="K2369" s="3"/>
    </row>
    <row r="2370" spans="11:11" customFormat="1">
      <c r="K2370" s="3"/>
    </row>
    <row r="2371" spans="11:11" customFormat="1">
      <c r="K2371" s="3"/>
    </row>
    <row r="2372" spans="11:11" customFormat="1">
      <c r="K2372" s="3"/>
    </row>
    <row r="2373" spans="11:11" customFormat="1">
      <c r="K2373" s="3"/>
    </row>
    <row r="2374" spans="11:11" customFormat="1">
      <c r="K2374" s="3"/>
    </row>
    <row r="2375" spans="11:11" customFormat="1">
      <c r="K2375" s="3"/>
    </row>
    <row r="2376" spans="11:11" customFormat="1">
      <c r="K2376" s="3"/>
    </row>
    <row r="2377" spans="11:11" customFormat="1">
      <c r="K2377" s="3"/>
    </row>
    <row r="2378" spans="11:11" customFormat="1">
      <c r="K2378" s="3"/>
    </row>
    <row r="2379" spans="11:11" customFormat="1">
      <c r="K2379" s="3"/>
    </row>
    <row r="2380" spans="11:11" customFormat="1">
      <c r="K2380" s="3"/>
    </row>
    <row r="2381" spans="11:11" customFormat="1">
      <c r="K2381" s="3"/>
    </row>
    <row r="2382" spans="11:11" customFormat="1">
      <c r="K2382" s="3"/>
    </row>
    <row r="2383" spans="11:11" customFormat="1">
      <c r="K2383" s="3"/>
    </row>
    <row r="2384" spans="11:11" customFormat="1">
      <c r="K2384" s="3"/>
    </row>
    <row r="2385" spans="11:11" customFormat="1">
      <c r="K2385" s="3"/>
    </row>
    <row r="2386" spans="11:11" customFormat="1">
      <c r="K2386" s="3"/>
    </row>
    <row r="2387" spans="11:11" customFormat="1">
      <c r="K2387" s="3"/>
    </row>
    <row r="2388" spans="11:11" customFormat="1">
      <c r="K2388" s="3"/>
    </row>
    <row r="2389" spans="11:11" customFormat="1">
      <c r="K2389" s="3"/>
    </row>
    <row r="2390" spans="11:11" customFormat="1">
      <c r="K2390" s="3"/>
    </row>
    <row r="2391" spans="11:11" customFormat="1">
      <c r="K2391" s="3"/>
    </row>
    <row r="2392" spans="11:11" customFormat="1">
      <c r="K2392" s="3"/>
    </row>
    <row r="2393" spans="11:11" customFormat="1">
      <c r="K2393" s="3"/>
    </row>
    <row r="2394" spans="11:11" customFormat="1">
      <c r="K2394" s="3"/>
    </row>
    <row r="2395" spans="11:11" customFormat="1">
      <c r="K2395" s="3"/>
    </row>
    <row r="2396" spans="11:11" customFormat="1">
      <c r="K2396" s="3"/>
    </row>
    <row r="2397" spans="11:11" customFormat="1">
      <c r="K2397" s="3"/>
    </row>
    <row r="2398" spans="11:11" customFormat="1">
      <c r="K2398" s="3"/>
    </row>
    <row r="2399" spans="11:11" customFormat="1">
      <c r="K2399" s="3"/>
    </row>
    <row r="2400" spans="11:11" customFormat="1">
      <c r="K2400" s="3"/>
    </row>
    <row r="2401" spans="11:11" customFormat="1">
      <c r="K2401" s="3"/>
    </row>
    <row r="2402" spans="11:11" customFormat="1">
      <c r="K2402" s="3"/>
    </row>
    <row r="2403" spans="11:11" customFormat="1">
      <c r="K2403" s="3"/>
    </row>
    <row r="2404" spans="11:11" customFormat="1">
      <c r="K2404" s="3"/>
    </row>
    <row r="2405" spans="11:11" customFormat="1">
      <c r="K2405" s="3"/>
    </row>
    <row r="2406" spans="11:11" customFormat="1">
      <c r="K2406" s="3"/>
    </row>
    <row r="2407" spans="11:11" customFormat="1">
      <c r="K2407" s="3"/>
    </row>
    <row r="2408" spans="11:11" customFormat="1">
      <c r="K2408" s="3"/>
    </row>
    <row r="2409" spans="11:11" customFormat="1">
      <c r="K2409" s="3"/>
    </row>
    <row r="2410" spans="11:11" customFormat="1">
      <c r="K2410" s="3"/>
    </row>
    <row r="2411" spans="11:11" customFormat="1">
      <c r="K2411" s="3"/>
    </row>
    <row r="2412" spans="11:11" customFormat="1">
      <c r="K2412" s="3"/>
    </row>
    <row r="2413" spans="11:11" customFormat="1">
      <c r="K2413" s="3"/>
    </row>
    <row r="2414" spans="11:11" customFormat="1">
      <c r="K2414" s="3"/>
    </row>
    <row r="2415" spans="11:11" customFormat="1">
      <c r="K2415" s="3"/>
    </row>
    <row r="2416" spans="11:11" customFormat="1">
      <c r="K2416" s="3"/>
    </row>
    <row r="2417" spans="11:11" customFormat="1">
      <c r="K2417" s="3"/>
    </row>
    <row r="2418" spans="11:11" customFormat="1">
      <c r="K2418" s="3"/>
    </row>
    <row r="2419" spans="11:11" customFormat="1">
      <c r="K2419" s="3"/>
    </row>
    <row r="2420" spans="11:11" customFormat="1">
      <c r="K2420" s="3"/>
    </row>
    <row r="2421" spans="11:11" customFormat="1">
      <c r="K2421" s="3"/>
    </row>
    <row r="2422" spans="11:11" customFormat="1">
      <c r="K2422" s="3"/>
    </row>
    <row r="2423" spans="11:11" customFormat="1">
      <c r="K2423" s="3"/>
    </row>
    <row r="2424" spans="11:11" customFormat="1">
      <c r="K2424" s="3"/>
    </row>
    <row r="2425" spans="11:11" customFormat="1">
      <c r="K2425" s="3"/>
    </row>
    <row r="2426" spans="11:11" customFormat="1">
      <c r="K2426" s="3"/>
    </row>
    <row r="2427" spans="11:11" customFormat="1">
      <c r="K2427" s="3"/>
    </row>
    <row r="2428" spans="11:11" customFormat="1">
      <c r="K2428" s="3"/>
    </row>
    <row r="2429" spans="11:11" customFormat="1">
      <c r="K2429" s="3"/>
    </row>
    <row r="2430" spans="11:11" customFormat="1">
      <c r="K2430" s="3"/>
    </row>
    <row r="2431" spans="11:11" customFormat="1">
      <c r="K2431" s="3"/>
    </row>
    <row r="2432" spans="11:11" customFormat="1">
      <c r="K2432" s="3"/>
    </row>
    <row r="2433" spans="11:11" customFormat="1">
      <c r="K2433" s="3"/>
    </row>
    <row r="2434" spans="11:11" customFormat="1">
      <c r="K2434" s="3"/>
    </row>
    <row r="2435" spans="11:11" customFormat="1">
      <c r="K2435" s="3"/>
    </row>
    <row r="2436" spans="11:11" customFormat="1">
      <c r="K2436" s="3"/>
    </row>
    <row r="2437" spans="11:11" customFormat="1">
      <c r="K2437" s="3"/>
    </row>
    <row r="2438" spans="11:11" customFormat="1">
      <c r="K2438" s="3"/>
    </row>
    <row r="2439" spans="11:11" customFormat="1">
      <c r="K2439" s="3"/>
    </row>
    <row r="2440" spans="11:11" customFormat="1">
      <c r="K2440" s="3"/>
    </row>
    <row r="2441" spans="11:11" customFormat="1">
      <c r="K2441" s="3"/>
    </row>
    <row r="2442" spans="11:11" customFormat="1">
      <c r="K2442" s="3"/>
    </row>
    <row r="2443" spans="11:11" customFormat="1">
      <c r="K2443" s="3"/>
    </row>
    <row r="2444" spans="11:11" customFormat="1">
      <c r="K2444" s="3"/>
    </row>
    <row r="2445" spans="11:11" customFormat="1">
      <c r="K2445" s="3"/>
    </row>
    <row r="2446" spans="11:11" customFormat="1">
      <c r="K2446" s="3"/>
    </row>
    <row r="2447" spans="11:11" customFormat="1">
      <c r="K2447" s="3"/>
    </row>
    <row r="2448" spans="11:11" customFormat="1">
      <c r="K2448" s="3"/>
    </row>
    <row r="2449" spans="11:11" customFormat="1">
      <c r="K2449" s="3"/>
    </row>
    <row r="2450" spans="11:11" customFormat="1">
      <c r="K2450" s="3"/>
    </row>
    <row r="2451" spans="11:11" customFormat="1">
      <c r="K2451" s="3"/>
    </row>
    <row r="2452" spans="11:11" customFormat="1">
      <c r="K2452" s="3"/>
    </row>
    <row r="2453" spans="11:11" customFormat="1">
      <c r="K2453" s="3"/>
    </row>
    <row r="2454" spans="11:11" customFormat="1">
      <c r="K2454" s="3"/>
    </row>
    <row r="2455" spans="11:11" customFormat="1">
      <c r="K2455" s="3"/>
    </row>
    <row r="2456" spans="11:11" customFormat="1">
      <c r="K2456" s="3"/>
    </row>
    <row r="2457" spans="11:11" customFormat="1">
      <c r="K2457" s="3"/>
    </row>
    <row r="2458" spans="11:11" customFormat="1">
      <c r="K2458" s="3"/>
    </row>
    <row r="2459" spans="11:11" customFormat="1">
      <c r="K2459" s="3"/>
    </row>
    <row r="2460" spans="11:11" customFormat="1">
      <c r="K2460" s="3"/>
    </row>
    <row r="2461" spans="11:11" customFormat="1">
      <c r="K2461" s="3"/>
    </row>
    <row r="2462" spans="11:11" customFormat="1">
      <c r="K2462" s="3"/>
    </row>
    <row r="2463" spans="11:11" customFormat="1">
      <c r="K2463" s="3"/>
    </row>
    <row r="2464" spans="11:11" customFormat="1">
      <c r="K2464" s="3"/>
    </row>
    <row r="2465" spans="11:11" customFormat="1">
      <c r="K2465" s="3"/>
    </row>
    <row r="2466" spans="11:11" customFormat="1">
      <c r="K2466" s="3"/>
    </row>
    <row r="2467" spans="11:11" customFormat="1">
      <c r="K2467" s="3"/>
    </row>
    <row r="2468" spans="11:11" customFormat="1">
      <c r="K2468" s="3"/>
    </row>
    <row r="2469" spans="11:11" customFormat="1">
      <c r="K2469" s="3"/>
    </row>
    <row r="2470" spans="11:11" customFormat="1">
      <c r="K2470" s="3"/>
    </row>
    <row r="2471" spans="11:11" customFormat="1">
      <c r="K2471" s="3"/>
    </row>
    <row r="2472" spans="11:11" customFormat="1">
      <c r="K2472" s="3"/>
    </row>
    <row r="2473" spans="11:11" customFormat="1">
      <c r="K2473" s="3"/>
    </row>
    <row r="2474" spans="11:11" customFormat="1">
      <c r="K2474" s="3"/>
    </row>
    <row r="2475" spans="11:11" customFormat="1">
      <c r="K2475" s="3"/>
    </row>
    <row r="2476" spans="11:11" customFormat="1">
      <c r="K2476" s="3"/>
    </row>
    <row r="2477" spans="11:11" customFormat="1">
      <c r="K2477" s="3"/>
    </row>
    <row r="2478" spans="11:11" customFormat="1">
      <c r="K2478" s="3"/>
    </row>
    <row r="2479" spans="11:11" customFormat="1">
      <c r="K2479" s="3"/>
    </row>
    <row r="2480" spans="11:11" customFormat="1">
      <c r="K2480" s="3"/>
    </row>
    <row r="2481" spans="11:11" customFormat="1">
      <c r="K2481" s="3"/>
    </row>
    <row r="2482" spans="11:11" customFormat="1">
      <c r="K2482" s="3"/>
    </row>
    <row r="2483" spans="11:11" customFormat="1">
      <c r="K2483" s="3"/>
    </row>
    <row r="2484" spans="11:11" customFormat="1">
      <c r="K2484" s="3"/>
    </row>
    <row r="2485" spans="11:11" customFormat="1">
      <c r="K2485" s="3"/>
    </row>
    <row r="2486" spans="11:11" customFormat="1">
      <c r="K2486" s="3"/>
    </row>
    <row r="2487" spans="11:11" customFormat="1">
      <c r="K2487" s="3"/>
    </row>
    <row r="2488" spans="11:11" customFormat="1">
      <c r="K2488" s="3"/>
    </row>
    <row r="2489" spans="11:11" customFormat="1">
      <c r="K2489" s="3"/>
    </row>
    <row r="2490" spans="11:11" customFormat="1">
      <c r="K2490" s="3"/>
    </row>
    <row r="2491" spans="11:11" customFormat="1">
      <c r="K2491" s="3"/>
    </row>
    <row r="2492" spans="11:11" customFormat="1">
      <c r="K2492" s="3"/>
    </row>
    <row r="2493" spans="11:11" customFormat="1">
      <c r="K2493" s="3"/>
    </row>
    <row r="2494" spans="11:11" customFormat="1">
      <c r="K2494" s="3"/>
    </row>
    <row r="2495" spans="11:11" customFormat="1">
      <c r="K2495" s="3"/>
    </row>
    <row r="2496" spans="11:11" customFormat="1">
      <c r="K2496" s="3"/>
    </row>
    <row r="2497" spans="11:11" customFormat="1">
      <c r="K2497" s="3"/>
    </row>
    <row r="2498" spans="11:11" customFormat="1">
      <c r="K2498" s="3"/>
    </row>
    <row r="2499" spans="11:11" customFormat="1">
      <c r="K2499" s="3"/>
    </row>
    <row r="2500" spans="11:11" customFormat="1">
      <c r="K2500" s="3"/>
    </row>
    <row r="2501" spans="11:11" customFormat="1">
      <c r="K2501" s="3"/>
    </row>
    <row r="2502" spans="11:11" customFormat="1">
      <c r="K2502" s="3"/>
    </row>
    <row r="2503" spans="11:11" customFormat="1">
      <c r="K2503" s="3"/>
    </row>
    <row r="2504" spans="11:11" customFormat="1">
      <c r="K2504" s="3"/>
    </row>
    <row r="2505" spans="11:11" customFormat="1">
      <c r="K2505" s="3"/>
    </row>
    <row r="2506" spans="11:11" customFormat="1">
      <c r="K2506" s="3"/>
    </row>
    <row r="2507" spans="11:11" customFormat="1">
      <c r="K2507" s="3"/>
    </row>
    <row r="2508" spans="11:11" customFormat="1">
      <c r="K2508" s="3"/>
    </row>
    <row r="2509" spans="11:11" customFormat="1">
      <c r="K2509" s="3"/>
    </row>
    <row r="2510" spans="11:11" customFormat="1">
      <c r="K2510" s="3"/>
    </row>
    <row r="2511" spans="11:11" customFormat="1">
      <c r="K2511" s="3"/>
    </row>
    <row r="2512" spans="11:11" customFormat="1">
      <c r="K2512" s="3"/>
    </row>
    <row r="2513" spans="11:11" customFormat="1">
      <c r="K2513" s="3"/>
    </row>
    <row r="2514" spans="11:11" customFormat="1">
      <c r="K2514" s="3"/>
    </row>
    <row r="2515" spans="11:11" customFormat="1">
      <c r="K2515" s="3"/>
    </row>
    <row r="2516" spans="11:11" customFormat="1">
      <c r="K2516" s="3"/>
    </row>
    <row r="2517" spans="11:11" customFormat="1">
      <c r="K2517" s="3"/>
    </row>
    <row r="2518" spans="11:11" customFormat="1">
      <c r="K2518" s="3"/>
    </row>
    <row r="2519" spans="11:11" customFormat="1">
      <c r="K2519" s="3"/>
    </row>
    <row r="2520" spans="11:11" customFormat="1">
      <c r="K2520" s="3"/>
    </row>
    <row r="2521" spans="11:11" customFormat="1">
      <c r="K2521" s="3"/>
    </row>
    <row r="2522" spans="11:11" customFormat="1">
      <c r="K2522" s="3"/>
    </row>
    <row r="2523" spans="11:11" customFormat="1">
      <c r="K2523" s="3"/>
    </row>
    <row r="2524" spans="11:11" customFormat="1">
      <c r="K2524" s="3"/>
    </row>
    <row r="2525" spans="11:11" customFormat="1">
      <c r="K2525" s="3"/>
    </row>
    <row r="2526" spans="11:11" customFormat="1">
      <c r="K2526" s="3"/>
    </row>
    <row r="2527" spans="11:11" customFormat="1">
      <c r="K2527" s="3"/>
    </row>
    <row r="2528" spans="11:11" customFormat="1">
      <c r="K2528" s="3"/>
    </row>
    <row r="2529" spans="11:11" customFormat="1">
      <c r="K2529" s="3"/>
    </row>
    <row r="2530" spans="11:11" customFormat="1">
      <c r="K2530" s="3"/>
    </row>
    <row r="2531" spans="11:11" customFormat="1">
      <c r="K2531" s="3"/>
    </row>
    <row r="2532" spans="11:11" customFormat="1">
      <c r="K2532" s="3"/>
    </row>
    <row r="2533" spans="11:11" customFormat="1">
      <c r="K2533" s="3"/>
    </row>
    <row r="2534" spans="11:11" customFormat="1">
      <c r="K2534" s="3"/>
    </row>
    <row r="2535" spans="11:11" customFormat="1">
      <c r="K2535" s="3"/>
    </row>
    <row r="2536" spans="11:11" customFormat="1">
      <c r="K2536" s="3"/>
    </row>
    <row r="2537" spans="11:11" customFormat="1">
      <c r="K2537" s="3"/>
    </row>
    <row r="2538" spans="11:11" customFormat="1">
      <c r="K2538" s="3"/>
    </row>
    <row r="2539" spans="11:11" customFormat="1">
      <c r="K2539" s="3"/>
    </row>
    <row r="2540" spans="11:11" customFormat="1">
      <c r="K2540" s="3"/>
    </row>
    <row r="2541" spans="11:11" customFormat="1">
      <c r="K2541" s="3"/>
    </row>
    <row r="2542" spans="11:11" customFormat="1">
      <c r="K2542" s="3"/>
    </row>
    <row r="2543" spans="11:11" customFormat="1">
      <c r="K2543" s="3"/>
    </row>
    <row r="2544" spans="11:11" customFormat="1">
      <c r="K2544" s="3"/>
    </row>
    <row r="2545" spans="11:11" customFormat="1">
      <c r="K2545" s="3"/>
    </row>
    <row r="2546" spans="11:11" customFormat="1">
      <c r="K2546" s="3"/>
    </row>
    <row r="2547" spans="11:11" customFormat="1">
      <c r="K2547" s="3"/>
    </row>
    <row r="2548" spans="11:11" customFormat="1">
      <c r="K2548" s="3"/>
    </row>
    <row r="2549" spans="11:11" customFormat="1">
      <c r="K2549" s="3"/>
    </row>
    <row r="2550" spans="11:11" customFormat="1">
      <c r="K2550" s="3"/>
    </row>
    <row r="2551" spans="11:11" customFormat="1">
      <c r="K2551" s="3"/>
    </row>
    <row r="2552" spans="11:11" customFormat="1">
      <c r="K2552" s="3"/>
    </row>
    <row r="2553" spans="11:11" customFormat="1">
      <c r="K2553" s="3"/>
    </row>
    <row r="2554" spans="11:11" customFormat="1">
      <c r="K2554" s="3"/>
    </row>
    <row r="2555" spans="11:11" customFormat="1">
      <c r="K2555" s="3"/>
    </row>
    <row r="2556" spans="11:11" customFormat="1">
      <c r="K2556" s="3"/>
    </row>
    <row r="2557" spans="11:11" customFormat="1">
      <c r="K2557" s="3"/>
    </row>
    <row r="2558" spans="11:11" customFormat="1">
      <c r="K2558" s="3"/>
    </row>
    <row r="2559" spans="11:11" customFormat="1">
      <c r="K2559" s="3"/>
    </row>
    <row r="2560" spans="11:11" customFormat="1">
      <c r="K2560" s="3"/>
    </row>
    <row r="2561" spans="11:11" customFormat="1">
      <c r="K2561" s="3"/>
    </row>
    <row r="2562" spans="11:11" customFormat="1">
      <c r="K2562" s="3"/>
    </row>
    <row r="2563" spans="11:11" customFormat="1">
      <c r="K2563" s="3"/>
    </row>
    <row r="2564" spans="11:11" customFormat="1">
      <c r="K2564" s="3"/>
    </row>
    <row r="2565" spans="11:11" customFormat="1">
      <c r="K2565" s="3"/>
    </row>
    <row r="2566" spans="11:11" customFormat="1">
      <c r="K2566" s="3"/>
    </row>
    <row r="2567" spans="11:11" customFormat="1">
      <c r="K2567" s="3"/>
    </row>
    <row r="2568" spans="11:11" customFormat="1">
      <c r="K2568" s="3"/>
    </row>
    <row r="2569" spans="11:11" customFormat="1">
      <c r="K2569" s="3"/>
    </row>
    <row r="2570" spans="11:11" customFormat="1">
      <c r="K2570" s="3"/>
    </row>
    <row r="2571" spans="11:11" customFormat="1">
      <c r="K2571" s="3"/>
    </row>
    <row r="2572" spans="11:11" customFormat="1">
      <c r="K2572" s="3"/>
    </row>
    <row r="2573" spans="11:11" customFormat="1">
      <c r="K2573" s="3"/>
    </row>
    <row r="2574" spans="11:11" customFormat="1">
      <c r="K2574" s="3"/>
    </row>
    <row r="2575" spans="11:11" customFormat="1">
      <c r="K2575" s="3"/>
    </row>
    <row r="2576" spans="11:11" customFormat="1">
      <c r="K2576" s="3"/>
    </row>
    <row r="2577" spans="11:11" customFormat="1">
      <c r="K2577" s="3"/>
    </row>
    <row r="2578" spans="11:11" customFormat="1">
      <c r="K2578" s="3"/>
    </row>
    <row r="2579" spans="11:11" customFormat="1">
      <c r="K2579" s="3"/>
    </row>
    <row r="2580" spans="11:11" customFormat="1">
      <c r="K2580" s="3"/>
    </row>
    <row r="2581" spans="11:11" customFormat="1">
      <c r="K2581" s="3"/>
    </row>
    <row r="2582" spans="11:11" customFormat="1">
      <c r="K2582" s="3"/>
    </row>
    <row r="2583" spans="11:11" customFormat="1">
      <c r="K2583" s="3"/>
    </row>
    <row r="2584" spans="11:11" customFormat="1">
      <c r="K2584" s="3"/>
    </row>
    <row r="2585" spans="11:11" customFormat="1">
      <c r="K2585" s="3"/>
    </row>
    <row r="2586" spans="11:11" customFormat="1">
      <c r="K2586" s="3"/>
    </row>
    <row r="2587" spans="11:11" customFormat="1">
      <c r="K2587" s="3"/>
    </row>
    <row r="2588" spans="11:11" customFormat="1">
      <c r="K2588" s="3"/>
    </row>
    <row r="2589" spans="11:11" customFormat="1">
      <c r="K2589" s="3"/>
    </row>
    <row r="2590" spans="11:11" customFormat="1">
      <c r="K2590" s="3"/>
    </row>
    <row r="2591" spans="11:11" customFormat="1">
      <c r="K2591" s="3"/>
    </row>
    <row r="2592" spans="11:11" customFormat="1">
      <c r="K2592" s="3"/>
    </row>
    <row r="2593" spans="11:11" customFormat="1">
      <c r="K2593" s="3"/>
    </row>
    <row r="2594" spans="11:11" customFormat="1">
      <c r="K2594" s="3"/>
    </row>
    <row r="2595" spans="11:11" customFormat="1">
      <c r="K2595" s="3"/>
    </row>
    <row r="2596" spans="11:11" customFormat="1">
      <c r="K2596" s="3"/>
    </row>
    <row r="2597" spans="11:11" customFormat="1">
      <c r="K2597" s="3"/>
    </row>
    <row r="2598" spans="11:11" customFormat="1">
      <c r="K2598" s="3"/>
    </row>
    <row r="2599" spans="11:11" customFormat="1">
      <c r="K2599" s="3"/>
    </row>
    <row r="2600" spans="11:11" customFormat="1">
      <c r="K2600" s="3"/>
    </row>
    <row r="2601" spans="11:11" customFormat="1">
      <c r="K2601" s="3"/>
    </row>
    <row r="2602" spans="11:11" customFormat="1">
      <c r="K2602" s="3"/>
    </row>
    <row r="2603" spans="11:11" customFormat="1">
      <c r="K2603" s="3"/>
    </row>
    <row r="2604" spans="11:11" customFormat="1">
      <c r="K2604" s="3"/>
    </row>
    <row r="2605" spans="11:11" customFormat="1">
      <c r="K2605" s="3"/>
    </row>
    <row r="2606" spans="11:11" customFormat="1">
      <c r="K2606" s="3"/>
    </row>
    <row r="2607" spans="11:11" customFormat="1">
      <c r="K2607" s="3"/>
    </row>
    <row r="2608" spans="11:11" customFormat="1">
      <c r="K2608" s="3"/>
    </row>
    <row r="2609" spans="11:11" customFormat="1">
      <c r="K2609" s="3"/>
    </row>
    <row r="2610" spans="11:11" customFormat="1">
      <c r="K2610" s="3"/>
    </row>
    <row r="2611" spans="11:11" customFormat="1">
      <c r="K2611" s="3"/>
    </row>
    <row r="2612" spans="11:11" customFormat="1">
      <c r="K2612" s="3"/>
    </row>
    <row r="2613" spans="11:11" customFormat="1">
      <c r="K2613" s="3"/>
    </row>
    <row r="2614" spans="11:11" customFormat="1">
      <c r="K2614" s="3"/>
    </row>
    <row r="2615" spans="11:11" customFormat="1">
      <c r="K2615" s="3"/>
    </row>
    <row r="2616" spans="11:11" customFormat="1">
      <c r="K2616" s="3"/>
    </row>
    <row r="2617" spans="11:11" customFormat="1">
      <c r="K2617" s="3"/>
    </row>
    <row r="2618" spans="11:11" customFormat="1">
      <c r="K2618" s="3"/>
    </row>
    <row r="2619" spans="11:11" customFormat="1">
      <c r="K2619" s="3"/>
    </row>
    <row r="2620" spans="11:11" customFormat="1">
      <c r="K2620" s="3"/>
    </row>
    <row r="2621" spans="11:11" customFormat="1">
      <c r="K2621" s="3"/>
    </row>
    <row r="2622" spans="11:11" customFormat="1">
      <c r="K2622" s="3"/>
    </row>
    <row r="2623" spans="11:11" customFormat="1">
      <c r="K2623" s="3"/>
    </row>
    <row r="2624" spans="11:11" customFormat="1">
      <c r="K2624" s="3"/>
    </row>
    <row r="2625" spans="11:11" customFormat="1">
      <c r="K2625" s="3"/>
    </row>
    <row r="2626" spans="11:11" customFormat="1">
      <c r="K2626" s="3"/>
    </row>
    <row r="2627" spans="11:11" customFormat="1">
      <c r="K2627" s="3"/>
    </row>
    <row r="2628" spans="11:11" customFormat="1">
      <c r="K2628" s="3"/>
    </row>
    <row r="2629" spans="11:11" customFormat="1">
      <c r="K2629" s="3"/>
    </row>
    <row r="2630" spans="11:11" customFormat="1">
      <c r="K2630" s="3"/>
    </row>
    <row r="2631" spans="11:11" customFormat="1">
      <c r="K2631" s="3"/>
    </row>
    <row r="2632" spans="11:11" customFormat="1">
      <c r="K2632" s="3"/>
    </row>
    <row r="2633" spans="11:11" customFormat="1">
      <c r="K2633" s="3"/>
    </row>
    <row r="2634" spans="11:11" customFormat="1">
      <c r="K2634" s="3"/>
    </row>
    <row r="2635" spans="11:11" customFormat="1">
      <c r="K2635" s="3"/>
    </row>
    <row r="2636" spans="11:11" customFormat="1">
      <c r="K2636" s="3"/>
    </row>
    <row r="2637" spans="11:11" customFormat="1">
      <c r="K2637" s="3"/>
    </row>
    <row r="2638" spans="11:11" customFormat="1">
      <c r="K2638" s="3"/>
    </row>
    <row r="2639" spans="11:11" customFormat="1">
      <c r="K2639" s="3"/>
    </row>
    <row r="2640" spans="11:11" customFormat="1">
      <c r="K2640" s="3"/>
    </row>
    <row r="2641" spans="11:11" customFormat="1">
      <c r="K2641" s="3"/>
    </row>
    <row r="2642" spans="11:11" customFormat="1">
      <c r="K2642" s="3"/>
    </row>
    <row r="2643" spans="11:11" customFormat="1">
      <c r="K2643" s="3"/>
    </row>
    <row r="2644" spans="11:11" customFormat="1">
      <c r="K2644" s="3"/>
    </row>
    <row r="2645" spans="11:11" customFormat="1">
      <c r="K2645" s="3"/>
    </row>
    <row r="2646" spans="11:11" customFormat="1">
      <c r="K2646" s="3"/>
    </row>
    <row r="2647" spans="11:11" customFormat="1">
      <c r="K2647" s="3"/>
    </row>
    <row r="2648" spans="11:11" customFormat="1">
      <c r="K2648" s="3"/>
    </row>
    <row r="2649" spans="11:11" customFormat="1">
      <c r="K2649" s="3"/>
    </row>
    <row r="2650" spans="11:11" customFormat="1">
      <c r="K2650" s="3"/>
    </row>
    <row r="2651" spans="11:11" customFormat="1">
      <c r="K2651" s="3"/>
    </row>
    <row r="2652" spans="11:11" customFormat="1">
      <c r="K2652" s="3"/>
    </row>
    <row r="2653" spans="11:11" customFormat="1">
      <c r="K2653" s="3"/>
    </row>
    <row r="2654" spans="11:11" customFormat="1">
      <c r="K2654" s="3"/>
    </row>
    <row r="2655" spans="11:11" customFormat="1">
      <c r="K2655" s="3"/>
    </row>
    <row r="2656" spans="11:11" customFormat="1">
      <c r="K2656" s="3"/>
    </row>
    <row r="2657" spans="11:11" customFormat="1">
      <c r="K2657" s="3"/>
    </row>
    <row r="2658" spans="11:11" customFormat="1">
      <c r="K2658" s="3"/>
    </row>
    <row r="2659" spans="11:11" customFormat="1">
      <c r="K2659" s="3"/>
    </row>
    <row r="2660" spans="11:11" customFormat="1">
      <c r="K2660" s="3"/>
    </row>
    <row r="2661" spans="11:11" customFormat="1">
      <c r="K2661" s="3"/>
    </row>
    <row r="2662" spans="11:11" customFormat="1">
      <c r="K2662" s="3"/>
    </row>
    <row r="2663" spans="11:11" customFormat="1">
      <c r="K2663" s="3"/>
    </row>
    <row r="2664" spans="11:11" customFormat="1">
      <c r="K2664" s="3"/>
    </row>
    <row r="2665" spans="11:11" customFormat="1">
      <c r="K2665" s="3"/>
    </row>
    <row r="2666" spans="11:11" customFormat="1">
      <c r="K2666" s="3"/>
    </row>
    <row r="2667" spans="11:11" customFormat="1">
      <c r="K2667" s="3"/>
    </row>
    <row r="2668" spans="11:11" customFormat="1">
      <c r="K2668" s="3"/>
    </row>
    <row r="2669" spans="11:11" customFormat="1">
      <c r="K2669" s="3"/>
    </row>
    <row r="2670" spans="11:11" customFormat="1">
      <c r="K2670" s="3"/>
    </row>
    <row r="2671" spans="11:11" customFormat="1">
      <c r="K2671" s="3"/>
    </row>
    <row r="2672" spans="11:11" customFormat="1">
      <c r="K2672" s="3"/>
    </row>
    <row r="2673" spans="11:11" customFormat="1">
      <c r="K2673" s="3"/>
    </row>
    <row r="2674" spans="11:11" customFormat="1">
      <c r="K2674" s="3"/>
    </row>
    <row r="2675" spans="11:11" customFormat="1">
      <c r="K2675" s="3"/>
    </row>
    <row r="2676" spans="11:11" customFormat="1">
      <c r="K2676" s="3"/>
    </row>
    <row r="2677" spans="11:11" customFormat="1">
      <c r="K2677" s="3"/>
    </row>
    <row r="2678" spans="11:11" customFormat="1">
      <c r="K2678" s="3"/>
    </row>
    <row r="2679" spans="11:11" customFormat="1">
      <c r="K2679" s="3"/>
    </row>
    <row r="2680" spans="11:11" customFormat="1">
      <c r="K2680" s="3"/>
    </row>
    <row r="2681" spans="11:11" customFormat="1">
      <c r="K2681" s="3"/>
    </row>
    <row r="2682" spans="11:11" customFormat="1">
      <c r="K2682" s="3"/>
    </row>
    <row r="2683" spans="11:11" customFormat="1">
      <c r="K2683" s="3"/>
    </row>
    <row r="2684" spans="11:11" customFormat="1">
      <c r="K2684" s="3"/>
    </row>
    <row r="2685" spans="11:11" customFormat="1">
      <c r="K2685" s="3"/>
    </row>
    <row r="2686" spans="11:11" customFormat="1">
      <c r="K2686" s="3"/>
    </row>
    <row r="2687" spans="11:11" customFormat="1">
      <c r="K2687" s="3"/>
    </row>
    <row r="2688" spans="11:11" customFormat="1">
      <c r="K2688" s="3"/>
    </row>
    <row r="2689" spans="11:11" customFormat="1">
      <c r="K2689" s="3"/>
    </row>
    <row r="2690" spans="11:11" customFormat="1">
      <c r="K2690" s="3"/>
    </row>
    <row r="2691" spans="11:11" customFormat="1">
      <c r="K2691" s="3"/>
    </row>
    <row r="2692" spans="11:11" customFormat="1">
      <c r="K2692" s="3"/>
    </row>
    <row r="2693" spans="11:11" customFormat="1">
      <c r="K2693" s="3"/>
    </row>
    <row r="2694" spans="11:11" customFormat="1">
      <c r="K2694" s="3"/>
    </row>
    <row r="2695" spans="11:11" customFormat="1">
      <c r="K2695" s="3"/>
    </row>
    <row r="2696" spans="11:11" customFormat="1">
      <c r="K2696" s="3"/>
    </row>
    <row r="2697" spans="11:11" customFormat="1">
      <c r="K2697" s="3"/>
    </row>
    <row r="2698" spans="11:11" customFormat="1">
      <c r="K2698" s="3"/>
    </row>
    <row r="2699" spans="11:11" customFormat="1">
      <c r="K2699" s="3"/>
    </row>
    <row r="2700" spans="11:11" customFormat="1">
      <c r="K2700" s="3"/>
    </row>
    <row r="2701" spans="11:11" customFormat="1">
      <c r="K2701" s="3"/>
    </row>
    <row r="2702" spans="11:11" customFormat="1">
      <c r="K2702" s="3"/>
    </row>
    <row r="2703" spans="11:11" customFormat="1">
      <c r="K2703" s="3"/>
    </row>
    <row r="2704" spans="11:11" customFormat="1">
      <c r="K2704" s="3"/>
    </row>
    <row r="2705" spans="11:11" customFormat="1">
      <c r="K2705" s="3"/>
    </row>
    <row r="2706" spans="11:11" customFormat="1">
      <c r="K2706" s="3"/>
    </row>
    <row r="2707" spans="11:11" customFormat="1">
      <c r="K2707" s="3"/>
    </row>
    <row r="2708" spans="11:11" customFormat="1">
      <c r="K2708" s="3"/>
    </row>
    <row r="2709" spans="11:11" customFormat="1">
      <c r="K2709" s="3"/>
    </row>
    <row r="2710" spans="11:11" customFormat="1">
      <c r="K2710" s="3"/>
    </row>
    <row r="2711" spans="11:11" customFormat="1">
      <c r="K2711" s="3"/>
    </row>
    <row r="2712" spans="11:11" customFormat="1">
      <c r="K2712" s="3"/>
    </row>
    <row r="2713" spans="11:11" customFormat="1">
      <c r="K2713" s="3"/>
    </row>
    <row r="2714" spans="11:11" customFormat="1">
      <c r="K2714" s="3"/>
    </row>
    <row r="2715" spans="11:11" customFormat="1">
      <c r="K2715" s="3"/>
    </row>
    <row r="2716" spans="11:11" customFormat="1">
      <c r="K2716" s="3"/>
    </row>
    <row r="2717" spans="11:11" customFormat="1">
      <c r="K2717" s="3"/>
    </row>
    <row r="2718" spans="11:11" customFormat="1">
      <c r="K2718" s="3"/>
    </row>
    <row r="2719" spans="11:11" customFormat="1">
      <c r="K2719" s="3"/>
    </row>
    <row r="2720" spans="11:11" customFormat="1">
      <c r="K2720" s="3"/>
    </row>
    <row r="2721" spans="11:11" customFormat="1">
      <c r="K2721" s="3"/>
    </row>
    <row r="2722" spans="11:11" customFormat="1">
      <c r="K2722" s="3"/>
    </row>
    <row r="2723" spans="11:11" customFormat="1">
      <c r="K2723" s="3"/>
    </row>
    <row r="2724" spans="11:11" customFormat="1">
      <c r="K2724" s="3"/>
    </row>
    <row r="2725" spans="11:11" customFormat="1">
      <c r="K2725" s="3"/>
    </row>
    <row r="2726" spans="11:11" customFormat="1">
      <c r="K2726" s="3"/>
    </row>
    <row r="2727" spans="11:11" customFormat="1">
      <c r="K2727" s="3"/>
    </row>
    <row r="2728" spans="11:11" customFormat="1">
      <c r="K2728" s="3"/>
    </row>
    <row r="2729" spans="11:11" customFormat="1">
      <c r="K2729" s="3"/>
    </row>
    <row r="2730" spans="11:11" customFormat="1">
      <c r="K2730" s="3"/>
    </row>
    <row r="2731" spans="11:11" customFormat="1">
      <c r="K2731" s="3"/>
    </row>
    <row r="2732" spans="11:11" customFormat="1">
      <c r="K2732" s="3"/>
    </row>
    <row r="2733" spans="11:11" customFormat="1">
      <c r="K2733" s="3"/>
    </row>
    <row r="2734" spans="11:11" customFormat="1">
      <c r="K2734" s="3"/>
    </row>
    <row r="2735" spans="11:11" customFormat="1">
      <c r="K2735" s="3"/>
    </row>
    <row r="2736" spans="11:11" customFormat="1">
      <c r="K2736" s="3"/>
    </row>
    <row r="2737" spans="11:11" customFormat="1">
      <c r="K2737" s="3"/>
    </row>
    <row r="2738" spans="11:11" customFormat="1">
      <c r="K2738" s="3"/>
    </row>
    <row r="2739" spans="11:11" customFormat="1">
      <c r="K2739" s="3"/>
    </row>
    <row r="2740" spans="11:11" customFormat="1">
      <c r="K2740" s="3"/>
    </row>
    <row r="2741" spans="11:11" customFormat="1">
      <c r="K2741" s="3"/>
    </row>
    <row r="2742" spans="11:11" customFormat="1">
      <c r="K2742" s="3"/>
    </row>
    <row r="2743" spans="11:11" customFormat="1">
      <c r="K2743" s="3"/>
    </row>
    <row r="2744" spans="11:11" customFormat="1">
      <c r="K2744" s="3"/>
    </row>
    <row r="2745" spans="11:11" customFormat="1">
      <c r="K2745" s="3"/>
    </row>
    <row r="2746" spans="11:11" customFormat="1">
      <c r="K2746" s="3"/>
    </row>
    <row r="2747" spans="11:11" customFormat="1">
      <c r="K2747" s="3"/>
    </row>
    <row r="2748" spans="11:11" customFormat="1">
      <c r="K2748" s="3"/>
    </row>
    <row r="2749" spans="11:11" customFormat="1">
      <c r="K2749" s="3"/>
    </row>
    <row r="2750" spans="11:11" customFormat="1">
      <c r="K2750" s="3"/>
    </row>
    <row r="2751" spans="11:11" customFormat="1">
      <c r="K2751" s="3"/>
    </row>
    <row r="2752" spans="11:11" customFormat="1">
      <c r="K2752" s="3"/>
    </row>
    <row r="2753" spans="11:11" customFormat="1">
      <c r="K2753" s="3"/>
    </row>
    <row r="2754" spans="11:11" customFormat="1">
      <c r="K2754" s="3"/>
    </row>
    <row r="2755" spans="11:11" customFormat="1">
      <c r="K2755" s="3"/>
    </row>
    <row r="2756" spans="11:11" customFormat="1">
      <c r="K2756" s="3"/>
    </row>
    <row r="2757" spans="11:11" customFormat="1">
      <c r="K2757" s="3"/>
    </row>
    <row r="2758" spans="11:11" customFormat="1">
      <c r="K2758" s="3"/>
    </row>
    <row r="2759" spans="11:11" customFormat="1">
      <c r="K2759" s="3"/>
    </row>
    <row r="2760" spans="11:11" customFormat="1">
      <c r="K2760" s="3"/>
    </row>
    <row r="2761" spans="11:11" customFormat="1">
      <c r="K2761" s="3"/>
    </row>
    <row r="2762" spans="11:11" customFormat="1">
      <c r="K2762" s="3"/>
    </row>
    <row r="2763" spans="11:11" customFormat="1">
      <c r="K2763" s="3"/>
    </row>
    <row r="2764" spans="11:11" customFormat="1">
      <c r="K2764" s="3"/>
    </row>
    <row r="2765" spans="11:11" customFormat="1">
      <c r="K2765" s="3"/>
    </row>
    <row r="2766" spans="11:11" customFormat="1">
      <c r="K2766" s="3"/>
    </row>
    <row r="2767" spans="11:11" customFormat="1">
      <c r="K2767" s="3"/>
    </row>
    <row r="2768" spans="11:11" customFormat="1">
      <c r="K2768" s="3"/>
    </row>
    <row r="2769" spans="11:11" customFormat="1">
      <c r="K2769" s="3"/>
    </row>
    <row r="2770" spans="11:11" customFormat="1">
      <c r="K2770" s="3"/>
    </row>
    <row r="2771" spans="11:11" customFormat="1">
      <c r="K2771" s="3"/>
    </row>
    <row r="2772" spans="11:11" customFormat="1">
      <c r="K2772" s="3"/>
    </row>
    <row r="2773" spans="11:11" customFormat="1">
      <c r="K2773" s="3"/>
    </row>
    <row r="2774" spans="11:11" customFormat="1">
      <c r="K2774" s="3"/>
    </row>
    <row r="2775" spans="11:11" customFormat="1">
      <c r="K2775" s="3"/>
    </row>
    <row r="2776" spans="11:11" customFormat="1">
      <c r="K2776" s="3"/>
    </row>
    <row r="2777" spans="11:11" customFormat="1">
      <c r="K2777" s="3"/>
    </row>
    <row r="2778" spans="11:11" customFormat="1">
      <c r="K2778" s="3"/>
    </row>
    <row r="2779" spans="11:11" customFormat="1">
      <c r="K2779" s="3"/>
    </row>
    <row r="2780" spans="11:11" customFormat="1">
      <c r="K2780" s="3"/>
    </row>
    <row r="2781" spans="11:11" customFormat="1">
      <c r="K2781" s="3"/>
    </row>
    <row r="2782" spans="11:11" customFormat="1">
      <c r="K2782" s="3"/>
    </row>
    <row r="2783" spans="11:11" customFormat="1">
      <c r="K2783" s="3"/>
    </row>
    <row r="2784" spans="11:11" customFormat="1">
      <c r="K2784" s="3"/>
    </row>
    <row r="2785" spans="11:11" customFormat="1">
      <c r="K2785" s="3"/>
    </row>
    <row r="2786" spans="11:11" customFormat="1">
      <c r="K2786" s="3"/>
    </row>
    <row r="2787" spans="11:11" customFormat="1">
      <c r="K2787" s="3"/>
    </row>
    <row r="2788" spans="11:11" customFormat="1">
      <c r="K2788" s="3"/>
    </row>
    <row r="2789" spans="11:11" customFormat="1">
      <c r="K2789" s="3"/>
    </row>
    <row r="2790" spans="11:11" customFormat="1">
      <c r="K2790" s="3"/>
    </row>
    <row r="2791" spans="11:11" customFormat="1">
      <c r="K2791" s="3"/>
    </row>
    <row r="2792" spans="11:11" customFormat="1">
      <c r="K2792" s="3"/>
    </row>
    <row r="2793" spans="11:11" customFormat="1">
      <c r="K2793" s="3"/>
    </row>
    <row r="2794" spans="11:11" customFormat="1">
      <c r="K2794" s="3"/>
    </row>
    <row r="2795" spans="11:11" customFormat="1">
      <c r="K2795" s="3"/>
    </row>
    <row r="2796" spans="11:11" customFormat="1">
      <c r="K2796" s="3"/>
    </row>
    <row r="2797" spans="11:11" customFormat="1">
      <c r="K2797" s="3"/>
    </row>
    <row r="2798" spans="11:11" customFormat="1">
      <c r="K2798" s="3"/>
    </row>
    <row r="2799" spans="11:11" customFormat="1">
      <c r="K2799" s="3"/>
    </row>
    <row r="2800" spans="11:11" customFormat="1">
      <c r="K2800" s="3"/>
    </row>
    <row r="2801" spans="11:11" customFormat="1">
      <c r="K2801" s="3"/>
    </row>
    <row r="2802" spans="11:11" customFormat="1">
      <c r="K2802" s="3"/>
    </row>
    <row r="2803" spans="11:11" customFormat="1">
      <c r="K2803" s="3"/>
    </row>
    <row r="2804" spans="11:11" customFormat="1">
      <c r="K2804" s="3"/>
    </row>
    <row r="2805" spans="11:11" customFormat="1">
      <c r="K2805" s="3"/>
    </row>
    <row r="2806" spans="11:11" customFormat="1">
      <c r="K2806" s="3"/>
    </row>
    <row r="2807" spans="11:11" customFormat="1">
      <c r="K2807" s="3"/>
    </row>
    <row r="2808" spans="11:11" customFormat="1">
      <c r="K2808" s="3"/>
    </row>
    <row r="2809" spans="11:11" customFormat="1">
      <c r="K2809" s="3"/>
    </row>
    <row r="2810" spans="11:11" customFormat="1">
      <c r="K2810" s="3"/>
    </row>
    <row r="2811" spans="11:11" customFormat="1">
      <c r="K2811" s="3"/>
    </row>
    <row r="2812" spans="11:11" customFormat="1">
      <c r="K2812" s="3"/>
    </row>
    <row r="2813" spans="11:11" customFormat="1">
      <c r="K2813" s="3"/>
    </row>
    <row r="2814" spans="11:11" customFormat="1">
      <c r="K2814" s="3"/>
    </row>
    <row r="2815" spans="11:11" customFormat="1">
      <c r="K2815" s="3"/>
    </row>
    <row r="2816" spans="11:11" customFormat="1">
      <c r="K2816" s="3"/>
    </row>
    <row r="2817" spans="11:11" customFormat="1">
      <c r="K2817" s="3"/>
    </row>
    <row r="2818" spans="11:11" customFormat="1">
      <c r="K2818" s="3"/>
    </row>
    <row r="2819" spans="11:11" customFormat="1">
      <c r="K2819" s="3"/>
    </row>
    <row r="2820" spans="11:11" customFormat="1">
      <c r="K2820" s="3"/>
    </row>
    <row r="2821" spans="11:11" customFormat="1">
      <c r="K2821" s="3"/>
    </row>
    <row r="2822" spans="11:11" customFormat="1">
      <c r="K2822" s="3"/>
    </row>
    <row r="2823" spans="11:11" customFormat="1">
      <c r="K2823" s="3"/>
    </row>
    <row r="2824" spans="11:11" customFormat="1">
      <c r="K2824" s="3"/>
    </row>
    <row r="2825" spans="11:11" customFormat="1">
      <c r="K2825" s="3"/>
    </row>
    <row r="2826" spans="11:11" customFormat="1">
      <c r="K2826" s="3"/>
    </row>
    <row r="2827" spans="11:11" customFormat="1">
      <c r="K2827" s="3"/>
    </row>
    <row r="2828" spans="11:11" customFormat="1">
      <c r="K2828" s="3"/>
    </row>
    <row r="2829" spans="11:11" customFormat="1">
      <c r="K2829" s="3"/>
    </row>
    <row r="2830" spans="11:11" customFormat="1">
      <c r="K2830" s="3"/>
    </row>
    <row r="2831" spans="11:11" customFormat="1">
      <c r="K2831" s="3"/>
    </row>
    <row r="2832" spans="11:11" customFormat="1">
      <c r="K2832" s="3"/>
    </row>
    <row r="2833" spans="11:11" customFormat="1">
      <c r="K2833" s="3"/>
    </row>
    <row r="2834" spans="11:11" customFormat="1">
      <c r="K2834" s="3"/>
    </row>
    <row r="2835" spans="11:11" customFormat="1">
      <c r="K2835" s="3"/>
    </row>
    <row r="2836" spans="11:11" customFormat="1">
      <c r="K2836" s="3"/>
    </row>
    <row r="2837" spans="11:11" customFormat="1">
      <c r="K2837" s="3"/>
    </row>
    <row r="2838" spans="11:11" customFormat="1">
      <c r="K2838" s="3"/>
    </row>
    <row r="2839" spans="11:11" customFormat="1">
      <c r="K2839" s="3"/>
    </row>
    <row r="2840" spans="11:11" customFormat="1">
      <c r="K2840" s="3"/>
    </row>
    <row r="2841" spans="11:11" customFormat="1">
      <c r="K2841" s="3"/>
    </row>
    <row r="2842" spans="11:11" customFormat="1">
      <c r="K2842" s="3"/>
    </row>
    <row r="2843" spans="11:11" customFormat="1">
      <c r="K2843" s="3"/>
    </row>
    <row r="2844" spans="11:11" customFormat="1">
      <c r="K2844" s="3"/>
    </row>
    <row r="2845" spans="11:11" customFormat="1">
      <c r="K2845" s="3"/>
    </row>
    <row r="2846" spans="11:11" customFormat="1">
      <c r="K2846" s="3"/>
    </row>
    <row r="2847" spans="11:11" customFormat="1">
      <c r="K2847" s="3"/>
    </row>
    <row r="2848" spans="11:11" customFormat="1">
      <c r="K2848" s="3"/>
    </row>
    <row r="2849" spans="11:11" customFormat="1">
      <c r="K2849" s="3"/>
    </row>
    <row r="2850" spans="11:11" customFormat="1">
      <c r="K2850" s="3"/>
    </row>
    <row r="2851" spans="11:11" customFormat="1">
      <c r="K2851" s="3"/>
    </row>
    <row r="2852" spans="11:11" customFormat="1">
      <c r="K2852" s="3"/>
    </row>
    <row r="2853" spans="11:11" customFormat="1">
      <c r="K2853" s="3"/>
    </row>
    <row r="2854" spans="11:11" customFormat="1">
      <c r="K2854" s="3"/>
    </row>
    <row r="2855" spans="11:11" customFormat="1">
      <c r="K2855" s="3"/>
    </row>
    <row r="2856" spans="11:11" customFormat="1">
      <c r="K2856" s="3"/>
    </row>
    <row r="2857" spans="11:11" customFormat="1">
      <c r="K2857" s="3"/>
    </row>
    <row r="2858" spans="11:11" customFormat="1">
      <c r="K2858" s="3"/>
    </row>
    <row r="2859" spans="11:11" customFormat="1">
      <c r="K2859" s="3"/>
    </row>
    <row r="2860" spans="11:11" customFormat="1">
      <c r="K2860" s="3"/>
    </row>
    <row r="2861" spans="11:11" customFormat="1">
      <c r="K2861" s="3"/>
    </row>
    <row r="2862" spans="11:11" customFormat="1">
      <c r="K2862" s="3"/>
    </row>
    <row r="2863" spans="11:11" customFormat="1">
      <c r="K2863" s="3"/>
    </row>
    <row r="2864" spans="11:11" customFormat="1">
      <c r="K2864" s="3"/>
    </row>
    <row r="2865" spans="11:11" customFormat="1">
      <c r="K2865" s="3"/>
    </row>
    <row r="2866" spans="11:11" customFormat="1">
      <c r="K2866" s="3"/>
    </row>
    <row r="2867" spans="11:11" customFormat="1">
      <c r="K2867" s="3"/>
    </row>
    <row r="2868" spans="11:11" customFormat="1">
      <c r="K2868" s="3"/>
    </row>
    <row r="2869" spans="11:11" customFormat="1">
      <c r="K2869" s="3"/>
    </row>
    <row r="2870" spans="11:11" customFormat="1">
      <c r="K2870" s="3"/>
    </row>
    <row r="2871" spans="11:11" customFormat="1">
      <c r="K2871" s="3"/>
    </row>
    <row r="2872" spans="11:11" customFormat="1">
      <c r="K2872" s="3"/>
    </row>
    <row r="2873" spans="11:11" customFormat="1">
      <c r="K2873" s="3"/>
    </row>
    <row r="2874" spans="11:11" customFormat="1">
      <c r="K2874" s="3"/>
    </row>
    <row r="2875" spans="11:11" customFormat="1">
      <c r="K2875" s="3"/>
    </row>
    <row r="2876" spans="11:11" customFormat="1">
      <c r="K2876" s="3"/>
    </row>
    <row r="2877" spans="11:11" customFormat="1">
      <c r="K2877" s="3"/>
    </row>
    <row r="2878" spans="11:11" customFormat="1">
      <c r="K2878" s="3"/>
    </row>
    <row r="2879" spans="11:11" customFormat="1">
      <c r="K2879" s="3"/>
    </row>
    <row r="2880" spans="11:11" customFormat="1">
      <c r="K2880" s="3"/>
    </row>
    <row r="2881" spans="11:11" customFormat="1">
      <c r="K2881" s="3"/>
    </row>
    <row r="2882" spans="11:11" customFormat="1">
      <c r="K2882" s="3"/>
    </row>
    <row r="2883" spans="11:11" customFormat="1">
      <c r="K2883" s="3"/>
    </row>
    <row r="2884" spans="11:11" customFormat="1">
      <c r="K2884" s="3"/>
    </row>
    <row r="2885" spans="11:11" customFormat="1">
      <c r="K2885" s="3"/>
    </row>
    <row r="2886" spans="11:11" customFormat="1">
      <c r="K2886" s="3"/>
    </row>
    <row r="2887" spans="11:11" customFormat="1">
      <c r="K2887" s="3"/>
    </row>
    <row r="2888" spans="11:11" customFormat="1">
      <c r="K2888" s="3"/>
    </row>
    <row r="2889" spans="11:11" customFormat="1">
      <c r="K2889" s="3"/>
    </row>
    <row r="2890" spans="11:11" customFormat="1">
      <c r="K2890" s="3"/>
    </row>
    <row r="2891" spans="11:11" customFormat="1">
      <c r="K2891" s="3"/>
    </row>
    <row r="2892" spans="11:11" customFormat="1">
      <c r="K2892" s="3"/>
    </row>
    <row r="2893" spans="11:11" customFormat="1">
      <c r="K2893" s="3"/>
    </row>
    <row r="2894" spans="11:11" customFormat="1">
      <c r="K2894" s="3"/>
    </row>
    <row r="2895" spans="11:11" customFormat="1">
      <c r="K2895" s="3"/>
    </row>
    <row r="2896" spans="11:11" customFormat="1">
      <c r="K2896" s="3"/>
    </row>
    <row r="2897" spans="11:11" customFormat="1">
      <c r="K2897" s="3"/>
    </row>
    <row r="2898" spans="11:11" customFormat="1">
      <c r="K2898" s="3"/>
    </row>
    <row r="2899" spans="11:11" customFormat="1">
      <c r="K2899" s="3"/>
    </row>
    <row r="2900" spans="11:11" customFormat="1">
      <c r="K2900" s="3"/>
    </row>
    <row r="2901" spans="11:11" customFormat="1">
      <c r="K2901" s="3"/>
    </row>
    <row r="2902" spans="11:11" customFormat="1">
      <c r="K2902" s="3"/>
    </row>
    <row r="2903" spans="11:11" customFormat="1">
      <c r="K2903" s="3"/>
    </row>
    <row r="2904" spans="11:11" customFormat="1">
      <c r="K2904" s="3"/>
    </row>
    <row r="2905" spans="11:11" customFormat="1">
      <c r="K2905" s="3"/>
    </row>
    <row r="2906" spans="11:11" customFormat="1">
      <c r="K2906" s="3"/>
    </row>
    <row r="2907" spans="11:11" customFormat="1">
      <c r="K2907" s="3"/>
    </row>
    <row r="2908" spans="11:11" customFormat="1">
      <c r="K2908" s="3"/>
    </row>
    <row r="2909" spans="11:11" customFormat="1">
      <c r="K2909" s="3"/>
    </row>
    <row r="2910" spans="11:11" customFormat="1">
      <c r="K2910" s="3"/>
    </row>
    <row r="2911" spans="11:11" customFormat="1">
      <c r="K2911" s="3"/>
    </row>
    <row r="2912" spans="11:11" customFormat="1">
      <c r="K2912" s="3"/>
    </row>
    <row r="2913" spans="11:11" customFormat="1">
      <c r="K2913" s="3"/>
    </row>
    <row r="2914" spans="11:11" customFormat="1">
      <c r="K2914" s="3"/>
    </row>
    <row r="2915" spans="11:11" customFormat="1">
      <c r="K2915" s="3"/>
    </row>
    <row r="2916" spans="11:11" customFormat="1">
      <c r="K2916" s="3"/>
    </row>
    <row r="2917" spans="11:11" customFormat="1">
      <c r="K2917" s="3"/>
    </row>
    <row r="2918" spans="11:11" customFormat="1">
      <c r="K2918" s="3"/>
    </row>
    <row r="2919" spans="11:11" customFormat="1">
      <c r="K2919" s="3"/>
    </row>
    <row r="2920" spans="11:11" customFormat="1">
      <c r="K2920" s="3"/>
    </row>
    <row r="2921" spans="11:11" customFormat="1">
      <c r="K2921" s="3"/>
    </row>
    <row r="2922" spans="11:11" customFormat="1">
      <c r="K2922" s="3"/>
    </row>
    <row r="2923" spans="11:11" customFormat="1">
      <c r="K2923" s="3"/>
    </row>
    <row r="2924" spans="11:11" customFormat="1">
      <c r="K2924" s="3"/>
    </row>
    <row r="2925" spans="11:11" customFormat="1">
      <c r="K2925" s="3"/>
    </row>
    <row r="2926" spans="11:11" customFormat="1">
      <c r="K2926" s="3"/>
    </row>
    <row r="2927" spans="11:11" customFormat="1">
      <c r="K2927" s="3"/>
    </row>
    <row r="2928" spans="11:11" customFormat="1">
      <c r="K2928" s="3"/>
    </row>
    <row r="2929" spans="11:11" customFormat="1">
      <c r="K2929" s="3"/>
    </row>
    <row r="2930" spans="11:11" customFormat="1">
      <c r="K2930" s="3"/>
    </row>
    <row r="2931" spans="11:11" customFormat="1">
      <c r="K2931" s="3"/>
    </row>
    <row r="2932" spans="11:11" customFormat="1">
      <c r="K2932" s="3"/>
    </row>
    <row r="2933" spans="11:11" customFormat="1">
      <c r="K2933" s="3"/>
    </row>
    <row r="2934" spans="11:11" customFormat="1">
      <c r="K2934" s="3"/>
    </row>
    <row r="2935" spans="11:11" customFormat="1">
      <c r="K2935" s="3"/>
    </row>
    <row r="2936" spans="11:11" customFormat="1">
      <c r="K2936" s="3"/>
    </row>
    <row r="2937" spans="11:11" customFormat="1">
      <c r="K2937" s="3"/>
    </row>
    <row r="2938" spans="11:11" customFormat="1">
      <c r="K2938" s="3"/>
    </row>
    <row r="2939" spans="11:11" customFormat="1">
      <c r="K2939" s="3"/>
    </row>
    <row r="2940" spans="11:11" customFormat="1">
      <c r="K2940" s="3"/>
    </row>
    <row r="2941" spans="11:11" customFormat="1">
      <c r="K2941" s="3"/>
    </row>
    <row r="2942" spans="11:11" customFormat="1">
      <c r="K2942" s="3"/>
    </row>
    <row r="2943" spans="11:11" customFormat="1">
      <c r="K2943" s="3"/>
    </row>
    <row r="2944" spans="11:11" customFormat="1">
      <c r="K2944" s="3"/>
    </row>
    <row r="2945" spans="11:11" customFormat="1">
      <c r="K2945" s="3"/>
    </row>
    <row r="2946" spans="11:11" customFormat="1">
      <c r="K2946" s="3"/>
    </row>
    <row r="2947" spans="11:11" customFormat="1">
      <c r="K2947" s="3"/>
    </row>
    <row r="2948" spans="11:11" customFormat="1">
      <c r="K2948" s="3"/>
    </row>
    <row r="2949" spans="11:11" customFormat="1">
      <c r="K2949" s="3"/>
    </row>
    <row r="2950" spans="11:11" customFormat="1">
      <c r="K2950" s="3"/>
    </row>
    <row r="2951" spans="11:11" customFormat="1">
      <c r="K2951" s="3"/>
    </row>
    <row r="2952" spans="11:11" customFormat="1">
      <c r="K2952" s="3"/>
    </row>
    <row r="2953" spans="11:11" customFormat="1">
      <c r="K2953" s="3"/>
    </row>
    <row r="2954" spans="11:11" customFormat="1">
      <c r="K2954" s="3"/>
    </row>
    <row r="2955" spans="11:11" customFormat="1">
      <c r="K2955" s="3"/>
    </row>
    <row r="2956" spans="11:11" customFormat="1">
      <c r="K2956" s="3"/>
    </row>
    <row r="2957" spans="11:11" customFormat="1">
      <c r="K2957" s="3"/>
    </row>
    <row r="2958" spans="11:11" customFormat="1">
      <c r="K2958" s="3"/>
    </row>
    <row r="2959" spans="11:11" customFormat="1">
      <c r="K2959" s="3"/>
    </row>
    <row r="2960" spans="11:11" customFormat="1">
      <c r="K2960" s="3"/>
    </row>
    <row r="2961" spans="11:11" customFormat="1">
      <c r="K2961" s="3"/>
    </row>
    <row r="2962" spans="11:11" customFormat="1">
      <c r="K2962" s="3"/>
    </row>
    <row r="2963" spans="11:11" customFormat="1">
      <c r="K2963" s="3"/>
    </row>
    <row r="2964" spans="11:11" customFormat="1">
      <c r="K2964" s="3"/>
    </row>
    <row r="2965" spans="11:11" customFormat="1">
      <c r="K2965" s="3"/>
    </row>
    <row r="2966" spans="11:11" customFormat="1">
      <c r="K2966" s="3"/>
    </row>
    <row r="2967" spans="11:11" customFormat="1">
      <c r="K2967" s="3"/>
    </row>
    <row r="2968" spans="11:11" customFormat="1">
      <c r="K2968" s="3"/>
    </row>
    <row r="2969" spans="11:11" customFormat="1">
      <c r="K2969" s="3"/>
    </row>
    <row r="2970" spans="11:11" customFormat="1">
      <c r="K2970" s="3"/>
    </row>
    <row r="2971" spans="11:11" customFormat="1">
      <c r="K2971" s="3"/>
    </row>
    <row r="2972" spans="11:11" customFormat="1">
      <c r="K2972" s="3"/>
    </row>
    <row r="2973" spans="11:11" customFormat="1">
      <c r="K2973" s="3"/>
    </row>
    <row r="2974" spans="11:11" customFormat="1">
      <c r="K2974" s="3"/>
    </row>
    <row r="2975" spans="11:11" customFormat="1">
      <c r="K2975" s="3"/>
    </row>
    <row r="2976" spans="11:11" customFormat="1">
      <c r="K2976" s="3"/>
    </row>
    <row r="2977" spans="11:11" customFormat="1">
      <c r="K2977" s="3"/>
    </row>
    <row r="2978" spans="11:11" customFormat="1">
      <c r="K2978" s="3"/>
    </row>
    <row r="2979" spans="11:11" customFormat="1">
      <c r="K2979" s="3"/>
    </row>
    <row r="2980" spans="11:11" customFormat="1">
      <c r="K2980" s="3"/>
    </row>
    <row r="2981" spans="11:11" customFormat="1">
      <c r="K2981" s="3"/>
    </row>
    <row r="2982" spans="11:11" customFormat="1">
      <c r="K2982" s="3"/>
    </row>
    <row r="2983" spans="11:11" customFormat="1">
      <c r="K2983" s="3"/>
    </row>
    <row r="2984" spans="11:11" customFormat="1">
      <c r="K2984" s="3"/>
    </row>
    <row r="2985" spans="11:11" customFormat="1">
      <c r="K2985" s="3"/>
    </row>
    <row r="2986" spans="11:11" customFormat="1">
      <c r="K2986" s="3"/>
    </row>
    <row r="2987" spans="11:11" customFormat="1">
      <c r="K2987" s="3"/>
    </row>
    <row r="2988" spans="11:11" customFormat="1">
      <c r="K2988" s="3"/>
    </row>
    <row r="2989" spans="11:11" customFormat="1">
      <c r="K2989" s="3"/>
    </row>
    <row r="2990" spans="11:11" customFormat="1">
      <c r="K2990" s="3"/>
    </row>
    <row r="2991" spans="11:11" customFormat="1">
      <c r="K2991" s="3"/>
    </row>
    <row r="2992" spans="11:11" customFormat="1">
      <c r="K2992" s="3"/>
    </row>
    <row r="2993" spans="11:11" customFormat="1">
      <c r="K2993" s="3"/>
    </row>
    <row r="2994" spans="11:11" customFormat="1">
      <c r="K2994" s="3"/>
    </row>
    <row r="2995" spans="11:11" customFormat="1">
      <c r="K2995" s="3"/>
    </row>
    <row r="2996" spans="11:11" customFormat="1">
      <c r="K2996" s="3"/>
    </row>
    <row r="2997" spans="11:11" customFormat="1">
      <c r="K2997" s="3"/>
    </row>
    <row r="2998" spans="11:11" customFormat="1">
      <c r="K2998" s="3"/>
    </row>
    <row r="2999" spans="11:11" customFormat="1">
      <c r="K2999" s="3"/>
    </row>
    <row r="3000" spans="11:11" customFormat="1">
      <c r="K3000" s="3"/>
    </row>
    <row r="3001" spans="11:11" customFormat="1">
      <c r="K3001" s="3"/>
    </row>
    <row r="3002" spans="11:11" customFormat="1">
      <c r="K3002" s="3"/>
    </row>
    <row r="3003" spans="11:11" customFormat="1">
      <c r="K3003" s="3"/>
    </row>
    <row r="3004" spans="11:11" customFormat="1">
      <c r="K3004" s="3"/>
    </row>
    <row r="3005" spans="11:11" customFormat="1">
      <c r="K3005" s="3"/>
    </row>
    <row r="3006" spans="11:11" customFormat="1">
      <c r="K3006" s="3"/>
    </row>
    <row r="3007" spans="11:11" customFormat="1">
      <c r="K3007" s="3"/>
    </row>
    <row r="3008" spans="11:11" customFormat="1">
      <c r="K3008" s="3"/>
    </row>
    <row r="3009" spans="11:11" customFormat="1">
      <c r="K3009" s="3"/>
    </row>
    <row r="3010" spans="11:11" customFormat="1">
      <c r="K3010" s="3"/>
    </row>
    <row r="3011" spans="11:11" customFormat="1">
      <c r="K3011" s="3"/>
    </row>
    <row r="3012" spans="11:11" customFormat="1">
      <c r="K3012" s="3"/>
    </row>
    <row r="3013" spans="11:11" customFormat="1">
      <c r="K3013" s="3"/>
    </row>
    <row r="3014" spans="11:11" customFormat="1">
      <c r="K3014" s="3"/>
    </row>
    <row r="3015" spans="11:11" customFormat="1">
      <c r="K3015" s="3"/>
    </row>
    <row r="3016" spans="11:11" customFormat="1">
      <c r="K3016" s="3"/>
    </row>
    <row r="3017" spans="11:11" customFormat="1">
      <c r="K3017" s="3"/>
    </row>
    <row r="3018" spans="11:11" customFormat="1">
      <c r="K3018" s="3"/>
    </row>
    <row r="3019" spans="11:11" customFormat="1">
      <c r="K3019" s="3"/>
    </row>
    <row r="3020" spans="11:11" customFormat="1">
      <c r="K3020" s="3"/>
    </row>
    <row r="3021" spans="11:11" customFormat="1">
      <c r="K3021" s="3"/>
    </row>
    <row r="3022" spans="11:11" customFormat="1">
      <c r="K3022" s="3"/>
    </row>
    <row r="3023" spans="11:11" customFormat="1">
      <c r="K3023" s="3"/>
    </row>
    <row r="3024" spans="11:11" customFormat="1">
      <c r="K3024" s="3"/>
    </row>
    <row r="3025" spans="11:11" customFormat="1">
      <c r="K3025" s="3"/>
    </row>
    <row r="3026" spans="11:11" customFormat="1">
      <c r="K3026" s="3"/>
    </row>
    <row r="3027" spans="11:11" customFormat="1">
      <c r="K3027" s="3"/>
    </row>
    <row r="3028" spans="11:11" customFormat="1">
      <c r="K3028" s="3"/>
    </row>
    <row r="3029" spans="11:11" customFormat="1">
      <c r="K3029" s="3"/>
    </row>
    <row r="3030" spans="11:11" customFormat="1">
      <c r="K3030" s="3"/>
    </row>
    <row r="3031" spans="11:11" customFormat="1">
      <c r="K3031" s="3"/>
    </row>
    <row r="3032" spans="11:11" customFormat="1">
      <c r="K3032" s="3"/>
    </row>
    <row r="3033" spans="11:11" customFormat="1">
      <c r="K3033" s="3"/>
    </row>
    <row r="3034" spans="11:11" customFormat="1">
      <c r="K3034" s="3"/>
    </row>
    <row r="3035" spans="11:11" customFormat="1">
      <c r="K3035" s="3"/>
    </row>
    <row r="3036" spans="11:11" customFormat="1">
      <c r="K3036" s="3"/>
    </row>
    <row r="3037" spans="11:11" customFormat="1">
      <c r="K3037" s="3"/>
    </row>
    <row r="3038" spans="11:11" customFormat="1">
      <c r="K3038" s="3"/>
    </row>
    <row r="3039" spans="11:11" customFormat="1">
      <c r="K3039" s="3"/>
    </row>
    <row r="3040" spans="11:11" customFormat="1">
      <c r="K3040" s="3"/>
    </row>
    <row r="3041" spans="11:11" customFormat="1">
      <c r="K3041" s="3"/>
    </row>
    <row r="3042" spans="11:11" customFormat="1">
      <c r="K3042" s="3"/>
    </row>
    <row r="3043" spans="11:11" customFormat="1">
      <c r="K3043" s="3"/>
    </row>
    <row r="3044" spans="11:11" customFormat="1">
      <c r="K3044" s="3"/>
    </row>
    <row r="3045" spans="11:11" customFormat="1">
      <c r="K3045" s="3"/>
    </row>
    <row r="3046" spans="11:11" customFormat="1">
      <c r="K3046" s="3"/>
    </row>
    <row r="3047" spans="11:11" customFormat="1">
      <c r="K3047" s="3"/>
    </row>
    <row r="3048" spans="11:11" customFormat="1">
      <c r="K3048" s="3"/>
    </row>
    <row r="3049" spans="11:11" customFormat="1">
      <c r="K3049" s="3"/>
    </row>
    <row r="3050" spans="11:11" customFormat="1">
      <c r="K3050" s="3"/>
    </row>
    <row r="3051" spans="11:11" customFormat="1">
      <c r="K3051" s="3"/>
    </row>
    <row r="3052" spans="11:11" customFormat="1">
      <c r="K3052" s="3"/>
    </row>
    <row r="3053" spans="11:11" customFormat="1">
      <c r="K3053" s="3"/>
    </row>
    <row r="3054" spans="11:11" customFormat="1">
      <c r="K3054" s="3"/>
    </row>
    <row r="3055" spans="11:11" customFormat="1">
      <c r="K3055" s="3"/>
    </row>
    <row r="3056" spans="11:11" customFormat="1">
      <c r="K3056" s="3"/>
    </row>
    <row r="3057" spans="11:11" customFormat="1">
      <c r="K3057" s="3"/>
    </row>
    <row r="3058" spans="11:11" customFormat="1">
      <c r="K3058" s="3"/>
    </row>
    <row r="3059" spans="11:11" customFormat="1">
      <c r="K3059" s="3"/>
    </row>
    <row r="3060" spans="11:11" customFormat="1">
      <c r="K3060" s="3"/>
    </row>
    <row r="3061" spans="11:11" customFormat="1">
      <c r="K3061" s="3"/>
    </row>
    <row r="3062" spans="11:11" customFormat="1">
      <c r="K3062" s="3"/>
    </row>
    <row r="3063" spans="11:11" customFormat="1">
      <c r="K3063" s="3"/>
    </row>
    <row r="3064" spans="11:11" customFormat="1">
      <c r="K3064" s="3"/>
    </row>
    <row r="3065" spans="11:11" customFormat="1">
      <c r="K3065" s="3"/>
    </row>
    <row r="3066" spans="11:11" customFormat="1">
      <c r="K3066" s="3"/>
    </row>
    <row r="3067" spans="11:11" customFormat="1">
      <c r="K3067" s="3"/>
    </row>
    <row r="3068" spans="11:11" customFormat="1">
      <c r="K3068" s="3"/>
    </row>
    <row r="3069" spans="11:11" customFormat="1">
      <c r="K3069" s="3"/>
    </row>
    <row r="3070" spans="11:11" customFormat="1">
      <c r="K3070" s="3"/>
    </row>
    <row r="3071" spans="11:11" customFormat="1">
      <c r="K3071" s="3"/>
    </row>
    <row r="3072" spans="11:11" customFormat="1">
      <c r="K3072" s="3"/>
    </row>
    <row r="3073" spans="11:11" customFormat="1">
      <c r="K3073" s="3"/>
    </row>
    <row r="3074" spans="11:11" customFormat="1">
      <c r="K3074" s="3"/>
    </row>
    <row r="3075" spans="11:11" customFormat="1">
      <c r="K3075" s="3"/>
    </row>
    <row r="3076" spans="11:11" customFormat="1">
      <c r="K3076" s="3"/>
    </row>
    <row r="3077" spans="11:11" customFormat="1">
      <c r="K3077" s="3"/>
    </row>
    <row r="3078" spans="11:11" customFormat="1">
      <c r="K3078" s="3"/>
    </row>
    <row r="3079" spans="11:11" customFormat="1">
      <c r="K3079" s="3"/>
    </row>
    <row r="3080" spans="11:11" customFormat="1">
      <c r="K3080" s="3"/>
    </row>
    <row r="3081" spans="11:11" customFormat="1">
      <c r="K3081" s="3"/>
    </row>
    <row r="3082" spans="11:11" customFormat="1">
      <c r="K3082" s="3"/>
    </row>
    <row r="3083" spans="11:11" customFormat="1">
      <c r="K3083" s="3"/>
    </row>
    <row r="3084" spans="11:11" customFormat="1">
      <c r="K3084" s="3"/>
    </row>
    <row r="3085" spans="11:11" customFormat="1">
      <c r="K3085" s="3"/>
    </row>
    <row r="3086" spans="11:11" customFormat="1">
      <c r="K3086" s="3"/>
    </row>
    <row r="3087" spans="11:11" customFormat="1">
      <c r="K3087" s="3"/>
    </row>
    <row r="3088" spans="11:11" customFormat="1">
      <c r="K3088" s="3"/>
    </row>
    <row r="3089" spans="11:11" customFormat="1">
      <c r="K3089" s="3"/>
    </row>
    <row r="3090" spans="11:11" customFormat="1">
      <c r="K3090" s="3"/>
    </row>
    <row r="3091" spans="11:11" customFormat="1">
      <c r="K3091" s="3"/>
    </row>
    <row r="3092" spans="11:11" customFormat="1">
      <c r="K3092" s="3"/>
    </row>
    <row r="3093" spans="11:11" customFormat="1">
      <c r="K3093" s="3"/>
    </row>
    <row r="3094" spans="11:11" customFormat="1">
      <c r="K3094" s="3"/>
    </row>
    <row r="3095" spans="11:11" customFormat="1">
      <c r="K3095" s="3"/>
    </row>
    <row r="3096" spans="11:11" customFormat="1">
      <c r="K3096" s="3"/>
    </row>
    <row r="3097" spans="11:11" customFormat="1">
      <c r="K3097" s="3"/>
    </row>
    <row r="3098" spans="11:11" customFormat="1">
      <c r="K3098" s="3"/>
    </row>
    <row r="3099" spans="11:11" customFormat="1">
      <c r="K3099" s="3"/>
    </row>
    <row r="3100" spans="11:11" customFormat="1">
      <c r="K3100" s="3"/>
    </row>
    <row r="3101" spans="11:11" customFormat="1">
      <c r="K3101" s="3"/>
    </row>
    <row r="3102" spans="11:11" customFormat="1">
      <c r="K3102" s="3"/>
    </row>
    <row r="3103" spans="11:11" customFormat="1">
      <c r="K3103" s="3"/>
    </row>
    <row r="3104" spans="11:11" customFormat="1">
      <c r="K3104" s="3"/>
    </row>
    <row r="3105" spans="11:11" customFormat="1">
      <c r="K3105" s="3"/>
    </row>
    <row r="3106" spans="11:11" customFormat="1">
      <c r="K3106" s="3"/>
    </row>
    <row r="3107" spans="11:11" customFormat="1">
      <c r="K3107" s="3"/>
    </row>
    <row r="3108" spans="11:11" customFormat="1">
      <c r="K3108" s="3"/>
    </row>
    <row r="3109" spans="11:11" customFormat="1">
      <c r="K3109" s="3"/>
    </row>
    <row r="3110" spans="11:11" customFormat="1">
      <c r="K3110" s="3"/>
    </row>
    <row r="3111" spans="11:11" customFormat="1">
      <c r="K3111" s="3"/>
    </row>
    <row r="3112" spans="11:11" customFormat="1">
      <c r="K3112" s="3"/>
    </row>
    <row r="3113" spans="11:11" customFormat="1">
      <c r="K3113" s="3"/>
    </row>
    <row r="3114" spans="11:11" customFormat="1">
      <c r="K3114" s="3"/>
    </row>
    <row r="3115" spans="11:11" customFormat="1">
      <c r="K3115" s="3"/>
    </row>
    <row r="3116" spans="11:11" customFormat="1">
      <c r="K3116" s="3"/>
    </row>
    <row r="3117" spans="11:11" customFormat="1">
      <c r="K3117" s="3"/>
    </row>
    <row r="3118" spans="11:11" customFormat="1">
      <c r="K3118" s="3"/>
    </row>
    <row r="3119" spans="11:11" customFormat="1">
      <c r="K3119" s="3"/>
    </row>
    <row r="3120" spans="11:11" customFormat="1">
      <c r="K3120" s="3"/>
    </row>
    <row r="3121" spans="11:11" customFormat="1">
      <c r="K3121" s="3"/>
    </row>
    <row r="3122" spans="11:11" customFormat="1">
      <c r="K3122" s="3"/>
    </row>
    <row r="3123" spans="11:11" customFormat="1">
      <c r="K3123" s="3"/>
    </row>
    <row r="3124" spans="11:11" customFormat="1">
      <c r="K3124" s="3"/>
    </row>
    <row r="3125" spans="11:11" customFormat="1">
      <c r="K3125" s="3"/>
    </row>
    <row r="3126" spans="11:11" customFormat="1">
      <c r="K3126" s="3"/>
    </row>
    <row r="3127" spans="11:11" customFormat="1">
      <c r="K3127" s="3"/>
    </row>
    <row r="3128" spans="11:11" customFormat="1">
      <c r="K3128" s="3"/>
    </row>
    <row r="3129" spans="11:11" customFormat="1">
      <c r="K3129" s="3"/>
    </row>
    <row r="3130" spans="11:11" customFormat="1">
      <c r="K3130" s="3"/>
    </row>
    <row r="3131" spans="11:11" customFormat="1">
      <c r="K3131" s="3"/>
    </row>
    <row r="3132" spans="11:11" customFormat="1">
      <c r="K3132" s="3"/>
    </row>
    <row r="3133" spans="11:11" customFormat="1">
      <c r="K3133" s="3"/>
    </row>
    <row r="3134" spans="11:11" customFormat="1">
      <c r="K3134" s="3"/>
    </row>
    <row r="3135" spans="11:11" customFormat="1">
      <c r="K3135" s="3"/>
    </row>
    <row r="3136" spans="11:11" customFormat="1">
      <c r="K3136" s="3"/>
    </row>
    <row r="3137" spans="11:11" customFormat="1">
      <c r="K3137" s="3"/>
    </row>
    <row r="3138" spans="11:11" customFormat="1">
      <c r="K3138" s="3"/>
    </row>
    <row r="3139" spans="11:11" customFormat="1">
      <c r="K3139" s="3"/>
    </row>
    <row r="3140" spans="11:11" customFormat="1">
      <c r="K3140" s="3"/>
    </row>
    <row r="3141" spans="11:11" customFormat="1">
      <c r="K3141" s="3"/>
    </row>
    <row r="3142" spans="11:11" customFormat="1">
      <c r="K3142" s="3"/>
    </row>
    <row r="3143" spans="11:11" customFormat="1">
      <c r="K3143" s="3"/>
    </row>
    <row r="3144" spans="11:11" customFormat="1">
      <c r="K3144" s="3"/>
    </row>
    <row r="3145" spans="11:11" customFormat="1">
      <c r="K3145" s="3"/>
    </row>
    <row r="3146" spans="11:11" customFormat="1">
      <c r="K3146" s="3"/>
    </row>
    <row r="3147" spans="11:11" customFormat="1">
      <c r="K3147" s="3"/>
    </row>
    <row r="3148" spans="11:11" customFormat="1">
      <c r="K3148" s="3"/>
    </row>
    <row r="3149" spans="11:11" customFormat="1">
      <c r="K3149" s="3"/>
    </row>
    <row r="3150" spans="11:11" customFormat="1">
      <c r="K3150" s="3"/>
    </row>
    <row r="3151" spans="11:11" customFormat="1">
      <c r="K3151" s="3"/>
    </row>
    <row r="3152" spans="11:11" customFormat="1">
      <c r="K3152" s="3"/>
    </row>
    <row r="3153" spans="11:11" customFormat="1">
      <c r="K3153" s="3"/>
    </row>
    <row r="3154" spans="11:11" customFormat="1">
      <c r="K3154" s="3"/>
    </row>
    <row r="3155" spans="11:11" customFormat="1">
      <c r="K3155" s="3"/>
    </row>
    <row r="3156" spans="11:11" customFormat="1">
      <c r="K3156" s="3"/>
    </row>
    <row r="3157" spans="11:11" customFormat="1">
      <c r="K3157" s="3"/>
    </row>
    <row r="3158" spans="11:11" customFormat="1">
      <c r="K3158" s="3"/>
    </row>
    <row r="3159" spans="11:11" customFormat="1">
      <c r="K3159" s="3"/>
    </row>
    <row r="3160" spans="11:11" customFormat="1">
      <c r="K3160" s="3"/>
    </row>
    <row r="3161" spans="11:11" customFormat="1">
      <c r="K3161" s="3"/>
    </row>
    <row r="3162" spans="11:11" customFormat="1">
      <c r="K3162" s="3"/>
    </row>
    <row r="3163" spans="11:11" customFormat="1">
      <c r="K3163" s="3"/>
    </row>
    <row r="3164" spans="11:11" customFormat="1">
      <c r="K3164" s="3"/>
    </row>
    <row r="3165" spans="11:11" customFormat="1">
      <c r="K3165" s="3"/>
    </row>
    <row r="3166" spans="11:11" customFormat="1">
      <c r="K3166" s="3"/>
    </row>
    <row r="3167" spans="11:11" customFormat="1">
      <c r="K3167" s="3"/>
    </row>
    <row r="3168" spans="11:11" customFormat="1">
      <c r="K3168" s="3"/>
    </row>
    <row r="3169" spans="11:11" customFormat="1">
      <c r="K3169" s="3"/>
    </row>
    <row r="3170" spans="11:11" customFormat="1">
      <c r="K3170" s="3"/>
    </row>
    <row r="3171" spans="11:11" customFormat="1">
      <c r="K3171" s="3"/>
    </row>
    <row r="3172" spans="11:11" customFormat="1">
      <c r="K3172" s="3"/>
    </row>
    <row r="3173" spans="11:11" customFormat="1">
      <c r="K3173" s="3"/>
    </row>
    <row r="3174" spans="11:11" customFormat="1">
      <c r="K3174" s="3"/>
    </row>
    <row r="3175" spans="11:11" customFormat="1">
      <c r="K3175" s="3"/>
    </row>
    <row r="3176" spans="11:11" customFormat="1">
      <c r="K3176" s="3"/>
    </row>
    <row r="3177" spans="11:11" customFormat="1">
      <c r="K3177" s="3"/>
    </row>
    <row r="3178" spans="11:11" customFormat="1">
      <c r="K3178" s="3"/>
    </row>
    <row r="3179" spans="11:11" customFormat="1">
      <c r="K3179" s="3"/>
    </row>
    <row r="3180" spans="11:11" customFormat="1">
      <c r="K3180" s="3"/>
    </row>
    <row r="3181" spans="11:11" customFormat="1">
      <c r="K3181" s="3"/>
    </row>
    <row r="3182" spans="11:11" customFormat="1">
      <c r="K3182" s="3"/>
    </row>
    <row r="3183" spans="11:11" customFormat="1">
      <c r="K3183" s="3"/>
    </row>
    <row r="3184" spans="11:11" customFormat="1">
      <c r="K3184" s="3"/>
    </row>
    <row r="3185" spans="11:11" customFormat="1">
      <c r="K3185" s="3"/>
    </row>
    <row r="3186" spans="11:11" customFormat="1">
      <c r="K3186" s="3"/>
    </row>
    <row r="3187" spans="11:11" customFormat="1">
      <c r="K3187" s="3"/>
    </row>
    <row r="3188" spans="11:11" customFormat="1">
      <c r="K3188" s="3"/>
    </row>
    <row r="3189" spans="11:11" customFormat="1">
      <c r="K3189" s="3"/>
    </row>
    <row r="3190" spans="11:11" customFormat="1">
      <c r="K3190" s="3"/>
    </row>
    <row r="3191" spans="11:11" customFormat="1">
      <c r="K3191" s="3"/>
    </row>
    <row r="3192" spans="11:11" customFormat="1">
      <c r="K3192" s="3"/>
    </row>
    <row r="3193" spans="11:11" customFormat="1">
      <c r="K3193" s="3"/>
    </row>
    <row r="3194" spans="11:11" customFormat="1">
      <c r="K3194" s="3"/>
    </row>
    <row r="3195" spans="11:11" customFormat="1">
      <c r="K3195" s="3"/>
    </row>
    <row r="3196" spans="11:11" customFormat="1">
      <c r="K3196" s="3"/>
    </row>
    <row r="3197" spans="11:11" customFormat="1">
      <c r="K3197" s="3"/>
    </row>
    <row r="3198" spans="11:11" customFormat="1">
      <c r="K3198" s="3"/>
    </row>
    <row r="3199" spans="11:11" customFormat="1">
      <c r="K3199" s="3"/>
    </row>
    <row r="3200" spans="11:11" customFormat="1">
      <c r="K3200" s="3"/>
    </row>
    <row r="3201" spans="11:11" customFormat="1">
      <c r="K3201" s="3"/>
    </row>
    <row r="3202" spans="11:11" customFormat="1">
      <c r="K3202" s="3"/>
    </row>
    <row r="3203" spans="11:11" customFormat="1">
      <c r="K3203" s="3"/>
    </row>
    <row r="3204" spans="11:11" customFormat="1">
      <c r="K3204" s="3"/>
    </row>
    <row r="3205" spans="11:11" customFormat="1">
      <c r="K3205" s="3"/>
    </row>
    <row r="3206" spans="11:11" customFormat="1">
      <c r="K3206" s="3"/>
    </row>
    <row r="3207" spans="11:11" customFormat="1">
      <c r="K3207" s="3"/>
    </row>
    <row r="3208" spans="11:11" customFormat="1">
      <c r="K3208" s="3"/>
    </row>
    <row r="3209" spans="11:11" customFormat="1">
      <c r="K3209" s="3"/>
    </row>
    <row r="3210" spans="11:11" customFormat="1">
      <c r="K3210" s="3"/>
    </row>
    <row r="3211" spans="11:11" customFormat="1">
      <c r="K3211" s="3"/>
    </row>
    <row r="3212" spans="11:11" customFormat="1">
      <c r="K3212" s="3"/>
    </row>
    <row r="3213" spans="11:11" customFormat="1">
      <c r="K3213" s="3"/>
    </row>
    <row r="3214" spans="11:11" customFormat="1">
      <c r="K3214" s="3"/>
    </row>
    <row r="3215" spans="11:11" customFormat="1">
      <c r="K3215" s="3"/>
    </row>
    <row r="3216" spans="11:11" customFormat="1">
      <c r="K3216" s="3"/>
    </row>
    <row r="3217" spans="11:11" customFormat="1">
      <c r="K3217" s="3"/>
    </row>
    <row r="3218" spans="11:11" customFormat="1">
      <c r="K3218" s="3"/>
    </row>
    <row r="3219" spans="11:11" customFormat="1">
      <c r="K3219" s="3"/>
    </row>
    <row r="3220" spans="11:11" customFormat="1">
      <c r="K3220" s="3"/>
    </row>
    <row r="3221" spans="11:11" customFormat="1">
      <c r="K3221" s="3"/>
    </row>
    <row r="3222" spans="11:11" customFormat="1">
      <c r="K3222" s="3"/>
    </row>
    <row r="3223" spans="11:11" customFormat="1">
      <c r="K3223" s="3"/>
    </row>
    <row r="3224" spans="11:11" customFormat="1">
      <c r="K3224" s="3"/>
    </row>
    <row r="3225" spans="11:11" customFormat="1">
      <c r="K3225" s="3"/>
    </row>
    <row r="3226" spans="11:11" customFormat="1">
      <c r="K3226" s="3"/>
    </row>
    <row r="3227" spans="11:11" customFormat="1">
      <c r="K3227" s="3"/>
    </row>
    <row r="3228" spans="11:11" customFormat="1">
      <c r="K3228" s="3"/>
    </row>
    <row r="3229" spans="11:11" customFormat="1">
      <c r="K3229" s="3"/>
    </row>
    <row r="3230" spans="11:11" customFormat="1">
      <c r="K3230" s="3"/>
    </row>
    <row r="3231" spans="11:11" customFormat="1">
      <c r="K3231" s="3"/>
    </row>
    <row r="3232" spans="11:11" customFormat="1">
      <c r="K3232" s="3"/>
    </row>
    <row r="3233" spans="11:11" customFormat="1">
      <c r="K3233" s="3"/>
    </row>
    <row r="3234" spans="11:11" customFormat="1">
      <c r="K3234" s="3"/>
    </row>
    <row r="3235" spans="11:11" customFormat="1">
      <c r="K3235" s="3"/>
    </row>
    <row r="3236" spans="11:11" customFormat="1">
      <c r="K3236" s="3"/>
    </row>
    <row r="3237" spans="11:11" customFormat="1">
      <c r="K3237" s="3"/>
    </row>
    <row r="3238" spans="11:11" customFormat="1">
      <c r="K3238" s="3"/>
    </row>
    <row r="3239" spans="11:11" customFormat="1">
      <c r="K3239" s="3"/>
    </row>
    <row r="3240" spans="11:11" customFormat="1">
      <c r="K3240" s="3"/>
    </row>
    <row r="3241" spans="11:11" customFormat="1">
      <c r="K3241" s="3"/>
    </row>
    <row r="3242" spans="11:11" customFormat="1">
      <c r="K3242" s="3"/>
    </row>
    <row r="3243" spans="11:11" customFormat="1">
      <c r="K3243" s="3"/>
    </row>
    <row r="3244" spans="11:11" customFormat="1">
      <c r="K3244" s="3"/>
    </row>
    <row r="3245" spans="11:11" customFormat="1">
      <c r="K3245" s="3"/>
    </row>
    <row r="3246" spans="11:11" customFormat="1">
      <c r="K3246" s="3"/>
    </row>
    <row r="3247" spans="11:11" customFormat="1">
      <c r="K3247" s="3"/>
    </row>
    <row r="3248" spans="11:11" customFormat="1">
      <c r="K3248" s="3"/>
    </row>
    <row r="3249" spans="11:11" customFormat="1">
      <c r="K3249" s="3"/>
    </row>
    <row r="3250" spans="11:11" customFormat="1">
      <c r="K3250" s="3"/>
    </row>
    <row r="3251" spans="11:11" customFormat="1">
      <c r="K3251" s="3"/>
    </row>
    <row r="3252" spans="11:11" customFormat="1">
      <c r="K3252" s="3"/>
    </row>
    <row r="3253" spans="11:11" customFormat="1">
      <c r="K3253" s="3"/>
    </row>
    <row r="3254" spans="11:11" customFormat="1">
      <c r="K3254" s="3"/>
    </row>
    <row r="3255" spans="11:11" customFormat="1">
      <c r="K3255" s="3"/>
    </row>
    <row r="3256" spans="11:11" customFormat="1">
      <c r="K3256" s="3"/>
    </row>
    <row r="3257" spans="11:11" customFormat="1">
      <c r="K3257" s="3"/>
    </row>
    <row r="3258" spans="11:11" customFormat="1">
      <c r="K3258" s="3"/>
    </row>
    <row r="3259" spans="11:11" customFormat="1">
      <c r="K3259" s="3"/>
    </row>
    <row r="3260" spans="11:11" customFormat="1">
      <c r="K3260" s="3"/>
    </row>
    <row r="3261" spans="11:11" customFormat="1">
      <c r="K3261" s="3"/>
    </row>
    <row r="3262" spans="11:11" customFormat="1">
      <c r="K3262" s="3"/>
    </row>
    <row r="3263" spans="11:11" customFormat="1">
      <c r="K3263" s="3"/>
    </row>
    <row r="3264" spans="11:11" customFormat="1">
      <c r="K3264" s="3"/>
    </row>
    <row r="3265" spans="11:11" customFormat="1">
      <c r="K3265" s="3"/>
    </row>
    <row r="3266" spans="11:11" customFormat="1">
      <c r="K3266" s="3"/>
    </row>
    <row r="3267" spans="11:11" customFormat="1">
      <c r="K3267" s="3"/>
    </row>
    <row r="3268" spans="11:11" customFormat="1">
      <c r="K3268" s="3"/>
    </row>
    <row r="3269" spans="11:11" customFormat="1">
      <c r="K3269" s="3"/>
    </row>
    <row r="3270" spans="11:11" customFormat="1">
      <c r="K3270" s="3"/>
    </row>
    <row r="3271" spans="11:11" customFormat="1">
      <c r="K3271" s="3"/>
    </row>
    <row r="3272" spans="11:11" customFormat="1">
      <c r="K3272" s="3"/>
    </row>
    <row r="3273" spans="11:11" customFormat="1">
      <c r="K3273" s="3"/>
    </row>
    <row r="3274" spans="11:11" customFormat="1">
      <c r="K3274" s="3"/>
    </row>
    <row r="3275" spans="11:11" customFormat="1">
      <c r="K3275" s="3"/>
    </row>
    <row r="3276" spans="11:11" customFormat="1">
      <c r="K3276" s="3"/>
    </row>
    <row r="3277" spans="11:11" customFormat="1">
      <c r="K3277" s="3"/>
    </row>
    <row r="3278" spans="11:11" customFormat="1">
      <c r="K3278" s="3"/>
    </row>
    <row r="3279" spans="11:11" customFormat="1">
      <c r="K3279" s="3"/>
    </row>
    <row r="3280" spans="11:11" customFormat="1">
      <c r="K3280" s="3"/>
    </row>
    <row r="3281" spans="11:11" customFormat="1">
      <c r="K3281" s="3"/>
    </row>
    <row r="3282" spans="11:11" customFormat="1">
      <c r="K3282" s="3"/>
    </row>
    <row r="3283" spans="11:11" customFormat="1">
      <c r="K3283" s="3"/>
    </row>
    <row r="3284" spans="11:11" customFormat="1">
      <c r="K3284" s="3"/>
    </row>
    <row r="3285" spans="11:11" customFormat="1">
      <c r="K3285" s="3"/>
    </row>
    <row r="3286" spans="11:11" customFormat="1">
      <c r="K3286" s="3"/>
    </row>
    <row r="3287" spans="11:11" customFormat="1">
      <c r="K3287" s="3"/>
    </row>
    <row r="3288" spans="11:11" customFormat="1">
      <c r="K3288" s="3"/>
    </row>
    <row r="3289" spans="11:11" customFormat="1">
      <c r="K3289" s="3"/>
    </row>
    <row r="3290" spans="11:11" customFormat="1">
      <c r="K3290" s="3"/>
    </row>
    <row r="3291" spans="11:11" customFormat="1">
      <c r="K3291" s="3"/>
    </row>
    <row r="3292" spans="11:11" customFormat="1">
      <c r="K3292" s="3"/>
    </row>
    <row r="3293" spans="11:11" customFormat="1">
      <c r="K3293" s="3"/>
    </row>
    <row r="3294" spans="11:11" customFormat="1">
      <c r="K3294" s="3"/>
    </row>
    <row r="3295" spans="11:11" customFormat="1">
      <c r="K3295" s="3"/>
    </row>
    <row r="3296" spans="11:11" customFormat="1">
      <c r="K3296" s="3"/>
    </row>
    <row r="3297" spans="11:11" customFormat="1">
      <c r="K3297" s="3"/>
    </row>
    <row r="3298" spans="11:11" customFormat="1">
      <c r="K3298" s="3"/>
    </row>
    <row r="3299" spans="11:11" customFormat="1">
      <c r="K3299" s="3"/>
    </row>
    <row r="3300" spans="11:11" customFormat="1">
      <c r="K3300" s="3"/>
    </row>
    <row r="3301" spans="11:11" customFormat="1">
      <c r="K3301" s="3"/>
    </row>
    <row r="3302" spans="11:11" customFormat="1">
      <c r="K3302" s="3"/>
    </row>
    <row r="3303" spans="11:11" customFormat="1">
      <c r="K3303" s="3"/>
    </row>
    <row r="3304" spans="11:11" customFormat="1">
      <c r="K3304" s="3"/>
    </row>
    <row r="3305" spans="11:11" customFormat="1">
      <c r="K3305" s="3"/>
    </row>
    <row r="3306" spans="11:11" customFormat="1">
      <c r="K3306" s="3"/>
    </row>
    <row r="3307" spans="11:11" customFormat="1">
      <c r="K3307" s="3"/>
    </row>
    <row r="3308" spans="11:11" customFormat="1">
      <c r="K3308" s="3"/>
    </row>
    <row r="3309" spans="11:11" customFormat="1">
      <c r="K3309" s="3"/>
    </row>
    <row r="3310" spans="11:11" customFormat="1">
      <c r="K3310" s="3"/>
    </row>
    <row r="3311" spans="11:11" customFormat="1">
      <c r="K3311" s="3"/>
    </row>
    <row r="3312" spans="11:11" customFormat="1">
      <c r="K3312" s="3"/>
    </row>
    <row r="3313" spans="11:11" customFormat="1">
      <c r="K3313" s="3"/>
    </row>
    <row r="3314" spans="11:11" customFormat="1">
      <c r="K3314" s="3"/>
    </row>
    <row r="3315" spans="11:11" customFormat="1">
      <c r="K3315" s="3"/>
    </row>
    <row r="3316" spans="11:11" customFormat="1">
      <c r="K3316" s="3"/>
    </row>
    <row r="3317" spans="11:11" customFormat="1">
      <c r="K3317" s="3"/>
    </row>
    <row r="3318" spans="11:11" customFormat="1">
      <c r="K3318" s="3"/>
    </row>
    <row r="3319" spans="11:11" customFormat="1">
      <c r="K3319" s="3"/>
    </row>
    <row r="3320" spans="11:11" customFormat="1">
      <c r="K3320" s="3"/>
    </row>
    <row r="3321" spans="11:11" customFormat="1">
      <c r="K3321" s="3"/>
    </row>
    <row r="3322" spans="11:11" customFormat="1">
      <c r="K3322" s="3"/>
    </row>
    <row r="3323" spans="11:11" customFormat="1">
      <c r="K3323" s="3"/>
    </row>
    <row r="3324" spans="11:11" customFormat="1">
      <c r="K3324" s="3"/>
    </row>
    <row r="3325" spans="11:11" customFormat="1">
      <c r="K3325" s="3"/>
    </row>
    <row r="3326" spans="11:11" customFormat="1">
      <c r="K3326" s="3"/>
    </row>
    <row r="3327" spans="11:11" customFormat="1">
      <c r="K3327" s="3"/>
    </row>
    <row r="3328" spans="11:11" customFormat="1">
      <c r="K3328" s="3"/>
    </row>
    <row r="3329" spans="11:11" customFormat="1">
      <c r="K3329" s="3"/>
    </row>
    <row r="3330" spans="11:11" customFormat="1">
      <c r="K3330" s="3"/>
    </row>
    <row r="3331" spans="11:11" customFormat="1">
      <c r="K3331" s="3"/>
    </row>
    <row r="3332" spans="11:11" customFormat="1">
      <c r="K3332" s="3"/>
    </row>
    <row r="3333" spans="11:11" customFormat="1">
      <c r="K3333" s="3"/>
    </row>
    <row r="3334" spans="11:11" customFormat="1">
      <c r="K3334" s="3"/>
    </row>
    <row r="3335" spans="11:11" customFormat="1">
      <c r="K3335" s="3"/>
    </row>
    <row r="3336" spans="11:11" customFormat="1">
      <c r="K3336" s="3"/>
    </row>
    <row r="3337" spans="11:11" customFormat="1">
      <c r="K3337" s="3"/>
    </row>
    <row r="3338" spans="11:11" customFormat="1">
      <c r="K3338" s="3"/>
    </row>
    <row r="3339" spans="11:11" customFormat="1">
      <c r="K3339" s="3"/>
    </row>
    <row r="3340" spans="11:11" customFormat="1">
      <c r="K3340" s="3"/>
    </row>
    <row r="3341" spans="11:11" customFormat="1">
      <c r="K3341" s="3"/>
    </row>
    <row r="3342" spans="11:11" customFormat="1">
      <c r="K3342" s="3"/>
    </row>
    <row r="3343" spans="11:11" customFormat="1">
      <c r="K3343" s="3"/>
    </row>
    <row r="3344" spans="11:11" customFormat="1">
      <c r="K3344" s="3"/>
    </row>
    <row r="3345" spans="11:11" customFormat="1">
      <c r="K3345" s="3"/>
    </row>
    <row r="3346" spans="11:11" customFormat="1">
      <c r="K3346" s="3"/>
    </row>
    <row r="3347" spans="11:11" customFormat="1">
      <c r="K3347" s="3"/>
    </row>
    <row r="3348" spans="11:11" customFormat="1">
      <c r="K3348" s="3"/>
    </row>
    <row r="3349" spans="11:11" customFormat="1">
      <c r="K3349" s="3"/>
    </row>
    <row r="3350" spans="11:11" customFormat="1">
      <c r="K3350" s="3"/>
    </row>
    <row r="3351" spans="11:11" customFormat="1">
      <c r="K3351" s="3"/>
    </row>
    <row r="3352" spans="11:11" customFormat="1">
      <c r="K3352" s="3"/>
    </row>
    <row r="3353" spans="11:11" customFormat="1">
      <c r="K3353" s="3"/>
    </row>
    <row r="3354" spans="11:11" customFormat="1">
      <c r="K3354" s="3"/>
    </row>
    <row r="3355" spans="11:11" customFormat="1">
      <c r="K3355" s="3"/>
    </row>
    <row r="3356" spans="11:11" customFormat="1">
      <c r="K3356" s="3"/>
    </row>
    <row r="3357" spans="11:11" customFormat="1">
      <c r="K3357" s="3"/>
    </row>
    <row r="3358" spans="11:11" customFormat="1">
      <c r="K3358" s="3"/>
    </row>
    <row r="3359" spans="11:11" customFormat="1">
      <c r="K3359" s="3"/>
    </row>
    <row r="3360" spans="11:11" customFormat="1">
      <c r="K3360" s="3"/>
    </row>
    <row r="3361" spans="11:11" customFormat="1">
      <c r="K3361" s="3"/>
    </row>
    <row r="3362" spans="11:11" customFormat="1">
      <c r="K3362" s="3"/>
    </row>
    <row r="3363" spans="11:11" customFormat="1">
      <c r="K3363" s="3"/>
    </row>
    <row r="3364" spans="11:11" customFormat="1">
      <c r="K3364" s="3"/>
    </row>
    <row r="3365" spans="11:11" customFormat="1">
      <c r="K3365" s="3"/>
    </row>
    <row r="3366" spans="11:11" customFormat="1">
      <c r="K3366" s="3"/>
    </row>
    <row r="3367" spans="11:11" customFormat="1">
      <c r="K3367" s="3"/>
    </row>
    <row r="3368" spans="11:11" customFormat="1">
      <c r="K3368" s="3"/>
    </row>
    <row r="3369" spans="11:11" customFormat="1">
      <c r="K3369" s="3"/>
    </row>
    <row r="3370" spans="11:11" customFormat="1">
      <c r="K3370" s="3"/>
    </row>
    <row r="3371" spans="11:11" customFormat="1">
      <c r="K3371" s="3"/>
    </row>
    <row r="3372" spans="11:11" customFormat="1">
      <c r="K3372" s="3"/>
    </row>
    <row r="3373" spans="11:11" customFormat="1">
      <c r="K3373" s="3"/>
    </row>
    <row r="3374" spans="11:11" customFormat="1">
      <c r="K3374" s="3"/>
    </row>
    <row r="3375" spans="11:11" customFormat="1">
      <c r="K3375" s="3"/>
    </row>
    <row r="3376" spans="11:11" customFormat="1">
      <c r="K3376" s="3"/>
    </row>
    <row r="3377" spans="11:11" customFormat="1">
      <c r="K3377" s="3"/>
    </row>
    <row r="3378" spans="11:11" customFormat="1">
      <c r="K3378" s="3"/>
    </row>
    <row r="3379" spans="11:11" customFormat="1">
      <c r="K3379" s="3"/>
    </row>
    <row r="3380" spans="11:11" customFormat="1">
      <c r="K3380" s="3"/>
    </row>
    <row r="3381" spans="11:11" customFormat="1">
      <c r="K3381" s="3"/>
    </row>
    <row r="3382" spans="11:11" customFormat="1">
      <c r="K3382" s="3"/>
    </row>
    <row r="3383" spans="11:11" customFormat="1">
      <c r="K3383" s="3"/>
    </row>
    <row r="3384" spans="11:11" customFormat="1">
      <c r="K3384" s="3"/>
    </row>
    <row r="3385" spans="11:11" customFormat="1">
      <c r="K3385" s="3"/>
    </row>
    <row r="3386" spans="11:11" customFormat="1">
      <c r="K3386" s="3"/>
    </row>
    <row r="3387" spans="11:11" customFormat="1">
      <c r="K3387" s="3"/>
    </row>
    <row r="3388" spans="11:11" customFormat="1">
      <c r="K3388" s="3"/>
    </row>
    <row r="3389" spans="11:11" customFormat="1">
      <c r="K3389" s="3"/>
    </row>
    <row r="3390" spans="11:11" customFormat="1">
      <c r="K3390" s="3"/>
    </row>
    <row r="3391" spans="11:11" customFormat="1">
      <c r="K3391" s="3"/>
    </row>
    <row r="3392" spans="11:11" customFormat="1">
      <c r="K3392" s="3"/>
    </row>
    <row r="3393" spans="11:11" customFormat="1">
      <c r="K3393" s="3"/>
    </row>
    <row r="3394" spans="11:11" customFormat="1">
      <c r="K3394" s="3"/>
    </row>
    <row r="3395" spans="11:11" customFormat="1">
      <c r="K3395" s="3"/>
    </row>
    <row r="3396" spans="11:11" customFormat="1">
      <c r="K3396" s="3"/>
    </row>
    <row r="3397" spans="11:11" customFormat="1">
      <c r="K3397" s="3"/>
    </row>
    <row r="3398" spans="11:11" customFormat="1">
      <c r="K3398" s="3"/>
    </row>
    <row r="3399" spans="11:11" customFormat="1">
      <c r="K3399" s="3"/>
    </row>
    <row r="3400" spans="11:11" customFormat="1">
      <c r="K3400" s="3"/>
    </row>
    <row r="3401" spans="11:11" customFormat="1">
      <c r="K3401" s="3"/>
    </row>
    <row r="3402" spans="11:11" customFormat="1">
      <c r="K3402" s="3"/>
    </row>
    <row r="3403" spans="11:11" customFormat="1">
      <c r="K3403" s="3"/>
    </row>
    <row r="3404" spans="11:11" customFormat="1">
      <c r="K3404" s="3"/>
    </row>
    <row r="3405" spans="11:11" customFormat="1">
      <c r="K3405" s="3"/>
    </row>
    <row r="3406" spans="11:11" customFormat="1">
      <c r="K3406" s="3"/>
    </row>
    <row r="3407" spans="11:11" customFormat="1">
      <c r="K3407" s="3"/>
    </row>
    <row r="3408" spans="11:11" customFormat="1">
      <c r="K3408" s="3"/>
    </row>
    <row r="3409" spans="11:11" customFormat="1">
      <c r="K3409" s="3"/>
    </row>
    <row r="3410" spans="11:11" customFormat="1">
      <c r="K3410" s="3"/>
    </row>
    <row r="3411" spans="11:11" customFormat="1">
      <c r="K3411" s="3"/>
    </row>
    <row r="3412" spans="11:11" customFormat="1">
      <c r="K3412" s="3"/>
    </row>
    <row r="3413" spans="11:11" customFormat="1">
      <c r="K3413" s="3"/>
    </row>
    <row r="3414" spans="11:11" customFormat="1">
      <c r="K3414" s="3"/>
    </row>
    <row r="3415" spans="11:11" customFormat="1">
      <c r="K3415" s="3"/>
    </row>
    <row r="3416" spans="11:11" customFormat="1">
      <c r="K3416" s="3"/>
    </row>
    <row r="3417" spans="11:11" customFormat="1">
      <c r="K3417" s="3"/>
    </row>
    <row r="3418" spans="11:11" customFormat="1">
      <c r="K3418" s="3"/>
    </row>
    <row r="3419" spans="11:11" customFormat="1">
      <c r="K3419" s="3"/>
    </row>
    <row r="3420" spans="11:11" customFormat="1">
      <c r="K3420" s="3"/>
    </row>
    <row r="3421" spans="11:11" customFormat="1">
      <c r="K3421" s="3"/>
    </row>
    <row r="3422" spans="11:11" customFormat="1">
      <c r="K3422" s="3"/>
    </row>
    <row r="3423" spans="11:11" customFormat="1">
      <c r="K3423" s="3"/>
    </row>
    <row r="3424" spans="11:11" customFormat="1">
      <c r="K3424" s="3"/>
    </row>
    <row r="3425" spans="11:11" customFormat="1">
      <c r="K3425" s="3"/>
    </row>
    <row r="3426" spans="11:11" customFormat="1">
      <c r="K3426" s="3"/>
    </row>
    <row r="3427" spans="11:11" customFormat="1">
      <c r="K3427" s="3"/>
    </row>
    <row r="3428" spans="11:11" customFormat="1">
      <c r="K3428" s="3"/>
    </row>
    <row r="3429" spans="11:11" customFormat="1">
      <c r="K3429" s="3"/>
    </row>
    <row r="3430" spans="11:11" customFormat="1">
      <c r="K3430" s="3"/>
    </row>
    <row r="3431" spans="11:11" customFormat="1">
      <c r="K3431" s="3"/>
    </row>
    <row r="3432" spans="11:11" customFormat="1">
      <c r="K3432" s="3"/>
    </row>
    <row r="3433" spans="11:11" customFormat="1">
      <c r="K3433" s="3"/>
    </row>
    <row r="3434" spans="11:11" customFormat="1">
      <c r="K3434" s="3"/>
    </row>
    <row r="3435" spans="11:11" customFormat="1">
      <c r="K3435" s="3"/>
    </row>
    <row r="3436" spans="11:11" customFormat="1">
      <c r="K3436" s="3"/>
    </row>
    <row r="3437" spans="11:11" customFormat="1">
      <c r="K3437" s="3"/>
    </row>
    <row r="3438" spans="11:11" customFormat="1">
      <c r="K3438" s="3"/>
    </row>
    <row r="3439" spans="11:11" customFormat="1">
      <c r="K3439" s="3"/>
    </row>
    <row r="3440" spans="11:11" customFormat="1">
      <c r="K3440" s="3"/>
    </row>
    <row r="3441" spans="11:11" customFormat="1">
      <c r="K3441" s="3"/>
    </row>
    <row r="3442" spans="11:11" customFormat="1">
      <c r="K3442" s="3"/>
    </row>
    <row r="3443" spans="11:11" customFormat="1">
      <c r="K3443" s="3"/>
    </row>
    <row r="3444" spans="11:11" customFormat="1">
      <c r="K3444" s="3"/>
    </row>
    <row r="3445" spans="11:11" customFormat="1">
      <c r="K3445" s="3"/>
    </row>
    <row r="3446" spans="11:11" customFormat="1">
      <c r="K3446" s="3"/>
    </row>
    <row r="3447" spans="11:11" customFormat="1">
      <c r="K3447" s="3"/>
    </row>
    <row r="3448" spans="11:11" customFormat="1">
      <c r="K3448" s="3"/>
    </row>
    <row r="3449" spans="11:11" customFormat="1">
      <c r="K3449" s="3"/>
    </row>
    <row r="3450" spans="11:11" customFormat="1">
      <c r="K3450" s="3"/>
    </row>
    <row r="3451" spans="11:11" customFormat="1">
      <c r="K3451" s="3"/>
    </row>
    <row r="3452" spans="11:11" customFormat="1">
      <c r="K3452" s="3"/>
    </row>
    <row r="3453" spans="11:11" customFormat="1">
      <c r="K3453" s="3"/>
    </row>
    <row r="3454" spans="11:11" customFormat="1">
      <c r="K3454" s="3"/>
    </row>
    <row r="3455" spans="11:11" customFormat="1">
      <c r="K3455" s="3"/>
    </row>
    <row r="3456" spans="11:11" customFormat="1">
      <c r="K3456" s="3"/>
    </row>
    <row r="3457" spans="11:11" customFormat="1">
      <c r="K3457" s="3"/>
    </row>
    <row r="3458" spans="11:11" customFormat="1">
      <c r="K3458" s="3"/>
    </row>
    <row r="3459" spans="11:11" customFormat="1">
      <c r="K3459" s="3"/>
    </row>
    <row r="3460" spans="11:11" customFormat="1">
      <c r="K3460" s="3"/>
    </row>
    <row r="3461" spans="11:11" customFormat="1">
      <c r="K3461" s="3"/>
    </row>
    <row r="3462" spans="11:11" customFormat="1">
      <c r="K3462" s="3"/>
    </row>
    <row r="3463" spans="11:11" customFormat="1">
      <c r="K3463" s="3"/>
    </row>
    <row r="3464" spans="11:11" customFormat="1">
      <c r="K3464" s="3"/>
    </row>
    <row r="3465" spans="11:11" customFormat="1">
      <c r="K3465" s="3"/>
    </row>
    <row r="3466" spans="11:11" customFormat="1">
      <c r="K3466" s="3"/>
    </row>
    <row r="3467" spans="11:11" customFormat="1">
      <c r="K3467" s="3"/>
    </row>
    <row r="3468" spans="11:11" customFormat="1">
      <c r="K3468" s="3"/>
    </row>
    <row r="3469" spans="11:11" customFormat="1">
      <c r="K3469" s="3"/>
    </row>
    <row r="3470" spans="11:11" customFormat="1">
      <c r="K3470" s="3"/>
    </row>
    <row r="3471" spans="11:11" customFormat="1">
      <c r="K3471" s="3"/>
    </row>
    <row r="3472" spans="11:11" customFormat="1">
      <c r="K3472" s="3"/>
    </row>
    <row r="3473" spans="11:11" customFormat="1">
      <c r="K3473" s="3"/>
    </row>
    <row r="3474" spans="11:11" customFormat="1">
      <c r="K3474" s="3"/>
    </row>
    <row r="3475" spans="11:11" customFormat="1">
      <c r="K3475" s="3"/>
    </row>
    <row r="3476" spans="11:11" customFormat="1">
      <c r="K3476" s="3"/>
    </row>
    <row r="3477" spans="11:11" customFormat="1">
      <c r="K3477" s="3"/>
    </row>
    <row r="3478" spans="11:11" customFormat="1">
      <c r="K3478" s="3"/>
    </row>
    <row r="3479" spans="11:11" customFormat="1">
      <c r="K3479" s="3"/>
    </row>
    <row r="3480" spans="11:11" customFormat="1">
      <c r="K3480" s="3"/>
    </row>
    <row r="3481" spans="11:11" customFormat="1">
      <c r="K3481" s="3"/>
    </row>
    <row r="3482" spans="11:11" customFormat="1">
      <c r="K3482" s="3"/>
    </row>
    <row r="3483" spans="11:11" customFormat="1">
      <c r="K3483" s="3"/>
    </row>
    <row r="3484" spans="11:11" customFormat="1">
      <c r="K3484" s="3"/>
    </row>
    <row r="3485" spans="11:11" customFormat="1">
      <c r="K3485" s="3"/>
    </row>
    <row r="3486" spans="11:11" customFormat="1">
      <c r="K3486" s="3"/>
    </row>
    <row r="3487" spans="11:11" customFormat="1">
      <c r="K3487" s="3"/>
    </row>
    <row r="3488" spans="11:11" customFormat="1">
      <c r="K3488" s="3"/>
    </row>
    <row r="3489" spans="11:11" customFormat="1">
      <c r="K3489" s="3"/>
    </row>
    <row r="3490" spans="11:11" customFormat="1">
      <c r="K3490" s="3"/>
    </row>
    <row r="3491" spans="11:11" customFormat="1">
      <c r="K3491" s="3"/>
    </row>
    <row r="3492" spans="11:11" customFormat="1">
      <c r="K3492" s="3"/>
    </row>
    <row r="3493" spans="11:11" customFormat="1">
      <c r="K3493" s="3"/>
    </row>
    <row r="3494" spans="11:11" customFormat="1">
      <c r="K3494" s="3"/>
    </row>
    <row r="3495" spans="11:11" customFormat="1">
      <c r="K3495" s="3"/>
    </row>
    <row r="3496" spans="11:11" customFormat="1">
      <c r="K3496" s="3"/>
    </row>
    <row r="3497" spans="11:11" customFormat="1">
      <c r="K3497" s="3"/>
    </row>
    <row r="3498" spans="11:11" customFormat="1">
      <c r="K3498" s="3"/>
    </row>
    <row r="3499" spans="11:11" customFormat="1">
      <c r="K3499" s="3"/>
    </row>
    <row r="3500" spans="11:11" customFormat="1">
      <c r="K3500" s="3"/>
    </row>
    <row r="3501" spans="11:11" customFormat="1">
      <c r="K3501" s="3"/>
    </row>
    <row r="3502" spans="11:11" customFormat="1">
      <c r="K3502" s="3"/>
    </row>
    <row r="3503" spans="11:11" customFormat="1">
      <c r="K3503" s="3"/>
    </row>
    <row r="3504" spans="11:11" customFormat="1">
      <c r="K3504" s="3"/>
    </row>
    <row r="3505" spans="11:11" customFormat="1">
      <c r="K3505" s="3"/>
    </row>
    <row r="3506" spans="11:11" customFormat="1">
      <c r="K3506" s="3"/>
    </row>
    <row r="3507" spans="11:11" customFormat="1">
      <c r="K3507" s="3"/>
    </row>
    <row r="3508" spans="11:11" customFormat="1">
      <c r="K3508" s="3"/>
    </row>
    <row r="3509" spans="11:11" customFormat="1">
      <c r="K3509" s="3"/>
    </row>
    <row r="3510" spans="11:11" customFormat="1">
      <c r="K3510" s="3"/>
    </row>
    <row r="3511" spans="11:11" customFormat="1">
      <c r="K3511" s="3"/>
    </row>
    <row r="3512" spans="11:11" customFormat="1">
      <c r="K3512" s="3"/>
    </row>
    <row r="3513" spans="11:11" customFormat="1">
      <c r="K3513" s="3"/>
    </row>
    <row r="3514" spans="11:11" customFormat="1">
      <c r="K3514" s="3"/>
    </row>
    <row r="3515" spans="11:11" customFormat="1">
      <c r="K3515" s="3"/>
    </row>
    <row r="3516" spans="11:11" customFormat="1">
      <c r="K3516" s="3"/>
    </row>
    <row r="3517" spans="11:11" customFormat="1">
      <c r="K3517" s="3"/>
    </row>
    <row r="3518" spans="11:11" customFormat="1">
      <c r="K3518" s="3"/>
    </row>
    <row r="3519" spans="11:11" customFormat="1">
      <c r="K3519" s="3"/>
    </row>
    <row r="3520" spans="11:11" customFormat="1">
      <c r="K3520" s="3"/>
    </row>
    <row r="3521" spans="11:11" customFormat="1">
      <c r="K3521" s="3"/>
    </row>
    <row r="3522" spans="11:11" customFormat="1">
      <c r="K3522" s="3"/>
    </row>
    <row r="3523" spans="11:11" customFormat="1">
      <c r="K3523" s="3"/>
    </row>
    <row r="3524" spans="11:11" customFormat="1">
      <c r="K3524" s="3"/>
    </row>
    <row r="3525" spans="11:11" customFormat="1">
      <c r="K3525" s="3"/>
    </row>
    <row r="3526" spans="11:11" customFormat="1">
      <c r="K3526" s="3"/>
    </row>
    <row r="3527" spans="11:11" customFormat="1">
      <c r="K3527" s="3"/>
    </row>
    <row r="3528" spans="11:11" customFormat="1">
      <c r="K3528" s="3"/>
    </row>
    <row r="3529" spans="11:11" customFormat="1">
      <c r="K3529" s="3"/>
    </row>
    <row r="3530" spans="11:11" customFormat="1">
      <c r="K3530" s="3"/>
    </row>
    <row r="3531" spans="11:11" customFormat="1">
      <c r="K3531" s="3"/>
    </row>
    <row r="3532" spans="11:11" customFormat="1">
      <c r="K3532" s="3"/>
    </row>
    <row r="3533" spans="11:11" customFormat="1">
      <c r="K3533" s="3"/>
    </row>
    <row r="3534" spans="11:11" customFormat="1">
      <c r="K3534" s="3"/>
    </row>
    <row r="3535" spans="11:11" customFormat="1">
      <c r="K3535" s="3"/>
    </row>
    <row r="3536" spans="11:11" customFormat="1">
      <c r="K3536" s="3"/>
    </row>
    <row r="3537" spans="11:11" customFormat="1">
      <c r="K3537" s="3"/>
    </row>
    <row r="3538" spans="11:11" customFormat="1">
      <c r="K3538" s="3"/>
    </row>
    <row r="3539" spans="11:11" customFormat="1">
      <c r="K3539" s="3"/>
    </row>
    <row r="3540" spans="11:11" customFormat="1">
      <c r="K3540" s="3"/>
    </row>
    <row r="3541" spans="11:11" customFormat="1">
      <c r="K3541" s="3"/>
    </row>
    <row r="3542" spans="11:11" customFormat="1">
      <c r="K3542" s="3"/>
    </row>
    <row r="3543" spans="11:11" customFormat="1">
      <c r="K3543" s="3"/>
    </row>
    <row r="3544" spans="11:11" customFormat="1">
      <c r="K3544" s="3"/>
    </row>
    <row r="3545" spans="11:11" customFormat="1">
      <c r="K3545" s="3"/>
    </row>
    <row r="3546" spans="11:11" customFormat="1">
      <c r="K3546" s="3"/>
    </row>
    <row r="3547" spans="11:11" customFormat="1">
      <c r="K3547" s="3"/>
    </row>
    <row r="3548" spans="11:11" customFormat="1">
      <c r="K3548" s="3"/>
    </row>
    <row r="3549" spans="11:11" customFormat="1">
      <c r="K3549" s="3"/>
    </row>
    <row r="3550" spans="11:11" customFormat="1">
      <c r="K3550" s="3"/>
    </row>
    <row r="3551" spans="11:11" customFormat="1">
      <c r="K3551" s="3"/>
    </row>
    <row r="3552" spans="11:11" customFormat="1">
      <c r="K3552" s="3"/>
    </row>
    <row r="3553" spans="11:11" customFormat="1">
      <c r="K3553" s="3"/>
    </row>
    <row r="3554" spans="11:11" customFormat="1">
      <c r="K3554" s="3"/>
    </row>
    <row r="3555" spans="11:11" customFormat="1">
      <c r="K3555" s="3"/>
    </row>
    <row r="3556" spans="11:11" customFormat="1">
      <c r="K3556" s="3"/>
    </row>
    <row r="3557" spans="11:11" customFormat="1">
      <c r="K3557" s="3"/>
    </row>
    <row r="3558" spans="11:11" customFormat="1">
      <c r="K3558" s="3"/>
    </row>
    <row r="3559" spans="11:11" customFormat="1">
      <c r="K3559" s="3"/>
    </row>
    <row r="3560" spans="11:11" customFormat="1">
      <c r="K3560" s="3"/>
    </row>
    <row r="3561" spans="11:11" customFormat="1">
      <c r="K3561" s="3"/>
    </row>
    <row r="3562" spans="11:11" customFormat="1">
      <c r="K3562" s="3"/>
    </row>
    <row r="3563" spans="11:11" customFormat="1">
      <c r="K3563" s="3"/>
    </row>
    <row r="3564" spans="11:11" customFormat="1">
      <c r="K3564" s="3"/>
    </row>
    <row r="3565" spans="11:11" customFormat="1">
      <c r="K3565" s="3"/>
    </row>
    <row r="3566" spans="11:11" customFormat="1">
      <c r="K3566" s="3"/>
    </row>
    <row r="3567" spans="11:11" customFormat="1">
      <c r="K3567" s="3"/>
    </row>
    <row r="3568" spans="11:11" customFormat="1">
      <c r="K3568" s="3"/>
    </row>
    <row r="3569" spans="11:11" customFormat="1">
      <c r="K3569" s="3"/>
    </row>
    <row r="3570" spans="11:11" customFormat="1">
      <c r="K3570" s="3"/>
    </row>
    <row r="3571" spans="11:11" customFormat="1">
      <c r="K3571" s="3"/>
    </row>
    <row r="3572" spans="11:11" customFormat="1">
      <c r="K3572" s="3"/>
    </row>
    <row r="3573" spans="11:11" customFormat="1">
      <c r="K3573" s="3"/>
    </row>
    <row r="3574" spans="11:11" customFormat="1">
      <c r="K3574" s="3"/>
    </row>
    <row r="3575" spans="11:11" customFormat="1">
      <c r="K3575" s="3"/>
    </row>
    <row r="3576" spans="11:11" customFormat="1">
      <c r="K3576" s="3"/>
    </row>
    <row r="3577" spans="11:11" customFormat="1">
      <c r="K3577" s="3"/>
    </row>
    <row r="3578" spans="11:11" customFormat="1">
      <c r="K3578" s="3"/>
    </row>
    <row r="3579" spans="11:11" customFormat="1">
      <c r="K3579" s="3"/>
    </row>
    <row r="3580" spans="11:11" customFormat="1">
      <c r="K3580" s="3"/>
    </row>
    <row r="3581" spans="11:11" customFormat="1">
      <c r="K3581" s="3"/>
    </row>
    <row r="3582" spans="11:11" customFormat="1">
      <c r="K3582" s="3"/>
    </row>
    <row r="3583" spans="11:11" customFormat="1">
      <c r="K3583" s="3"/>
    </row>
    <row r="3584" spans="11:11" customFormat="1">
      <c r="K3584" s="3"/>
    </row>
    <row r="3585" spans="11:11" customFormat="1">
      <c r="K3585" s="3"/>
    </row>
    <row r="3586" spans="11:11" customFormat="1">
      <c r="K3586" s="3"/>
    </row>
    <row r="3587" spans="11:11" customFormat="1">
      <c r="K3587" s="3"/>
    </row>
    <row r="3588" spans="11:11" customFormat="1">
      <c r="K3588" s="3"/>
    </row>
    <row r="3589" spans="11:11" customFormat="1">
      <c r="K3589" s="3"/>
    </row>
    <row r="3590" spans="11:11" customFormat="1">
      <c r="K3590" s="3"/>
    </row>
    <row r="3591" spans="11:11" customFormat="1">
      <c r="K3591" s="3"/>
    </row>
    <row r="3592" spans="11:11" customFormat="1">
      <c r="K3592" s="3"/>
    </row>
    <row r="3593" spans="11:11" customFormat="1">
      <c r="K3593" s="3"/>
    </row>
    <row r="3594" spans="11:11" customFormat="1">
      <c r="K3594" s="3"/>
    </row>
    <row r="3595" spans="11:11" customFormat="1">
      <c r="K3595" s="3"/>
    </row>
    <row r="3596" spans="11:11" customFormat="1">
      <c r="K3596" s="3"/>
    </row>
    <row r="3597" spans="11:11" customFormat="1">
      <c r="K3597" s="3"/>
    </row>
    <row r="3598" spans="11:11" customFormat="1">
      <c r="K3598" s="3"/>
    </row>
    <row r="3599" spans="11:11" customFormat="1">
      <c r="K3599" s="3"/>
    </row>
    <row r="3600" spans="11:11" customFormat="1">
      <c r="K3600" s="3"/>
    </row>
    <row r="3601" spans="11:11" customFormat="1">
      <c r="K3601" s="3"/>
    </row>
    <row r="3602" spans="11:11" customFormat="1">
      <c r="K3602" s="3"/>
    </row>
    <row r="3603" spans="11:11" customFormat="1">
      <c r="K3603" s="3"/>
    </row>
    <row r="3604" spans="11:11" customFormat="1">
      <c r="K3604" s="3"/>
    </row>
    <row r="3605" spans="11:11" customFormat="1">
      <c r="K3605" s="3"/>
    </row>
    <row r="3606" spans="11:11" customFormat="1">
      <c r="K3606" s="3"/>
    </row>
    <row r="3607" spans="11:11" customFormat="1">
      <c r="K3607" s="3"/>
    </row>
    <row r="3608" spans="11:11" customFormat="1">
      <c r="K3608" s="3"/>
    </row>
    <row r="3609" spans="11:11" customFormat="1">
      <c r="K3609" s="3"/>
    </row>
    <row r="3610" spans="11:11" customFormat="1">
      <c r="K3610" s="3"/>
    </row>
    <row r="3611" spans="11:11" customFormat="1">
      <c r="K3611" s="3"/>
    </row>
    <row r="3612" spans="11:11" customFormat="1">
      <c r="K3612" s="3"/>
    </row>
    <row r="3613" spans="11:11" customFormat="1">
      <c r="K3613" s="3"/>
    </row>
    <row r="3614" spans="11:11" customFormat="1">
      <c r="K3614" s="3"/>
    </row>
    <row r="3615" spans="11:11" customFormat="1">
      <c r="K3615" s="3"/>
    </row>
    <row r="3616" spans="11:11" customFormat="1">
      <c r="K3616" s="3"/>
    </row>
    <row r="3617" spans="11:11" customFormat="1">
      <c r="K3617" s="3"/>
    </row>
    <row r="3618" spans="11:11" customFormat="1">
      <c r="K3618" s="3"/>
    </row>
    <row r="3619" spans="11:11" customFormat="1">
      <c r="K3619" s="3"/>
    </row>
    <row r="3620" spans="11:11" customFormat="1">
      <c r="K3620" s="3"/>
    </row>
    <row r="3621" spans="11:11" customFormat="1">
      <c r="K3621" s="3"/>
    </row>
    <row r="3622" spans="11:11" customFormat="1">
      <c r="K3622" s="3"/>
    </row>
    <row r="3623" spans="11:11" customFormat="1">
      <c r="K3623" s="3"/>
    </row>
    <row r="3624" spans="11:11" customFormat="1">
      <c r="K3624" s="3"/>
    </row>
    <row r="3625" spans="11:11" customFormat="1">
      <c r="K3625" s="3"/>
    </row>
    <row r="3626" spans="11:11" customFormat="1">
      <c r="K3626" s="3"/>
    </row>
    <row r="3627" spans="11:11" customFormat="1">
      <c r="K3627" s="3"/>
    </row>
    <row r="3628" spans="11:11" customFormat="1">
      <c r="K3628" s="3"/>
    </row>
    <row r="3629" spans="11:11" customFormat="1">
      <c r="K3629" s="3"/>
    </row>
    <row r="3630" spans="11:11" customFormat="1">
      <c r="K3630" s="3"/>
    </row>
    <row r="3631" spans="11:11" customFormat="1">
      <c r="K3631" s="3"/>
    </row>
    <row r="3632" spans="11:11" customFormat="1">
      <c r="K3632" s="3"/>
    </row>
    <row r="3633" spans="11:11" customFormat="1">
      <c r="K3633" s="3"/>
    </row>
    <row r="3634" spans="11:11" customFormat="1">
      <c r="K3634" s="3"/>
    </row>
    <row r="3635" spans="11:11" customFormat="1">
      <c r="K3635" s="3"/>
    </row>
    <row r="3636" spans="11:11" customFormat="1">
      <c r="K3636" s="3"/>
    </row>
    <row r="3637" spans="11:11" customFormat="1">
      <c r="K3637" s="3"/>
    </row>
    <row r="3638" spans="11:11" customFormat="1">
      <c r="K3638" s="3"/>
    </row>
    <row r="3639" spans="11:11" customFormat="1">
      <c r="K3639" s="3"/>
    </row>
    <row r="3640" spans="11:11" customFormat="1">
      <c r="K3640" s="3"/>
    </row>
    <row r="3641" spans="11:11" customFormat="1">
      <c r="K3641" s="3"/>
    </row>
    <row r="3642" spans="11:11" customFormat="1">
      <c r="K3642" s="3"/>
    </row>
    <row r="3643" spans="11:11" customFormat="1">
      <c r="K3643" s="3"/>
    </row>
    <row r="3644" spans="11:11" customFormat="1">
      <c r="K3644" s="3"/>
    </row>
    <row r="3645" spans="11:11" customFormat="1">
      <c r="K3645" s="3"/>
    </row>
    <row r="3646" spans="11:11" customFormat="1">
      <c r="K3646" s="3"/>
    </row>
    <row r="3647" spans="11:11" customFormat="1">
      <c r="K3647" s="3"/>
    </row>
    <row r="3648" spans="11:11" customFormat="1">
      <c r="K3648" s="3"/>
    </row>
    <row r="3649" spans="11:11" customFormat="1">
      <c r="K3649" s="3"/>
    </row>
    <row r="3650" spans="11:11" customFormat="1">
      <c r="K3650" s="3"/>
    </row>
    <row r="3651" spans="11:11" customFormat="1">
      <c r="K3651" s="3"/>
    </row>
    <row r="3652" spans="11:11" customFormat="1">
      <c r="K3652" s="3"/>
    </row>
    <row r="3653" spans="11:11" customFormat="1">
      <c r="K3653" s="3"/>
    </row>
    <row r="3654" spans="11:11" customFormat="1">
      <c r="K3654" s="3"/>
    </row>
    <row r="3655" spans="11:11" customFormat="1">
      <c r="K3655" s="3"/>
    </row>
    <row r="3656" spans="11:11" customFormat="1">
      <c r="K3656" s="3"/>
    </row>
    <row r="3657" spans="11:11" customFormat="1">
      <c r="K3657" s="3"/>
    </row>
    <row r="3658" spans="11:11" customFormat="1">
      <c r="K3658" s="3"/>
    </row>
    <row r="3659" spans="11:11" customFormat="1">
      <c r="K3659" s="3"/>
    </row>
    <row r="3660" spans="11:11" customFormat="1">
      <c r="K3660" s="3"/>
    </row>
    <row r="3661" spans="11:11" customFormat="1">
      <c r="K3661" s="3"/>
    </row>
    <row r="3662" spans="11:11" customFormat="1">
      <c r="K3662" s="3"/>
    </row>
    <row r="3663" spans="11:11" customFormat="1">
      <c r="K3663" s="3"/>
    </row>
    <row r="3664" spans="11:11" customFormat="1">
      <c r="K3664" s="3"/>
    </row>
    <row r="3665" spans="11:11" customFormat="1">
      <c r="K3665" s="3"/>
    </row>
    <row r="3666" spans="11:11" customFormat="1">
      <c r="K3666" s="3"/>
    </row>
    <row r="3667" spans="11:11" customFormat="1">
      <c r="K3667" s="3"/>
    </row>
    <row r="3668" spans="11:11" customFormat="1">
      <c r="K3668" s="3"/>
    </row>
    <row r="3669" spans="11:11" customFormat="1">
      <c r="K3669" s="3"/>
    </row>
    <row r="3670" spans="11:11" customFormat="1">
      <c r="K3670" s="3"/>
    </row>
    <row r="3671" spans="11:11" customFormat="1">
      <c r="K3671" s="3"/>
    </row>
    <row r="3672" spans="11:11" customFormat="1">
      <c r="K3672" s="3"/>
    </row>
    <row r="3673" spans="11:11" customFormat="1">
      <c r="K3673" s="3"/>
    </row>
    <row r="3674" spans="11:11" customFormat="1">
      <c r="K3674" s="3"/>
    </row>
    <row r="3675" spans="11:11" customFormat="1">
      <c r="K3675" s="3"/>
    </row>
    <row r="3676" spans="11:11" customFormat="1">
      <c r="K3676" s="3"/>
    </row>
    <row r="3677" spans="11:11" customFormat="1">
      <c r="K3677" s="3"/>
    </row>
    <row r="3678" spans="11:11" customFormat="1">
      <c r="K3678" s="3"/>
    </row>
    <row r="3679" spans="11:11" customFormat="1">
      <c r="K3679" s="3"/>
    </row>
    <row r="3680" spans="11:11" customFormat="1">
      <c r="K3680" s="3"/>
    </row>
    <row r="3681" spans="11:11" customFormat="1">
      <c r="K3681" s="3"/>
    </row>
    <row r="3682" spans="11:11" customFormat="1">
      <c r="K3682" s="3"/>
    </row>
    <row r="3683" spans="11:11" customFormat="1">
      <c r="K3683" s="3"/>
    </row>
    <row r="3684" spans="11:11" customFormat="1">
      <c r="K3684" s="3"/>
    </row>
    <row r="3685" spans="11:11" customFormat="1">
      <c r="K3685" s="3"/>
    </row>
    <row r="3686" spans="11:11" customFormat="1">
      <c r="K3686" s="3"/>
    </row>
    <row r="3687" spans="11:11" customFormat="1">
      <c r="K3687" s="3"/>
    </row>
    <row r="3688" spans="11:11" customFormat="1">
      <c r="K3688" s="3"/>
    </row>
    <row r="3689" spans="11:11" customFormat="1">
      <c r="K3689" s="3"/>
    </row>
    <row r="3690" spans="11:11" customFormat="1">
      <c r="K3690" s="3"/>
    </row>
    <row r="3691" spans="11:11" customFormat="1">
      <c r="K3691" s="3"/>
    </row>
    <row r="3692" spans="11:11" customFormat="1">
      <c r="K3692" s="3"/>
    </row>
    <row r="3693" spans="11:11" customFormat="1">
      <c r="K3693" s="3"/>
    </row>
    <row r="3694" spans="11:11" customFormat="1">
      <c r="K3694" s="3"/>
    </row>
    <row r="3695" spans="11:11" customFormat="1">
      <c r="K3695" s="3"/>
    </row>
    <row r="3696" spans="11:11" customFormat="1">
      <c r="K3696" s="3"/>
    </row>
    <row r="3697" spans="11:11" customFormat="1">
      <c r="K3697" s="3"/>
    </row>
    <row r="3698" spans="11:11" customFormat="1">
      <c r="K3698" s="3"/>
    </row>
    <row r="3699" spans="11:11" customFormat="1">
      <c r="K3699" s="3"/>
    </row>
    <row r="3700" spans="11:11" customFormat="1">
      <c r="K3700" s="3"/>
    </row>
    <row r="3701" spans="11:11" customFormat="1">
      <c r="K3701" s="3"/>
    </row>
    <row r="3702" spans="11:11" customFormat="1">
      <c r="K3702" s="3"/>
    </row>
    <row r="3703" spans="11:11" customFormat="1">
      <c r="K3703" s="3"/>
    </row>
    <row r="3704" spans="11:11" customFormat="1">
      <c r="K3704" s="3"/>
    </row>
    <row r="3705" spans="11:11" customFormat="1">
      <c r="K3705" s="3"/>
    </row>
    <row r="3706" spans="11:11" customFormat="1">
      <c r="K3706" s="3"/>
    </row>
    <row r="3707" spans="11:11" customFormat="1">
      <c r="K3707" s="3"/>
    </row>
    <row r="3708" spans="11:11" customFormat="1">
      <c r="K3708" s="3"/>
    </row>
    <row r="3709" spans="11:11" customFormat="1">
      <c r="K3709" s="3"/>
    </row>
    <row r="3710" spans="11:11" customFormat="1">
      <c r="K3710" s="3"/>
    </row>
    <row r="3711" spans="11:11" customFormat="1">
      <c r="K3711" s="3"/>
    </row>
    <row r="3712" spans="11:11" customFormat="1">
      <c r="K3712" s="3"/>
    </row>
    <row r="3713" spans="11:11" customFormat="1">
      <c r="K3713" s="3"/>
    </row>
    <row r="3714" spans="11:11" customFormat="1">
      <c r="K3714" s="3"/>
    </row>
    <row r="3715" spans="11:11" customFormat="1">
      <c r="K3715" s="3"/>
    </row>
    <row r="3716" spans="11:11" customFormat="1">
      <c r="K3716" s="3"/>
    </row>
    <row r="3717" spans="11:11" customFormat="1">
      <c r="K3717" s="3"/>
    </row>
    <row r="3718" spans="11:11" customFormat="1">
      <c r="K3718" s="3"/>
    </row>
    <row r="3719" spans="11:11" customFormat="1">
      <c r="K3719" s="3"/>
    </row>
    <row r="3720" spans="11:11" customFormat="1">
      <c r="K3720" s="3"/>
    </row>
    <row r="3721" spans="11:11" customFormat="1">
      <c r="K3721" s="3"/>
    </row>
    <row r="3722" spans="11:11" customFormat="1">
      <c r="K3722" s="3"/>
    </row>
    <row r="3723" spans="11:11" customFormat="1">
      <c r="K3723" s="3"/>
    </row>
    <row r="3724" spans="11:11" customFormat="1">
      <c r="K3724" s="3"/>
    </row>
    <row r="3725" spans="11:11" customFormat="1">
      <c r="K3725" s="3"/>
    </row>
    <row r="3726" spans="11:11" customFormat="1">
      <c r="K3726" s="3"/>
    </row>
    <row r="3727" spans="11:11" customFormat="1">
      <c r="K3727" s="3"/>
    </row>
    <row r="3728" spans="11:11" customFormat="1">
      <c r="K3728" s="3"/>
    </row>
    <row r="3729" spans="11:11" customFormat="1">
      <c r="K3729" s="3"/>
    </row>
    <row r="3730" spans="11:11" customFormat="1">
      <c r="K3730" s="3"/>
    </row>
    <row r="3731" spans="11:11" customFormat="1">
      <c r="K3731" s="3"/>
    </row>
    <row r="3732" spans="11:11" customFormat="1">
      <c r="K3732" s="3"/>
    </row>
    <row r="3733" spans="11:11" customFormat="1">
      <c r="K3733" s="3"/>
    </row>
    <row r="3734" spans="11:11" customFormat="1">
      <c r="K3734" s="3"/>
    </row>
    <row r="3735" spans="11:11" customFormat="1">
      <c r="K3735" s="3"/>
    </row>
    <row r="3736" spans="11:11" customFormat="1">
      <c r="K3736" s="3"/>
    </row>
    <row r="3737" spans="11:11" customFormat="1">
      <c r="K3737" s="3"/>
    </row>
    <row r="3738" spans="11:11" customFormat="1">
      <c r="K3738" s="3"/>
    </row>
    <row r="3739" spans="11:11" customFormat="1">
      <c r="K3739" s="3"/>
    </row>
    <row r="3740" spans="11:11" customFormat="1">
      <c r="K3740" s="3"/>
    </row>
    <row r="3741" spans="11:11" customFormat="1">
      <c r="K3741" s="3"/>
    </row>
    <row r="3742" spans="11:11" customFormat="1">
      <c r="K3742" s="3"/>
    </row>
    <row r="3743" spans="11:11" customFormat="1">
      <c r="K3743" s="3"/>
    </row>
    <row r="3744" spans="11:11" customFormat="1">
      <c r="K3744" s="3"/>
    </row>
    <row r="3745" spans="11:11" customFormat="1">
      <c r="K3745" s="3"/>
    </row>
    <row r="3746" spans="11:11" customFormat="1">
      <c r="K3746" s="3"/>
    </row>
    <row r="3747" spans="11:11" customFormat="1">
      <c r="K3747" s="3"/>
    </row>
    <row r="3748" spans="11:11" customFormat="1">
      <c r="K3748" s="3"/>
    </row>
    <row r="3749" spans="11:11" customFormat="1">
      <c r="K3749" s="3"/>
    </row>
    <row r="3750" spans="11:11" customFormat="1">
      <c r="K3750" s="3"/>
    </row>
    <row r="3751" spans="11:11" customFormat="1">
      <c r="K3751" s="3"/>
    </row>
    <row r="3752" spans="11:11" customFormat="1">
      <c r="K3752" s="3"/>
    </row>
    <row r="3753" spans="11:11" customFormat="1">
      <c r="K3753" s="3"/>
    </row>
    <row r="3754" spans="11:11" customFormat="1">
      <c r="K3754" s="3"/>
    </row>
    <row r="3755" spans="11:11" customFormat="1">
      <c r="K3755" s="3"/>
    </row>
    <row r="3756" spans="11:11" customFormat="1">
      <c r="K3756" s="3"/>
    </row>
    <row r="3757" spans="11:11" customFormat="1">
      <c r="K3757" s="3"/>
    </row>
    <row r="3758" spans="11:11" customFormat="1">
      <c r="K3758" s="3"/>
    </row>
    <row r="3759" spans="11:11" customFormat="1">
      <c r="K3759" s="3"/>
    </row>
    <row r="3760" spans="11:11" customFormat="1">
      <c r="K3760" s="3"/>
    </row>
    <row r="3761" spans="11:11" customFormat="1">
      <c r="K3761" s="3"/>
    </row>
    <row r="3762" spans="11:11" customFormat="1">
      <c r="K3762" s="3"/>
    </row>
    <row r="3763" spans="11:11" customFormat="1">
      <c r="K3763" s="3"/>
    </row>
    <row r="3764" spans="11:11" customFormat="1">
      <c r="K3764" s="3"/>
    </row>
    <row r="3765" spans="11:11" customFormat="1">
      <c r="K3765" s="3"/>
    </row>
    <row r="3766" spans="11:11" customFormat="1">
      <c r="K3766" s="3"/>
    </row>
    <row r="3767" spans="11:11" customFormat="1">
      <c r="K3767" s="3"/>
    </row>
    <row r="3768" spans="11:11" customFormat="1">
      <c r="K3768" s="3"/>
    </row>
    <row r="3769" spans="11:11" customFormat="1">
      <c r="K3769" s="3"/>
    </row>
    <row r="3770" spans="11:11" customFormat="1">
      <c r="K3770" s="3"/>
    </row>
    <row r="3771" spans="11:11" customFormat="1">
      <c r="K3771" s="3"/>
    </row>
    <row r="3772" spans="11:11" customFormat="1">
      <c r="K3772" s="3"/>
    </row>
    <row r="3773" spans="11:11" customFormat="1">
      <c r="K3773" s="3"/>
    </row>
    <row r="3774" spans="11:11" customFormat="1">
      <c r="K3774" s="3"/>
    </row>
    <row r="3775" spans="11:11" customFormat="1">
      <c r="K3775" s="3"/>
    </row>
    <row r="3776" spans="11:11" customFormat="1">
      <c r="K3776" s="3"/>
    </row>
    <row r="3777" spans="11:11" customFormat="1">
      <c r="K3777" s="3"/>
    </row>
    <row r="3778" spans="11:11" customFormat="1">
      <c r="K3778" s="3"/>
    </row>
    <row r="3779" spans="11:11" customFormat="1">
      <c r="K3779" s="3"/>
    </row>
    <row r="3780" spans="11:11" customFormat="1">
      <c r="K3780" s="3"/>
    </row>
    <row r="3781" spans="11:11" customFormat="1">
      <c r="K3781" s="3"/>
    </row>
    <row r="3782" spans="11:11" customFormat="1">
      <c r="K3782" s="3"/>
    </row>
    <row r="3783" spans="11:11" customFormat="1">
      <c r="K3783" s="3"/>
    </row>
    <row r="3784" spans="11:11" customFormat="1">
      <c r="K3784" s="3"/>
    </row>
    <row r="3785" spans="11:11" customFormat="1">
      <c r="K3785" s="3"/>
    </row>
    <row r="3786" spans="11:11" customFormat="1">
      <c r="K3786" s="3"/>
    </row>
    <row r="3787" spans="11:11" customFormat="1">
      <c r="K3787" s="3"/>
    </row>
    <row r="3788" spans="11:11" customFormat="1">
      <c r="K3788" s="3"/>
    </row>
    <row r="3789" spans="11:11" customFormat="1">
      <c r="K3789" s="3"/>
    </row>
    <row r="3790" spans="11:11" customFormat="1">
      <c r="K3790" s="3"/>
    </row>
    <row r="3791" spans="11:11" customFormat="1">
      <c r="K3791" s="3"/>
    </row>
    <row r="3792" spans="11:11" customFormat="1">
      <c r="K3792" s="3"/>
    </row>
    <row r="3793" spans="11:11" customFormat="1">
      <c r="K3793" s="3"/>
    </row>
    <row r="3794" spans="11:11" customFormat="1">
      <c r="K3794" s="3"/>
    </row>
    <row r="3795" spans="11:11" customFormat="1">
      <c r="K3795" s="3"/>
    </row>
    <row r="3796" spans="11:11" customFormat="1">
      <c r="K3796" s="3"/>
    </row>
    <row r="3797" spans="11:11" customFormat="1">
      <c r="K3797" s="3"/>
    </row>
    <row r="3798" spans="11:11" customFormat="1">
      <c r="K3798" s="3"/>
    </row>
    <row r="3799" spans="11:11" customFormat="1">
      <c r="K3799" s="3"/>
    </row>
    <row r="3800" spans="11:11" customFormat="1">
      <c r="K3800" s="3"/>
    </row>
    <row r="3801" spans="11:11" customFormat="1">
      <c r="K3801" s="3"/>
    </row>
    <row r="3802" spans="11:11" customFormat="1">
      <c r="K3802" s="3"/>
    </row>
    <row r="3803" spans="11:11" customFormat="1">
      <c r="K3803" s="3"/>
    </row>
    <row r="3804" spans="11:11" customFormat="1">
      <c r="K3804" s="3"/>
    </row>
    <row r="3805" spans="11:11" customFormat="1">
      <c r="K3805" s="3"/>
    </row>
    <row r="3806" spans="11:11" customFormat="1">
      <c r="K3806" s="3"/>
    </row>
    <row r="3807" spans="11:11" customFormat="1">
      <c r="K3807" s="3"/>
    </row>
    <row r="3808" spans="11:11" customFormat="1">
      <c r="K3808" s="3"/>
    </row>
    <row r="3809" spans="11:11" customFormat="1">
      <c r="K3809" s="3"/>
    </row>
    <row r="3810" spans="11:11" customFormat="1">
      <c r="K3810" s="3"/>
    </row>
    <row r="3811" spans="11:11" customFormat="1">
      <c r="K3811" s="3"/>
    </row>
    <row r="3812" spans="11:11" customFormat="1">
      <c r="K3812" s="3"/>
    </row>
    <row r="3813" spans="11:11" customFormat="1">
      <c r="K3813" s="3"/>
    </row>
    <row r="3814" spans="11:11" customFormat="1">
      <c r="K3814" s="3"/>
    </row>
    <row r="3815" spans="11:11" customFormat="1">
      <c r="K3815" s="3"/>
    </row>
    <row r="3816" spans="11:11" customFormat="1">
      <c r="K3816" s="3"/>
    </row>
    <row r="3817" spans="11:11" customFormat="1">
      <c r="K3817" s="3"/>
    </row>
    <row r="3818" spans="11:11" customFormat="1">
      <c r="K3818" s="3"/>
    </row>
    <row r="3819" spans="11:11" customFormat="1">
      <c r="K3819" s="3"/>
    </row>
    <row r="3820" spans="11:11" customFormat="1">
      <c r="K3820" s="3"/>
    </row>
    <row r="3821" spans="11:11" customFormat="1">
      <c r="K3821" s="3"/>
    </row>
    <row r="3822" spans="11:11" customFormat="1">
      <c r="K3822" s="3"/>
    </row>
    <row r="3823" spans="11:11" customFormat="1">
      <c r="K3823" s="3"/>
    </row>
    <row r="3824" spans="11:11" customFormat="1">
      <c r="K3824" s="3"/>
    </row>
    <row r="3825" spans="11:11" customFormat="1">
      <c r="K3825" s="3"/>
    </row>
    <row r="3826" spans="11:11" customFormat="1">
      <c r="K3826" s="3"/>
    </row>
    <row r="3827" spans="11:11" customFormat="1">
      <c r="K3827" s="3"/>
    </row>
    <row r="3828" spans="11:11" customFormat="1">
      <c r="K3828" s="3"/>
    </row>
    <row r="3829" spans="11:11" customFormat="1">
      <c r="K3829" s="3"/>
    </row>
    <row r="3830" spans="11:11" customFormat="1">
      <c r="K3830" s="3"/>
    </row>
    <row r="3831" spans="11:11" customFormat="1">
      <c r="K3831" s="3"/>
    </row>
    <row r="3832" spans="11:11" customFormat="1">
      <c r="K3832" s="3"/>
    </row>
    <row r="3833" spans="11:11" customFormat="1">
      <c r="K3833" s="3"/>
    </row>
    <row r="3834" spans="11:11" customFormat="1">
      <c r="K3834" s="3"/>
    </row>
    <row r="3835" spans="11:11" customFormat="1">
      <c r="K3835" s="3"/>
    </row>
    <row r="3836" spans="11:11" customFormat="1">
      <c r="K3836" s="3"/>
    </row>
    <row r="3837" spans="11:11" customFormat="1">
      <c r="K3837" s="3"/>
    </row>
    <row r="3838" spans="11:11" customFormat="1">
      <c r="K3838" s="3"/>
    </row>
    <row r="3839" spans="11:11" customFormat="1">
      <c r="K3839" s="3"/>
    </row>
    <row r="3840" spans="11:11" customFormat="1">
      <c r="K3840" s="3"/>
    </row>
    <row r="3841" spans="11:11" customFormat="1">
      <c r="K3841" s="3"/>
    </row>
    <row r="3842" spans="11:11" customFormat="1">
      <c r="K3842" s="3"/>
    </row>
    <row r="3843" spans="11:11" customFormat="1">
      <c r="K3843" s="3"/>
    </row>
    <row r="3844" spans="11:11" customFormat="1">
      <c r="K3844" s="3"/>
    </row>
    <row r="3845" spans="11:11" customFormat="1">
      <c r="K3845" s="3"/>
    </row>
    <row r="3846" spans="11:11" customFormat="1">
      <c r="K3846" s="3"/>
    </row>
    <row r="3847" spans="11:11" customFormat="1">
      <c r="K3847" s="3"/>
    </row>
    <row r="3848" spans="11:11" customFormat="1">
      <c r="K3848" s="3"/>
    </row>
    <row r="3849" spans="11:11" customFormat="1">
      <c r="K3849" s="3"/>
    </row>
    <row r="3850" spans="11:11" customFormat="1">
      <c r="K3850" s="3"/>
    </row>
    <row r="3851" spans="11:11" customFormat="1">
      <c r="K3851" s="3"/>
    </row>
    <row r="3852" spans="11:11" customFormat="1">
      <c r="K3852" s="3"/>
    </row>
    <row r="3853" spans="11:11" customFormat="1">
      <c r="K3853" s="3"/>
    </row>
    <row r="3854" spans="11:11" customFormat="1">
      <c r="K3854" s="3"/>
    </row>
    <row r="3855" spans="11:11" customFormat="1">
      <c r="K3855" s="3"/>
    </row>
    <row r="3856" spans="11:11" customFormat="1">
      <c r="K3856" s="3"/>
    </row>
    <row r="3857" spans="11:11" customFormat="1">
      <c r="K3857" s="3"/>
    </row>
    <row r="3858" spans="11:11" customFormat="1">
      <c r="K3858" s="3"/>
    </row>
    <row r="3859" spans="11:11" customFormat="1">
      <c r="K3859" s="3"/>
    </row>
    <row r="3860" spans="11:11" customFormat="1">
      <c r="K3860" s="3"/>
    </row>
    <row r="3861" spans="11:11" customFormat="1">
      <c r="K3861" s="3"/>
    </row>
    <row r="3862" spans="11:11" customFormat="1">
      <c r="K3862" s="3"/>
    </row>
    <row r="3863" spans="11:11" customFormat="1">
      <c r="K3863" s="3"/>
    </row>
    <row r="3864" spans="11:11" customFormat="1">
      <c r="K3864" s="3"/>
    </row>
    <row r="3865" spans="11:11" customFormat="1">
      <c r="K3865" s="3"/>
    </row>
    <row r="3866" spans="11:11" customFormat="1">
      <c r="K3866" s="3"/>
    </row>
    <row r="3867" spans="11:11" customFormat="1">
      <c r="K3867" s="3"/>
    </row>
    <row r="3868" spans="11:11" customFormat="1">
      <c r="K3868" s="3"/>
    </row>
    <row r="3869" spans="11:11" customFormat="1">
      <c r="K3869" s="3"/>
    </row>
    <row r="3870" spans="11:11" customFormat="1">
      <c r="K3870" s="3"/>
    </row>
    <row r="3871" spans="11:11" customFormat="1">
      <c r="K3871" s="3"/>
    </row>
    <row r="3872" spans="11:11" customFormat="1">
      <c r="K3872" s="3"/>
    </row>
    <row r="3873" spans="11:11" customFormat="1">
      <c r="K3873" s="3"/>
    </row>
    <row r="3874" spans="11:11" customFormat="1">
      <c r="K3874" s="3"/>
    </row>
    <row r="3875" spans="11:11" customFormat="1">
      <c r="K3875" s="3"/>
    </row>
    <row r="3876" spans="11:11" customFormat="1">
      <c r="K3876" s="3"/>
    </row>
    <row r="3877" spans="11:11" customFormat="1">
      <c r="K3877" s="3"/>
    </row>
    <row r="3878" spans="11:11" customFormat="1">
      <c r="K3878" s="3"/>
    </row>
    <row r="3879" spans="11:11" customFormat="1">
      <c r="K3879" s="3"/>
    </row>
    <row r="3880" spans="11:11" customFormat="1">
      <c r="K3880" s="3"/>
    </row>
    <row r="3881" spans="11:11" customFormat="1">
      <c r="K3881" s="3"/>
    </row>
    <row r="3882" spans="11:11" customFormat="1">
      <c r="K3882" s="3"/>
    </row>
    <row r="3883" spans="11:11" customFormat="1">
      <c r="K3883" s="3"/>
    </row>
    <row r="3884" spans="11:11" customFormat="1">
      <c r="K3884" s="3"/>
    </row>
    <row r="3885" spans="11:11" customFormat="1">
      <c r="K3885" s="3"/>
    </row>
    <row r="3886" spans="11:11" customFormat="1">
      <c r="K3886" s="3"/>
    </row>
    <row r="3887" spans="11:11" customFormat="1">
      <c r="K3887" s="3"/>
    </row>
    <row r="3888" spans="11:11" customFormat="1">
      <c r="K3888" s="3"/>
    </row>
    <row r="3889" spans="11:11" customFormat="1">
      <c r="K3889" s="3"/>
    </row>
    <row r="3890" spans="11:11" customFormat="1">
      <c r="K3890" s="3"/>
    </row>
    <row r="3891" spans="11:11" customFormat="1">
      <c r="K3891" s="3"/>
    </row>
    <row r="3892" spans="11:11" customFormat="1">
      <c r="K3892" s="3"/>
    </row>
    <row r="3893" spans="11:11" customFormat="1">
      <c r="K3893" s="3"/>
    </row>
    <row r="3894" spans="11:11" customFormat="1">
      <c r="K3894" s="3"/>
    </row>
    <row r="3895" spans="11:11" customFormat="1">
      <c r="K3895" s="3"/>
    </row>
    <row r="3896" spans="11:11" customFormat="1">
      <c r="K3896" s="3"/>
    </row>
    <row r="3897" spans="11:11" customFormat="1">
      <c r="K3897" s="3"/>
    </row>
    <row r="3898" spans="11:11" customFormat="1">
      <c r="K3898" s="3"/>
    </row>
    <row r="3899" spans="11:11" customFormat="1">
      <c r="K3899" s="3"/>
    </row>
    <row r="3900" spans="11:11" customFormat="1">
      <c r="K3900" s="3"/>
    </row>
    <row r="3901" spans="11:11" customFormat="1">
      <c r="K3901" s="3"/>
    </row>
    <row r="3902" spans="11:11" customFormat="1">
      <c r="K3902" s="3"/>
    </row>
    <row r="3903" spans="11:11" customFormat="1">
      <c r="K3903" s="3"/>
    </row>
    <row r="3904" spans="11:11" customFormat="1">
      <c r="K3904" s="3"/>
    </row>
    <row r="3905" spans="11:11" customFormat="1">
      <c r="K3905" s="3"/>
    </row>
    <row r="3906" spans="11:11" customFormat="1">
      <c r="K3906" s="3"/>
    </row>
    <row r="3907" spans="11:11" customFormat="1">
      <c r="K3907" s="3"/>
    </row>
    <row r="3908" spans="11:11" customFormat="1">
      <c r="K3908" s="3"/>
    </row>
    <row r="3909" spans="11:11" customFormat="1">
      <c r="K3909" s="3"/>
    </row>
    <row r="3910" spans="11:11" customFormat="1">
      <c r="K3910" s="3"/>
    </row>
    <row r="3911" spans="11:11" customFormat="1">
      <c r="K3911" s="3"/>
    </row>
    <row r="3912" spans="11:11" customFormat="1">
      <c r="K3912" s="3"/>
    </row>
    <row r="3913" spans="11:11" customFormat="1">
      <c r="K3913" s="3"/>
    </row>
    <row r="3914" spans="11:11" customFormat="1">
      <c r="K3914" s="3"/>
    </row>
    <row r="3915" spans="11:11" customFormat="1">
      <c r="K3915" s="3"/>
    </row>
    <row r="3916" spans="11:11" customFormat="1">
      <c r="K3916" s="3"/>
    </row>
    <row r="3917" spans="11:11" customFormat="1">
      <c r="K3917" s="3"/>
    </row>
    <row r="3918" spans="11:11" customFormat="1">
      <c r="K3918" s="3"/>
    </row>
    <row r="3919" spans="11:11" customFormat="1">
      <c r="K3919" s="3"/>
    </row>
    <row r="3920" spans="11:11" customFormat="1">
      <c r="K3920" s="3"/>
    </row>
    <row r="3921" spans="11:11" customFormat="1">
      <c r="K3921" s="3"/>
    </row>
    <row r="3922" spans="11:11" customFormat="1">
      <c r="K3922" s="3"/>
    </row>
    <row r="3923" spans="11:11" customFormat="1">
      <c r="K3923" s="3"/>
    </row>
    <row r="3924" spans="11:11" customFormat="1">
      <c r="K3924" s="3"/>
    </row>
    <row r="3925" spans="11:11" customFormat="1">
      <c r="K3925" s="3"/>
    </row>
    <row r="3926" spans="11:11" customFormat="1">
      <c r="K3926" s="3"/>
    </row>
    <row r="3927" spans="11:11" customFormat="1">
      <c r="K3927" s="3"/>
    </row>
    <row r="3928" spans="11:11" customFormat="1">
      <c r="K3928" s="3"/>
    </row>
    <row r="3929" spans="11:11" customFormat="1">
      <c r="K3929" s="3"/>
    </row>
    <row r="3930" spans="11:11" customFormat="1">
      <c r="K3930" s="3"/>
    </row>
    <row r="3931" spans="11:11" customFormat="1">
      <c r="K3931" s="3"/>
    </row>
    <row r="3932" spans="11:11" customFormat="1">
      <c r="K3932" s="3"/>
    </row>
    <row r="3933" spans="11:11" customFormat="1">
      <c r="K3933" s="3"/>
    </row>
    <row r="3934" spans="11:11" customFormat="1">
      <c r="K3934" s="3"/>
    </row>
    <row r="3935" spans="11:11" customFormat="1">
      <c r="K3935" s="3"/>
    </row>
    <row r="3936" spans="11:11" customFormat="1">
      <c r="K3936" s="3"/>
    </row>
    <row r="3937" spans="11:11" customFormat="1">
      <c r="K3937" s="3"/>
    </row>
    <row r="3938" spans="11:11" customFormat="1">
      <c r="K3938" s="3"/>
    </row>
    <row r="3939" spans="11:11" customFormat="1">
      <c r="K3939" s="3"/>
    </row>
    <row r="3940" spans="11:11" customFormat="1">
      <c r="K3940" s="3"/>
    </row>
    <row r="3941" spans="11:11" customFormat="1">
      <c r="K3941" s="3"/>
    </row>
    <row r="3942" spans="11:11" customFormat="1">
      <c r="K3942" s="3"/>
    </row>
    <row r="3943" spans="11:11" customFormat="1">
      <c r="K3943" s="3"/>
    </row>
    <row r="3944" spans="11:11" customFormat="1">
      <c r="K3944" s="3"/>
    </row>
    <row r="3945" spans="11:11" customFormat="1">
      <c r="K3945" s="3"/>
    </row>
    <row r="3946" spans="11:11" customFormat="1">
      <c r="K3946" s="3"/>
    </row>
    <row r="3947" spans="11:11" customFormat="1">
      <c r="K3947" s="3"/>
    </row>
    <row r="3948" spans="11:11" customFormat="1">
      <c r="K3948" s="3"/>
    </row>
    <row r="3949" spans="11:11" customFormat="1">
      <c r="K3949" s="3"/>
    </row>
    <row r="3950" spans="11:11" customFormat="1">
      <c r="K3950" s="3"/>
    </row>
    <row r="3951" spans="11:11" customFormat="1">
      <c r="K3951" s="3"/>
    </row>
    <row r="3952" spans="11:11" customFormat="1">
      <c r="K3952" s="3"/>
    </row>
    <row r="3953" spans="11:11" customFormat="1">
      <c r="K3953" s="3"/>
    </row>
    <row r="3954" spans="11:11" customFormat="1">
      <c r="K3954" s="3"/>
    </row>
    <row r="3955" spans="11:11" customFormat="1">
      <c r="K3955" s="3"/>
    </row>
    <row r="3956" spans="11:11" customFormat="1">
      <c r="K3956" s="3"/>
    </row>
    <row r="3957" spans="11:11" customFormat="1">
      <c r="K3957" s="3"/>
    </row>
    <row r="3958" spans="11:11" customFormat="1">
      <c r="K3958" s="3"/>
    </row>
    <row r="3959" spans="11:11" customFormat="1">
      <c r="K3959" s="3"/>
    </row>
    <row r="3960" spans="11:11" customFormat="1">
      <c r="K3960" s="3"/>
    </row>
    <row r="3961" spans="11:11" customFormat="1">
      <c r="K3961" s="3"/>
    </row>
    <row r="3962" spans="11:11" customFormat="1">
      <c r="K3962" s="3"/>
    </row>
    <row r="3963" spans="11:11" customFormat="1">
      <c r="K3963" s="3"/>
    </row>
    <row r="3964" spans="11:11" customFormat="1">
      <c r="K3964" s="3"/>
    </row>
    <row r="3965" spans="11:11" customFormat="1">
      <c r="K3965" s="3"/>
    </row>
    <row r="3966" spans="11:11" customFormat="1">
      <c r="K3966" s="3"/>
    </row>
    <row r="3967" spans="11:11" customFormat="1">
      <c r="K3967" s="3"/>
    </row>
    <row r="3968" spans="11:11" customFormat="1">
      <c r="K3968" s="3"/>
    </row>
    <row r="3969" spans="11:11" customFormat="1">
      <c r="K3969" s="3"/>
    </row>
    <row r="3970" spans="11:11" customFormat="1">
      <c r="K3970" s="3"/>
    </row>
    <row r="3971" spans="11:11" customFormat="1">
      <c r="K3971" s="3"/>
    </row>
    <row r="3972" spans="11:11" customFormat="1">
      <c r="K3972" s="3"/>
    </row>
    <row r="3973" spans="11:11" customFormat="1">
      <c r="K3973" s="3"/>
    </row>
    <row r="3974" spans="11:11" customFormat="1">
      <c r="K3974" s="3"/>
    </row>
    <row r="3975" spans="11:11" customFormat="1">
      <c r="K3975" s="3"/>
    </row>
    <row r="3976" spans="11:11" customFormat="1">
      <c r="K3976" s="3"/>
    </row>
    <row r="3977" spans="11:11" customFormat="1">
      <c r="K3977" s="3"/>
    </row>
    <row r="3978" spans="11:11" customFormat="1">
      <c r="K3978" s="3"/>
    </row>
    <row r="3979" spans="11:11" customFormat="1">
      <c r="K3979" s="3"/>
    </row>
    <row r="3980" spans="11:11" customFormat="1">
      <c r="K3980" s="3"/>
    </row>
    <row r="3981" spans="11:11" customFormat="1">
      <c r="K3981" s="3"/>
    </row>
    <row r="3982" spans="11:11" customFormat="1">
      <c r="K3982" s="3"/>
    </row>
    <row r="3983" spans="11:11" customFormat="1">
      <c r="K3983" s="3"/>
    </row>
    <row r="3984" spans="11:11" customFormat="1">
      <c r="K3984" s="3"/>
    </row>
    <row r="3985" spans="11:11" customFormat="1">
      <c r="K3985" s="3"/>
    </row>
    <row r="3986" spans="11:11" customFormat="1">
      <c r="K3986" s="3"/>
    </row>
    <row r="3987" spans="11:11" customFormat="1">
      <c r="K3987" s="3"/>
    </row>
    <row r="3988" spans="11:11" customFormat="1">
      <c r="K3988" s="3"/>
    </row>
    <row r="3989" spans="11:11" customFormat="1">
      <c r="K3989" s="3"/>
    </row>
    <row r="3990" spans="11:11" customFormat="1">
      <c r="K3990" s="3"/>
    </row>
    <row r="3991" spans="11:11" customFormat="1">
      <c r="K3991" s="3"/>
    </row>
    <row r="3992" spans="11:11" customFormat="1">
      <c r="K3992" s="3"/>
    </row>
    <row r="3993" spans="11:11" customFormat="1">
      <c r="K3993" s="3"/>
    </row>
    <row r="3994" spans="11:11" customFormat="1">
      <c r="K3994" s="3"/>
    </row>
    <row r="3995" spans="11:11" customFormat="1">
      <c r="K3995" s="3"/>
    </row>
    <row r="3996" spans="11:11" customFormat="1">
      <c r="K3996" s="3"/>
    </row>
    <row r="3997" spans="11:11" customFormat="1">
      <c r="K3997" s="3"/>
    </row>
    <row r="3998" spans="11:11" customFormat="1">
      <c r="K3998" s="3"/>
    </row>
    <row r="3999" spans="11:11" customFormat="1">
      <c r="K3999" s="3"/>
    </row>
    <row r="4000" spans="11:11" customFormat="1">
      <c r="K4000" s="3"/>
    </row>
    <row r="4001" spans="11:11" customFormat="1">
      <c r="K4001" s="3"/>
    </row>
    <row r="4002" spans="11:11" customFormat="1">
      <c r="K4002" s="3"/>
    </row>
    <row r="4003" spans="11:11" customFormat="1">
      <c r="K4003" s="3"/>
    </row>
    <row r="4004" spans="11:11" customFormat="1">
      <c r="K4004" s="3"/>
    </row>
    <row r="4005" spans="11:11" customFormat="1">
      <c r="K4005" s="3"/>
    </row>
    <row r="4006" spans="11:11" customFormat="1">
      <c r="K4006" s="3"/>
    </row>
    <row r="4007" spans="11:11" customFormat="1">
      <c r="K4007" s="3"/>
    </row>
    <row r="4008" spans="11:11" customFormat="1">
      <c r="K4008" s="3"/>
    </row>
    <row r="4009" spans="11:11" customFormat="1">
      <c r="K4009" s="3"/>
    </row>
    <row r="4010" spans="11:11" customFormat="1">
      <c r="K4010" s="3"/>
    </row>
    <row r="4011" spans="11:11" customFormat="1">
      <c r="K4011" s="3"/>
    </row>
    <row r="4012" spans="11:11" customFormat="1">
      <c r="K4012" s="3"/>
    </row>
    <row r="4013" spans="11:11" customFormat="1">
      <c r="K4013" s="3"/>
    </row>
    <row r="4014" spans="11:11" customFormat="1">
      <c r="K4014" s="3"/>
    </row>
    <row r="4015" spans="11:11" customFormat="1">
      <c r="K4015" s="3"/>
    </row>
    <row r="4016" spans="11:11" customFormat="1">
      <c r="K4016" s="3"/>
    </row>
    <row r="4017" spans="11:11" customFormat="1">
      <c r="K4017" s="3"/>
    </row>
    <row r="4018" spans="11:11" customFormat="1">
      <c r="K4018" s="3"/>
    </row>
    <row r="4019" spans="11:11" customFormat="1">
      <c r="K4019" s="3"/>
    </row>
    <row r="4020" spans="11:11" customFormat="1">
      <c r="K4020" s="3"/>
    </row>
    <row r="4021" spans="11:11" customFormat="1">
      <c r="K4021" s="3"/>
    </row>
    <row r="4022" spans="11:11" customFormat="1">
      <c r="K4022" s="3"/>
    </row>
    <row r="4023" spans="11:11" customFormat="1">
      <c r="K4023" s="3"/>
    </row>
    <row r="4024" spans="11:11" customFormat="1">
      <c r="K4024" s="3"/>
    </row>
    <row r="4025" spans="11:11" customFormat="1">
      <c r="K4025" s="3"/>
    </row>
    <row r="4026" spans="11:11" customFormat="1">
      <c r="K4026" s="3"/>
    </row>
    <row r="4027" spans="11:11" customFormat="1">
      <c r="K4027" s="3"/>
    </row>
    <row r="4028" spans="11:11" customFormat="1">
      <c r="K4028" s="3"/>
    </row>
    <row r="4029" spans="11:11" customFormat="1">
      <c r="K4029" s="3"/>
    </row>
    <row r="4030" spans="11:11" customFormat="1">
      <c r="K4030" s="3"/>
    </row>
    <row r="4031" spans="11:11" customFormat="1">
      <c r="K4031" s="3"/>
    </row>
    <row r="4032" spans="11:11" customFormat="1">
      <c r="K4032" s="3"/>
    </row>
    <row r="4033" spans="11:11" customFormat="1">
      <c r="K4033" s="3"/>
    </row>
    <row r="4034" spans="11:11" customFormat="1">
      <c r="K4034" s="3"/>
    </row>
    <row r="4035" spans="11:11" customFormat="1">
      <c r="K4035" s="3"/>
    </row>
    <row r="4036" spans="11:11" customFormat="1">
      <c r="K4036" s="3"/>
    </row>
    <row r="4037" spans="11:11" customFormat="1">
      <c r="K4037" s="3"/>
    </row>
    <row r="4038" spans="11:11" customFormat="1">
      <c r="K4038" s="3"/>
    </row>
    <row r="4039" spans="11:11" customFormat="1">
      <c r="K4039" s="3"/>
    </row>
    <row r="4040" spans="11:11" customFormat="1">
      <c r="K4040" s="3"/>
    </row>
    <row r="4041" spans="11:11" customFormat="1">
      <c r="K4041" s="3"/>
    </row>
    <row r="4042" spans="11:11" customFormat="1">
      <c r="K4042" s="3"/>
    </row>
    <row r="4043" spans="11:11" customFormat="1">
      <c r="K4043" s="3"/>
    </row>
    <row r="4044" spans="11:11" customFormat="1">
      <c r="K4044" s="3"/>
    </row>
    <row r="4045" spans="11:11" customFormat="1">
      <c r="K4045" s="3"/>
    </row>
    <row r="4046" spans="11:11" customFormat="1">
      <c r="K4046" s="3"/>
    </row>
    <row r="4047" spans="11:11" customFormat="1">
      <c r="K4047" s="3"/>
    </row>
    <row r="4048" spans="11:11" customFormat="1">
      <c r="K4048" s="3"/>
    </row>
    <row r="4049" spans="11:11" customFormat="1">
      <c r="K4049" s="3"/>
    </row>
    <row r="4050" spans="11:11" customFormat="1">
      <c r="K4050" s="3"/>
    </row>
    <row r="4051" spans="11:11" customFormat="1">
      <c r="K4051" s="3"/>
    </row>
    <row r="4052" spans="11:11" customFormat="1">
      <c r="K4052" s="3"/>
    </row>
    <row r="4053" spans="11:11" customFormat="1">
      <c r="K4053" s="3"/>
    </row>
    <row r="4054" spans="11:11" customFormat="1">
      <c r="K4054" s="3"/>
    </row>
    <row r="4055" spans="11:11" customFormat="1">
      <c r="K4055" s="3"/>
    </row>
    <row r="4056" spans="11:11" customFormat="1">
      <c r="K4056" s="3"/>
    </row>
    <row r="4057" spans="11:11" customFormat="1">
      <c r="K4057" s="3"/>
    </row>
    <row r="4058" spans="11:11" customFormat="1">
      <c r="K4058" s="3"/>
    </row>
    <row r="4059" spans="11:11" customFormat="1">
      <c r="K4059" s="3"/>
    </row>
    <row r="4060" spans="11:11" customFormat="1">
      <c r="K4060" s="3"/>
    </row>
    <row r="4061" spans="11:11" customFormat="1">
      <c r="K4061" s="3"/>
    </row>
    <row r="4062" spans="11:11" customFormat="1">
      <c r="K4062" s="3"/>
    </row>
    <row r="4063" spans="11:11" customFormat="1">
      <c r="K4063" s="3"/>
    </row>
    <row r="4064" spans="11:11" customFormat="1">
      <c r="K4064" s="3"/>
    </row>
    <row r="4065" spans="11:11" customFormat="1">
      <c r="K4065" s="3"/>
    </row>
    <row r="4066" spans="11:11" customFormat="1">
      <c r="K4066" s="3"/>
    </row>
    <row r="4067" spans="11:11" customFormat="1">
      <c r="K4067" s="3"/>
    </row>
    <row r="4068" spans="11:11" customFormat="1">
      <c r="K4068" s="3"/>
    </row>
    <row r="4069" spans="11:11" customFormat="1">
      <c r="K4069" s="3"/>
    </row>
    <row r="4070" spans="11:11" customFormat="1">
      <c r="K4070" s="3"/>
    </row>
    <row r="4071" spans="11:11" customFormat="1">
      <c r="K4071" s="3"/>
    </row>
    <row r="4072" spans="11:11" customFormat="1">
      <c r="K4072" s="3"/>
    </row>
    <row r="4073" spans="11:11" customFormat="1">
      <c r="K4073" s="3"/>
    </row>
    <row r="4074" spans="11:11" customFormat="1">
      <c r="K4074" s="3"/>
    </row>
    <row r="4075" spans="11:11" customFormat="1">
      <c r="K4075" s="3"/>
    </row>
    <row r="4076" spans="11:11" customFormat="1">
      <c r="K4076" s="3"/>
    </row>
    <row r="4077" spans="11:11" customFormat="1">
      <c r="K4077" s="3"/>
    </row>
    <row r="4078" spans="11:11" customFormat="1">
      <c r="K4078" s="3"/>
    </row>
    <row r="4079" spans="11:11" customFormat="1">
      <c r="K4079" s="3"/>
    </row>
    <row r="4080" spans="11:11" customFormat="1">
      <c r="K4080" s="3"/>
    </row>
    <row r="4081" spans="11:11" customFormat="1">
      <c r="K4081" s="3"/>
    </row>
    <row r="4082" spans="11:11" customFormat="1">
      <c r="K4082" s="3"/>
    </row>
    <row r="4083" spans="11:11" customFormat="1">
      <c r="K4083" s="3"/>
    </row>
    <row r="4084" spans="11:11" customFormat="1">
      <c r="K4084" s="3"/>
    </row>
    <row r="4085" spans="11:11" customFormat="1">
      <c r="K4085" s="3"/>
    </row>
    <row r="4086" spans="11:11" customFormat="1">
      <c r="K4086" s="3"/>
    </row>
    <row r="4087" spans="11:11" customFormat="1">
      <c r="K4087" s="3"/>
    </row>
    <row r="4088" spans="11:11" customFormat="1">
      <c r="K4088" s="3"/>
    </row>
    <row r="4089" spans="11:11" customFormat="1">
      <c r="K4089" s="3"/>
    </row>
    <row r="4090" spans="11:11" customFormat="1">
      <c r="K4090" s="3"/>
    </row>
    <row r="4091" spans="11:11" customFormat="1">
      <c r="K4091" s="3"/>
    </row>
    <row r="4092" spans="11:11" customFormat="1">
      <c r="K4092" s="3"/>
    </row>
    <row r="4093" spans="11:11" customFormat="1">
      <c r="K4093" s="3"/>
    </row>
    <row r="4094" spans="11:11" customFormat="1">
      <c r="K4094" s="3"/>
    </row>
    <row r="4095" spans="11:11" customFormat="1">
      <c r="K4095" s="3"/>
    </row>
    <row r="4096" spans="11:11" customFormat="1">
      <c r="K4096" s="3"/>
    </row>
    <row r="4097" spans="11:11" customFormat="1">
      <c r="K4097" s="3"/>
    </row>
    <row r="4098" spans="11:11" customFormat="1">
      <c r="K4098" s="3"/>
    </row>
    <row r="4099" spans="11:11" customFormat="1">
      <c r="K4099" s="3"/>
    </row>
    <row r="4100" spans="11:11" customFormat="1">
      <c r="K4100" s="3"/>
    </row>
    <row r="4101" spans="11:11" customFormat="1">
      <c r="K4101" s="3"/>
    </row>
    <row r="4102" spans="11:11" customFormat="1">
      <c r="K4102" s="3"/>
    </row>
    <row r="4103" spans="11:11" customFormat="1">
      <c r="K4103" s="3"/>
    </row>
    <row r="4104" spans="11:11" customFormat="1">
      <c r="K4104" s="3"/>
    </row>
    <row r="4105" spans="11:11" customFormat="1">
      <c r="K4105" s="3"/>
    </row>
    <row r="4106" spans="11:11" customFormat="1">
      <c r="K4106" s="3"/>
    </row>
    <row r="4107" spans="11:11" customFormat="1">
      <c r="K4107" s="3"/>
    </row>
    <row r="4108" spans="11:11" customFormat="1">
      <c r="K4108" s="3"/>
    </row>
    <row r="4109" spans="11:11" customFormat="1">
      <c r="K4109" s="3"/>
    </row>
    <row r="4110" spans="11:11" customFormat="1">
      <c r="K4110" s="3"/>
    </row>
    <row r="4111" spans="11:11" customFormat="1">
      <c r="K4111" s="3"/>
    </row>
    <row r="4112" spans="11:11" customFormat="1">
      <c r="K4112" s="3"/>
    </row>
    <row r="4113" spans="11:11" customFormat="1">
      <c r="K4113" s="3"/>
    </row>
    <row r="4114" spans="11:11" customFormat="1">
      <c r="K4114" s="3"/>
    </row>
    <row r="4115" spans="11:11" customFormat="1">
      <c r="K4115" s="3"/>
    </row>
    <row r="4116" spans="11:11" customFormat="1">
      <c r="K4116" s="3"/>
    </row>
    <row r="4117" spans="11:11" customFormat="1">
      <c r="K4117" s="3"/>
    </row>
    <row r="4118" spans="11:11" customFormat="1">
      <c r="K4118" s="3"/>
    </row>
    <row r="4119" spans="11:11" customFormat="1">
      <c r="K4119" s="3"/>
    </row>
    <row r="4120" spans="11:11" customFormat="1">
      <c r="K4120" s="3"/>
    </row>
    <row r="4121" spans="11:11" customFormat="1">
      <c r="K4121" s="3"/>
    </row>
    <row r="4122" spans="11:11" customFormat="1">
      <c r="K4122" s="3"/>
    </row>
    <row r="4123" spans="11:11" customFormat="1">
      <c r="K4123" s="3"/>
    </row>
    <row r="4124" spans="11:11" customFormat="1">
      <c r="K4124" s="3"/>
    </row>
    <row r="4125" spans="11:11" customFormat="1">
      <c r="K4125" s="3"/>
    </row>
    <row r="4126" spans="11:11" customFormat="1">
      <c r="K4126" s="3"/>
    </row>
    <row r="4127" spans="11:11" customFormat="1">
      <c r="K4127" s="3"/>
    </row>
    <row r="4128" spans="11:11" customFormat="1">
      <c r="K4128" s="3"/>
    </row>
    <row r="4129" spans="11:11" customFormat="1">
      <c r="K4129" s="3"/>
    </row>
    <row r="4130" spans="11:11" customFormat="1">
      <c r="K4130" s="3"/>
    </row>
    <row r="4131" spans="11:11" customFormat="1">
      <c r="K4131" s="3"/>
    </row>
    <row r="4132" spans="11:11" customFormat="1">
      <c r="K4132" s="3"/>
    </row>
    <row r="4133" spans="11:11" customFormat="1">
      <c r="K4133" s="3"/>
    </row>
    <row r="4134" spans="11:11" customFormat="1">
      <c r="K4134" s="3"/>
    </row>
    <row r="4135" spans="11:11" customFormat="1">
      <c r="K4135" s="3"/>
    </row>
    <row r="4136" spans="11:11" customFormat="1">
      <c r="K4136" s="3"/>
    </row>
    <row r="4137" spans="11:11" customFormat="1">
      <c r="K4137" s="3"/>
    </row>
    <row r="4138" spans="11:11" customFormat="1">
      <c r="K4138" s="3"/>
    </row>
    <row r="4139" spans="11:11" customFormat="1">
      <c r="K4139" s="3"/>
    </row>
    <row r="4140" spans="11:11" customFormat="1">
      <c r="K4140" s="3"/>
    </row>
    <row r="4141" spans="11:11" customFormat="1">
      <c r="K4141" s="3"/>
    </row>
    <row r="4142" spans="11:11" customFormat="1">
      <c r="K4142" s="3"/>
    </row>
    <row r="4143" spans="11:11" customFormat="1">
      <c r="K4143" s="3"/>
    </row>
    <row r="4144" spans="11:11" customFormat="1">
      <c r="K4144" s="3"/>
    </row>
    <row r="4145" spans="11:11" customFormat="1">
      <c r="K4145" s="3"/>
    </row>
    <row r="4146" spans="11:11" customFormat="1">
      <c r="K4146" s="3"/>
    </row>
    <row r="4147" spans="11:11" customFormat="1">
      <c r="K4147" s="3"/>
    </row>
    <row r="4148" spans="11:11" customFormat="1">
      <c r="K4148" s="3"/>
    </row>
    <row r="4149" spans="11:11" customFormat="1">
      <c r="K4149" s="3"/>
    </row>
    <row r="4150" spans="11:11" customFormat="1">
      <c r="K4150" s="3"/>
    </row>
    <row r="4151" spans="11:11" customFormat="1">
      <c r="K4151" s="3"/>
    </row>
    <row r="4152" spans="11:11" customFormat="1">
      <c r="K4152" s="3"/>
    </row>
    <row r="4153" spans="11:11" customFormat="1">
      <c r="K4153" s="3"/>
    </row>
    <row r="4154" spans="11:11" customFormat="1">
      <c r="K4154" s="3"/>
    </row>
    <row r="4155" spans="11:11" customFormat="1">
      <c r="K4155" s="3"/>
    </row>
    <row r="4156" spans="11:11" customFormat="1">
      <c r="K4156" s="3"/>
    </row>
    <row r="4157" spans="11:11" customFormat="1">
      <c r="K4157" s="3"/>
    </row>
    <row r="4158" spans="11:11" customFormat="1">
      <c r="K4158" s="3"/>
    </row>
    <row r="4159" spans="11:11" customFormat="1">
      <c r="K4159" s="3"/>
    </row>
    <row r="4160" spans="11:11" customFormat="1">
      <c r="K4160" s="3"/>
    </row>
    <row r="4161" spans="11:11" customFormat="1">
      <c r="K4161" s="3"/>
    </row>
    <row r="4162" spans="11:11" customFormat="1">
      <c r="K4162" s="3"/>
    </row>
    <row r="4163" spans="11:11" customFormat="1">
      <c r="K4163" s="3"/>
    </row>
    <row r="4164" spans="11:11" customFormat="1">
      <c r="K4164" s="3"/>
    </row>
    <row r="4165" spans="11:11" customFormat="1">
      <c r="K4165" s="3"/>
    </row>
    <row r="4166" spans="11:11" customFormat="1">
      <c r="K4166" s="3"/>
    </row>
    <row r="4167" spans="11:11" customFormat="1">
      <c r="K4167" s="3"/>
    </row>
    <row r="4168" spans="11:11" customFormat="1">
      <c r="K4168" s="3"/>
    </row>
    <row r="4169" spans="11:11" customFormat="1">
      <c r="K4169" s="3"/>
    </row>
    <row r="4170" spans="11:11" customFormat="1">
      <c r="K4170" s="3"/>
    </row>
    <row r="4171" spans="11:11" customFormat="1">
      <c r="K4171" s="3"/>
    </row>
    <row r="4172" spans="11:11" customFormat="1">
      <c r="K4172" s="3"/>
    </row>
    <row r="4173" spans="11:11" customFormat="1">
      <c r="K4173" s="3"/>
    </row>
    <row r="4174" spans="11:11" customFormat="1">
      <c r="K4174" s="3"/>
    </row>
    <row r="4175" spans="11:11" customFormat="1">
      <c r="K4175" s="3"/>
    </row>
    <row r="4176" spans="11:11" customFormat="1">
      <c r="K4176" s="3"/>
    </row>
    <row r="4177" spans="11:11" customFormat="1">
      <c r="K4177" s="3"/>
    </row>
    <row r="4178" spans="11:11" customFormat="1">
      <c r="K4178" s="3"/>
    </row>
    <row r="4179" spans="11:11" customFormat="1">
      <c r="K4179" s="3"/>
    </row>
    <row r="4180" spans="11:11" customFormat="1">
      <c r="K4180" s="3"/>
    </row>
    <row r="4181" spans="11:11" customFormat="1">
      <c r="K4181" s="3"/>
    </row>
    <row r="4182" spans="11:11" customFormat="1">
      <c r="K4182" s="3"/>
    </row>
    <row r="4183" spans="11:11" customFormat="1">
      <c r="K4183" s="3"/>
    </row>
    <row r="4184" spans="11:11" customFormat="1">
      <c r="K4184" s="3"/>
    </row>
    <row r="4185" spans="11:11" customFormat="1">
      <c r="K4185" s="3"/>
    </row>
    <row r="4186" spans="11:11" customFormat="1">
      <c r="K4186" s="3"/>
    </row>
    <row r="4187" spans="11:11" customFormat="1">
      <c r="K4187" s="3"/>
    </row>
    <row r="4188" spans="11:11" customFormat="1">
      <c r="K4188" s="3"/>
    </row>
    <row r="4189" spans="11:11" customFormat="1">
      <c r="K4189" s="3"/>
    </row>
    <row r="4190" spans="11:11" customFormat="1">
      <c r="K4190" s="3"/>
    </row>
    <row r="4191" spans="11:11" customFormat="1">
      <c r="K4191" s="3"/>
    </row>
    <row r="4192" spans="11:11" customFormat="1">
      <c r="K4192" s="3"/>
    </row>
    <row r="4193" spans="11:11" customFormat="1">
      <c r="K4193" s="3"/>
    </row>
    <row r="4194" spans="11:11" customFormat="1">
      <c r="K4194" s="3"/>
    </row>
    <row r="4195" spans="11:11" customFormat="1">
      <c r="K4195" s="3"/>
    </row>
    <row r="4196" spans="11:11" customFormat="1">
      <c r="K4196" s="3"/>
    </row>
    <row r="4197" spans="11:11" customFormat="1">
      <c r="K4197" s="3"/>
    </row>
    <row r="4198" spans="11:11" customFormat="1">
      <c r="K4198" s="3"/>
    </row>
    <row r="4199" spans="11:11" customFormat="1">
      <c r="K4199" s="3"/>
    </row>
    <row r="4200" spans="11:11" customFormat="1">
      <c r="K4200" s="3"/>
    </row>
    <row r="4201" spans="11:11" customFormat="1">
      <c r="K4201" s="3"/>
    </row>
    <row r="4202" spans="11:11" customFormat="1">
      <c r="K4202" s="3"/>
    </row>
    <row r="4203" spans="11:11" customFormat="1">
      <c r="K4203" s="3"/>
    </row>
    <row r="4204" spans="11:11" customFormat="1">
      <c r="K4204" s="3"/>
    </row>
    <row r="4205" spans="11:11" customFormat="1">
      <c r="K4205" s="3"/>
    </row>
    <row r="4206" spans="11:11" customFormat="1">
      <c r="K4206" s="3"/>
    </row>
    <row r="4207" spans="11:11" customFormat="1">
      <c r="K4207" s="3"/>
    </row>
    <row r="4208" spans="11:11" customFormat="1">
      <c r="K4208" s="3"/>
    </row>
    <row r="4209" spans="11:11" customFormat="1">
      <c r="K4209" s="3"/>
    </row>
    <row r="4210" spans="11:11" customFormat="1">
      <c r="K4210" s="3"/>
    </row>
    <row r="4211" spans="11:11" customFormat="1">
      <c r="K4211" s="3"/>
    </row>
    <row r="4212" spans="11:11" customFormat="1">
      <c r="K4212" s="3"/>
    </row>
    <row r="4213" spans="11:11" customFormat="1">
      <c r="K4213" s="3"/>
    </row>
    <row r="4214" spans="11:11" customFormat="1">
      <c r="K4214" s="3"/>
    </row>
    <row r="4215" spans="11:11" customFormat="1">
      <c r="K4215" s="3"/>
    </row>
    <row r="4216" spans="11:11" customFormat="1">
      <c r="K4216" s="3"/>
    </row>
    <row r="4217" spans="11:11" customFormat="1">
      <c r="K4217" s="3"/>
    </row>
    <row r="4218" spans="11:11" customFormat="1">
      <c r="K4218" s="3"/>
    </row>
    <row r="4219" spans="11:11" customFormat="1">
      <c r="K4219" s="3"/>
    </row>
    <row r="4220" spans="11:11" customFormat="1">
      <c r="K4220" s="3"/>
    </row>
    <row r="4221" spans="11:11" customFormat="1">
      <c r="K4221" s="3"/>
    </row>
    <row r="4222" spans="11:11" customFormat="1">
      <c r="K4222" s="3"/>
    </row>
    <row r="4223" spans="11:11" customFormat="1">
      <c r="K4223" s="3"/>
    </row>
    <row r="4224" spans="11:11" customFormat="1">
      <c r="K4224" s="3"/>
    </row>
    <row r="4225" spans="11:11" customFormat="1">
      <c r="K4225" s="3"/>
    </row>
    <row r="4226" spans="11:11" customFormat="1">
      <c r="K4226" s="3"/>
    </row>
    <row r="4227" spans="11:11" customFormat="1">
      <c r="K4227" s="3"/>
    </row>
    <row r="4228" spans="11:11" customFormat="1">
      <c r="K4228" s="3"/>
    </row>
    <row r="4229" spans="11:11" customFormat="1">
      <c r="K4229" s="3"/>
    </row>
    <row r="4230" spans="11:11" customFormat="1">
      <c r="K4230" s="3"/>
    </row>
    <row r="4231" spans="11:11" customFormat="1">
      <c r="K4231" s="3"/>
    </row>
    <row r="4232" spans="11:11" customFormat="1">
      <c r="K4232" s="3"/>
    </row>
    <row r="4233" spans="11:11" customFormat="1">
      <c r="K4233" s="3"/>
    </row>
    <row r="4234" spans="11:11" customFormat="1">
      <c r="K4234" s="3"/>
    </row>
    <row r="4235" spans="11:11" customFormat="1">
      <c r="K4235" s="3"/>
    </row>
    <row r="4236" spans="11:11" customFormat="1">
      <c r="K4236" s="3"/>
    </row>
    <row r="4237" spans="11:11" customFormat="1">
      <c r="K4237" s="3"/>
    </row>
    <row r="4238" spans="11:11" customFormat="1">
      <c r="K4238" s="3"/>
    </row>
    <row r="4239" spans="11:11" customFormat="1">
      <c r="K4239" s="3"/>
    </row>
    <row r="4240" spans="11:11" customFormat="1">
      <c r="K4240" s="3"/>
    </row>
    <row r="4241" spans="11:11" customFormat="1">
      <c r="K4241" s="3"/>
    </row>
    <row r="4242" spans="11:11" customFormat="1">
      <c r="K4242" s="3"/>
    </row>
    <row r="4243" spans="11:11" customFormat="1">
      <c r="K4243" s="3"/>
    </row>
    <row r="4244" spans="11:11" customFormat="1">
      <c r="K4244" s="3"/>
    </row>
    <row r="4245" spans="11:11" customFormat="1">
      <c r="K4245" s="3"/>
    </row>
    <row r="4246" spans="11:11" customFormat="1">
      <c r="K4246" s="3"/>
    </row>
    <row r="4247" spans="11:11" customFormat="1">
      <c r="K4247" s="3"/>
    </row>
    <row r="4248" spans="11:11" customFormat="1">
      <c r="K4248" s="3"/>
    </row>
    <row r="4249" spans="11:11" customFormat="1">
      <c r="K4249" s="3"/>
    </row>
    <row r="4250" spans="11:11" customFormat="1">
      <c r="K4250" s="3"/>
    </row>
    <row r="4251" spans="11:11" customFormat="1">
      <c r="K4251" s="3"/>
    </row>
    <row r="4252" spans="11:11" customFormat="1">
      <c r="K4252" s="3"/>
    </row>
    <row r="4253" spans="11:11" customFormat="1">
      <c r="K4253" s="3"/>
    </row>
    <row r="4254" spans="11:11" customFormat="1">
      <c r="K4254" s="3"/>
    </row>
    <row r="4255" spans="11:11" customFormat="1">
      <c r="K4255" s="3"/>
    </row>
    <row r="4256" spans="11:11" customFormat="1">
      <c r="K4256" s="3"/>
    </row>
    <row r="4257" spans="11:11" customFormat="1">
      <c r="K4257" s="3"/>
    </row>
    <row r="4258" spans="11:11" customFormat="1">
      <c r="K4258" s="3"/>
    </row>
    <row r="4259" spans="11:11" customFormat="1">
      <c r="K4259" s="3"/>
    </row>
    <row r="4260" spans="11:11" customFormat="1">
      <c r="K4260" s="3"/>
    </row>
    <row r="4261" spans="11:11" customFormat="1">
      <c r="K4261" s="3"/>
    </row>
    <row r="4262" spans="11:11" customFormat="1">
      <c r="K4262" s="3"/>
    </row>
    <row r="4263" spans="11:11" customFormat="1">
      <c r="K4263" s="3"/>
    </row>
    <row r="4264" spans="11:11" customFormat="1">
      <c r="K4264" s="3"/>
    </row>
    <row r="4265" spans="11:11" customFormat="1">
      <c r="K4265" s="3"/>
    </row>
    <row r="4266" spans="11:11" customFormat="1">
      <c r="K4266" s="3"/>
    </row>
    <row r="4267" spans="11:11" customFormat="1">
      <c r="K4267" s="3"/>
    </row>
    <row r="4268" spans="11:11" customFormat="1">
      <c r="K4268" s="3"/>
    </row>
    <row r="4269" spans="11:11" customFormat="1">
      <c r="K4269" s="3"/>
    </row>
    <row r="4270" spans="11:11" customFormat="1">
      <c r="K4270" s="3"/>
    </row>
    <row r="4271" spans="11:11" customFormat="1">
      <c r="K4271" s="3"/>
    </row>
    <row r="4272" spans="11:11" customFormat="1">
      <c r="K4272" s="3"/>
    </row>
    <row r="4273" spans="11:11" customFormat="1">
      <c r="K4273" s="3"/>
    </row>
    <row r="4274" spans="11:11" customFormat="1">
      <c r="K4274" s="3"/>
    </row>
    <row r="4275" spans="11:11" customFormat="1">
      <c r="K4275" s="3"/>
    </row>
    <row r="4276" spans="11:11" customFormat="1">
      <c r="K4276" s="3"/>
    </row>
    <row r="4277" spans="11:11" customFormat="1">
      <c r="K4277" s="3"/>
    </row>
    <row r="4278" spans="11:11" customFormat="1">
      <c r="K4278" s="3"/>
    </row>
    <row r="4279" spans="11:11" customFormat="1">
      <c r="K4279" s="3"/>
    </row>
    <row r="4280" spans="11:11" customFormat="1">
      <c r="K4280" s="3"/>
    </row>
    <row r="4281" spans="11:11" customFormat="1">
      <c r="K4281" s="3"/>
    </row>
    <row r="4282" spans="11:11" customFormat="1">
      <c r="K4282" s="3"/>
    </row>
    <row r="4283" spans="11:11" customFormat="1">
      <c r="K4283" s="3"/>
    </row>
    <row r="4284" spans="11:11" customFormat="1">
      <c r="K4284" s="3"/>
    </row>
    <row r="4285" spans="11:11" customFormat="1">
      <c r="K4285" s="3"/>
    </row>
    <row r="4286" spans="11:11" customFormat="1">
      <c r="K4286" s="3"/>
    </row>
    <row r="4287" spans="11:11" customFormat="1">
      <c r="K4287" s="3"/>
    </row>
    <row r="4288" spans="11:11" customFormat="1">
      <c r="K4288" s="3"/>
    </row>
    <row r="4289" spans="11:11" customFormat="1">
      <c r="K4289" s="3"/>
    </row>
    <row r="4290" spans="11:11" customFormat="1">
      <c r="K4290" s="3"/>
    </row>
    <row r="4291" spans="11:11" customFormat="1">
      <c r="K4291" s="3"/>
    </row>
    <row r="4292" spans="11:11" customFormat="1">
      <c r="K4292" s="3"/>
    </row>
    <row r="4293" spans="11:11" customFormat="1">
      <c r="K4293" s="3"/>
    </row>
    <row r="4294" spans="11:11" customFormat="1">
      <c r="K4294" s="3"/>
    </row>
    <row r="4295" spans="11:11" customFormat="1">
      <c r="K4295" s="3"/>
    </row>
    <row r="4296" spans="11:11" customFormat="1">
      <c r="K4296" s="3"/>
    </row>
    <row r="4297" spans="11:11" customFormat="1">
      <c r="K4297" s="3"/>
    </row>
    <row r="4298" spans="11:11" customFormat="1">
      <c r="K4298" s="3"/>
    </row>
    <row r="4299" spans="11:11" customFormat="1">
      <c r="K4299" s="3"/>
    </row>
    <row r="4300" spans="11:11" customFormat="1">
      <c r="K4300" s="3"/>
    </row>
    <row r="4301" spans="11:11" customFormat="1">
      <c r="K4301" s="3"/>
    </row>
    <row r="4302" spans="11:11" customFormat="1">
      <c r="K4302" s="3"/>
    </row>
    <row r="4303" spans="11:11" customFormat="1">
      <c r="K4303" s="3"/>
    </row>
    <row r="4304" spans="11:11" customFormat="1">
      <c r="K4304" s="3"/>
    </row>
    <row r="4305" spans="11:11" customFormat="1">
      <c r="K4305" s="3"/>
    </row>
    <row r="4306" spans="11:11" customFormat="1">
      <c r="K4306" s="3"/>
    </row>
    <row r="4307" spans="11:11" customFormat="1">
      <c r="K4307" s="3"/>
    </row>
    <row r="4308" spans="11:11" customFormat="1">
      <c r="K4308" s="3"/>
    </row>
    <row r="4309" spans="11:11" customFormat="1">
      <c r="K4309" s="3"/>
    </row>
    <row r="4310" spans="11:11" customFormat="1">
      <c r="K4310" s="3"/>
    </row>
    <row r="4311" spans="11:11" customFormat="1">
      <c r="K4311" s="3"/>
    </row>
    <row r="4312" spans="11:11" customFormat="1">
      <c r="K4312" s="3"/>
    </row>
    <row r="4313" spans="11:11" customFormat="1">
      <c r="K4313" s="3"/>
    </row>
    <row r="4314" spans="11:11" customFormat="1">
      <c r="K4314" s="3"/>
    </row>
    <row r="4315" spans="11:11" customFormat="1">
      <c r="K4315" s="3"/>
    </row>
    <row r="4316" spans="11:11" customFormat="1">
      <c r="K4316" s="3"/>
    </row>
    <row r="4317" spans="11:11" customFormat="1">
      <c r="K4317" s="3"/>
    </row>
    <row r="4318" spans="11:11" customFormat="1">
      <c r="K4318" s="3"/>
    </row>
    <row r="4319" spans="11:11" customFormat="1">
      <c r="K4319" s="3"/>
    </row>
    <row r="4320" spans="11:11" customFormat="1">
      <c r="K4320" s="3"/>
    </row>
    <row r="4321" spans="11:11" customFormat="1">
      <c r="K4321" s="3"/>
    </row>
    <row r="4322" spans="11:11" customFormat="1">
      <c r="K4322" s="3"/>
    </row>
    <row r="4323" spans="11:11" customFormat="1">
      <c r="K4323" s="3"/>
    </row>
    <row r="4324" spans="11:11" customFormat="1">
      <c r="K4324" s="3"/>
    </row>
    <row r="4325" spans="11:11" customFormat="1">
      <c r="K4325" s="3"/>
    </row>
    <row r="4326" spans="11:11" customFormat="1">
      <c r="K4326" s="3"/>
    </row>
    <row r="4327" spans="11:11" customFormat="1">
      <c r="K4327" s="3"/>
    </row>
    <row r="4328" spans="11:11" customFormat="1">
      <c r="K4328" s="3"/>
    </row>
    <row r="4329" spans="11:11" customFormat="1">
      <c r="K4329" s="3"/>
    </row>
    <row r="4330" spans="11:11" customFormat="1">
      <c r="K4330" s="3"/>
    </row>
    <row r="4331" spans="11:11" customFormat="1">
      <c r="K4331" s="3"/>
    </row>
    <row r="4332" spans="11:11" customFormat="1">
      <c r="K4332" s="3"/>
    </row>
    <row r="4333" spans="11:11" customFormat="1">
      <c r="K4333" s="3"/>
    </row>
    <row r="4334" spans="11:11" customFormat="1">
      <c r="K4334" s="3"/>
    </row>
    <row r="4335" spans="11:11" customFormat="1">
      <c r="K4335" s="3"/>
    </row>
    <row r="4336" spans="11:11" customFormat="1">
      <c r="K4336" s="3"/>
    </row>
    <row r="4337" spans="11:11" customFormat="1">
      <c r="K4337" s="3"/>
    </row>
    <row r="4338" spans="11:11" customFormat="1">
      <c r="K4338" s="3"/>
    </row>
    <row r="4339" spans="11:11" customFormat="1">
      <c r="K4339" s="3"/>
    </row>
    <row r="4340" spans="11:11" customFormat="1">
      <c r="K4340" s="3"/>
    </row>
    <row r="4341" spans="11:11" customFormat="1">
      <c r="K4341" s="3"/>
    </row>
    <row r="4342" spans="11:11" customFormat="1">
      <c r="K4342" s="3"/>
    </row>
    <row r="4343" spans="11:11" customFormat="1">
      <c r="K4343" s="3"/>
    </row>
    <row r="4344" spans="11:11" customFormat="1">
      <c r="K4344" s="3"/>
    </row>
    <row r="4345" spans="11:11" customFormat="1">
      <c r="K4345" s="3"/>
    </row>
    <row r="4346" spans="11:11" customFormat="1">
      <c r="K4346" s="3"/>
    </row>
    <row r="4347" spans="11:11" customFormat="1">
      <c r="K4347" s="3"/>
    </row>
    <row r="4348" spans="11:11" customFormat="1">
      <c r="K4348" s="3"/>
    </row>
    <row r="4349" spans="11:11" customFormat="1">
      <c r="K4349" s="3"/>
    </row>
    <row r="4350" spans="11:11" customFormat="1">
      <c r="K4350" s="3"/>
    </row>
    <row r="4351" spans="11:11" customFormat="1">
      <c r="K4351" s="3"/>
    </row>
    <row r="4352" spans="11:11" customFormat="1">
      <c r="K4352" s="3"/>
    </row>
    <row r="4353" spans="11:11" customFormat="1">
      <c r="K4353" s="3"/>
    </row>
    <row r="4354" spans="11:11" customFormat="1">
      <c r="K4354" s="3"/>
    </row>
    <row r="4355" spans="11:11" customFormat="1">
      <c r="K4355" s="3"/>
    </row>
    <row r="4356" spans="11:11" customFormat="1">
      <c r="K4356" s="3"/>
    </row>
    <row r="4357" spans="11:11" customFormat="1">
      <c r="K4357" s="3"/>
    </row>
    <row r="4358" spans="11:11" customFormat="1">
      <c r="K4358" s="3"/>
    </row>
    <row r="4359" spans="11:11" customFormat="1">
      <c r="K4359" s="3"/>
    </row>
    <row r="4360" spans="11:11" customFormat="1">
      <c r="K4360" s="3"/>
    </row>
    <row r="4361" spans="11:11" customFormat="1">
      <c r="K4361" s="3"/>
    </row>
    <row r="4362" spans="11:11" customFormat="1">
      <c r="K4362" s="3"/>
    </row>
    <row r="4363" spans="11:11" customFormat="1">
      <c r="K4363" s="3"/>
    </row>
    <row r="4364" spans="11:11" customFormat="1">
      <c r="K4364" s="3"/>
    </row>
    <row r="4365" spans="11:11" customFormat="1">
      <c r="K4365" s="3"/>
    </row>
    <row r="4366" spans="11:11" customFormat="1">
      <c r="K4366" s="3"/>
    </row>
    <row r="4367" spans="11:11" customFormat="1">
      <c r="K4367" s="3"/>
    </row>
    <row r="4368" spans="11:11" customFormat="1">
      <c r="K4368" s="3"/>
    </row>
    <row r="4369" spans="11:11" customFormat="1">
      <c r="K4369" s="3"/>
    </row>
    <row r="4370" spans="11:11" customFormat="1">
      <c r="K4370" s="3"/>
    </row>
    <row r="4371" spans="11:11" customFormat="1">
      <c r="K4371" s="3"/>
    </row>
    <row r="4372" spans="11:11" customFormat="1">
      <c r="K4372" s="3"/>
    </row>
    <row r="4373" spans="11:11" customFormat="1">
      <c r="K4373" s="3"/>
    </row>
    <row r="4374" spans="11:11" customFormat="1">
      <c r="K4374" s="3"/>
    </row>
    <row r="4375" spans="11:11" customFormat="1">
      <c r="K4375" s="3"/>
    </row>
    <row r="4376" spans="11:11" customFormat="1">
      <c r="K4376" s="3"/>
    </row>
    <row r="4377" spans="11:11" customFormat="1">
      <c r="K4377" s="3"/>
    </row>
    <row r="4378" spans="11:11" customFormat="1">
      <c r="K4378" s="3"/>
    </row>
    <row r="4379" spans="11:11" customFormat="1">
      <c r="K4379" s="3"/>
    </row>
    <row r="4380" spans="11:11" customFormat="1">
      <c r="K4380" s="3"/>
    </row>
    <row r="4381" spans="11:11" customFormat="1">
      <c r="K4381" s="3"/>
    </row>
    <row r="4382" spans="11:11" customFormat="1">
      <c r="K4382" s="3"/>
    </row>
    <row r="4383" spans="11:11" customFormat="1">
      <c r="K4383" s="3"/>
    </row>
    <row r="4384" spans="11:11" customFormat="1">
      <c r="K4384" s="3"/>
    </row>
    <row r="4385" spans="11:11" customFormat="1">
      <c r="K4385" s="3"/>
    </row>
    <row r="4386" spans="11:11" customFormat="1">
      <c r="K4386" s="3"/>
    </row>
    <row r="4387" spans="11:11" customFormat="1">
      <c r="K4387" s="3"/>
    </row>
    <row r="4388" spans="11:11" customFormat="1">
      <c r="K4388" s="3"/>
    </row>
    <row r="4389" spans="11:11" customFormat="1">
      <c r="K4389" s="3"/>
    </row>
    <row r="4390" spans="11:11" customFormat="1">
      <c r="K4390" s="3"/>
    </row>
    <row r="4391" spans="11:11" customFormat="1">
      <c r="K4391" s="3"/>
    </row>
    <row r="4392" spans="11:11" customFormat="1">
      <c r="K4392" s="3"/>
    </row>
    <row r="4393" spans="11:11" customFormat="1">
      <c r="K4393" s="3"/>
    </row>
    <row r="4394" spans="11:11" customFormat="1">
      <c r="K4394" s="3"/>
    </row>
    <row r="4395" spans="11:11" customFormat="1">
      <c r="K4395" s="3"/>
    </row>
    <row r="4396" spans="11:11" customFormat="1">
      <c r="K4396" s="3"/>
    </row>
    <row r="4397" spans="11:11" customFormat="1">
      <c r="K4397" s="3"/>
    </row>
    <row r="4398" spans="11:11" customFormat="1">
      <c r="K4398" s="3"/>
    </row>
    <row r="4399" spans="11:11" customFormat="1">
      <c r="K4399" s="3"/>
    </row>
    <row r="4400" spans="11:11" customFormat="1">
      <c r="K4400" s="3"/>
    </row>
    <row r="4401" spans="11:11" customFormat="1">
      <c r="K4401" s="3"/>
    </row>
    <row r="4402" spans="11:11" customFormat="1">
      <c r="K4402" s="3"/>
    </row>
    <row r="4403" spans="11:11" customFormat="1">
      <c r="K4403" s="3"/>
    </row>
    <row r="4404" spans="11:11" customFormat="1">
      <c r="K4404" s="3"/>
    </row>
    <row r="4405" spans="11:11" customFormat="1">
      <c r="K4405" s="3"/>
    </row>
    <row r="4406" spans="11:11" customFormat="1">
      <c r="K4406" s="3"/>
    </row>
    <row r="4407" spans="11:11" customFormat="1">
      <c r="K4407" s="3"/>
    </row>
    <row r="4408" spans="11:11" customFormat="1">
      <c r="K4408" s="3"/>
    </row>
    <row r="4409" spans="11:11" customFormat="1">
      <c r="K4409" s="3"/>
    </row>
    <row r="4410" spans="11:11" customFormat="1">
      <c r="K4410" s="3"/>
    </row>
    <row r="4411" spans="11:11" customFormat="1">
      <c r="K4411" s="3"/>
    </row>
    <row r="4412" spans="11:11" customFormat="1">
      <c r="K4412" s="3"/>
    </row>
    <row r="4413" spans="11:11" customFormat="1">
      <c r="K4413" s="3"/>
    </row>
    <row r="4414" spans="11:11" customFormat="1">
      <c r="K4414" s="3"/>
    </row>
    <row r="4415" spans="11:11" customFormat="1">
      <c r="K4415" s="3"/>
    </row>
    <row r="4416" spans="11:11" customFormat="1">
      <c r="K4416" s="3"/>
    </row>
    <row r="4417" spans="11:11" customFormat="1">
      <c r="K4417" s="3"/>
    </row>
    <row r="4418" spans="11:11" customFormat="1">
      <c r="K4418" s="3"/>
    </row>
    <row r="4419" spans="11:11" customFormat="1">
      <c r="K4419" s="3"/>
    </row>
    <row r="4420" spans="11:11" customFormat="1">
      <c r="K4420" s="3"/>
    </row>
    <row r="4421" spans="11:11" customFormat="1">
      <c r="K4421" s="3"/>
    </row>
    <row r="4422" spans="11:11" customFormat="1">
      <c r="K4422" s="3"/>
    </row>
    <row r="4423" spans="11:11" customFormat="1">
      <c r="K4423" s="3"/>
    </row>
    <row r="4424" spans="11:11" customFormat="1">
      <c r="K4424" s="3"/>
    </row>
    <row r="4425" spans="11:11" customFormat="1">
      <c r="K4425" s="3"/>
    </row>
    <row r="4426" spans="11:11" customFormat="1">
      <c r="K4426" s="3"/>
    </row>
    <row r="4427" spans="11:11" customFormat="1">
      <c r="K4427" s="3"/>
    </row>
    <row r="4428" spans="11:11" customFormat="1">
      <c r="K4428" s="3"/>
    </row>
    <row r="4429" spans="11:11" customFormat="1">
      <c r="K4429" s="3"/>
    </row>
    <row r="4430" spans="11:11" customFormat="1">
      <c r="K4430" s="3"/>
    </row>
    <row r="4431" spans="11:11" customFormat="1">
      <c r="K4431" s="3"/>
    </row>
    <row r="4432" spans="11:11" customFormat="1">
      <c r="K4432" s="3"/>
    </row>
    <row r="4433" spans="11:11" customFormat="1">
      <c r="K4433" s="3"/>
    </row>
    <row r="4434" spans="11:11" customFormat="1">
      <c r="K4434" s="3"/>
    </row>
    <row r="4435" spans="11:11" customFormat="1">
      <c r="K4435" s="3"/>
    </row>
    <row r="4436" spans="11:11" customFormat="1">
      <c r="K4436" s="3"/>
    </row>
    <row r="4437" spans="11:11" customFormat="1">
      <c r="K4437" s="3"/>
    </row>
    <row r="4438" spans="11:11" customFormat="1">
      <c r="K4438" s="3"/>
    </row>
    <row r="4439" spans="11:11" customFormat="1">
      <c r="K4439" s="3"/>
    </row>
    <row r="4440" spans="11:11" customFormat="1">
      <c r="K4440" s="3"/>
    </row>
    <row r="4441" spans="11:11" customFormat="1">
      <c r="K4441" s="3"/>
    </row>
    <row r="4442" spans="11:11" customFormat="1">
      <c r="K4442" s="3"/>
    </row>
    <row r="4443" spans="11:11" customFormat="1">
      <c r="K4443" s="3"/>
    </row>
    <row r="4444" spans="11:11" customFormat="1">
      <c r="K4444" s="3"/>
    </row>
    <row r="4445" spans="11:11" customFormat="1">
      <c r="K4445" s="3"/>
    </row>
    <row r="4446" spans="11:11" customFormat="1">
      <c r="K4446" s="3"/>
    </row>
    <row r="4447" spans="11:11" customFormat="1">
      <c r="K4447" s="3"/>
    </row>
    <row r="4448" spans="11:11" customFormat="1">
      <c r="K4448" s="3"/>
    </row>
    <row r="4449" spans="11:11" customFormat="1">
      <c r="K4449" s="3"/>
    </row>
    <row r="4450" spans="11:11" customFormat="1">
      <c r="K4450" s="3"/>
    </row>
    <row r="4451" spans="11:11" customFormat="1">
      <c r="K4451" s="3"/>
    </row>
    <row r="4452" spans="11:11" customFormat="1">
      <c r="K4452" s="3"/>
    </row>
    <row r="4453" spans="11:11" customFormat="1">
      <c r="K4453" s="3"/>
    </row>
    <row r="4454" spans="11:11" customFormat="1">
      <c r="K4454" s="3"/>
    </row>
    <row r="4455" spans="11:11" customFormat="1">
      <c r="K4455" s="3"/>
    </row>
    <row r="4456" spans="11:11" customFormat="1">
      <c r="K4456" s="3"/>
    </row>
    <row r="4457" spans="11:11" customFormat="1">
      <c r="K4457" s="3"/>
    </row>
    <row r="4458" spans="11:11" customFormat="1">
      <c r="K4458" s="3"/>
    </row>
    <row r="4459" spans="11:11" customFormat="1">
      <c r="K4459" s="3"/>
    </row>
    <row r="4460" spans="11:11" customFormat="1">
      <c r="K4460" s="3"/>
    </row>
    <row r="4461" spans="11:11" customFormat="1">
      <c r="K4461" s="3"/>
    </row>
    <row r="4462" spans="11:11" customFormat="1">
      <c r="K4462" s="3"/>
    </row>
    <row r="4463" spans="11:11" customFormat="1">
      <c r="K4463" s="3"/>
    </row>
    <row r="4464" spans="11:11" customFormat="1">
      <c r="K4464" s="3"/>
    </row>
    <row r="4465" spans="11:11" customFormat="1">
      <c r="K4465" s="3"/>
    </row>
    <row r="4466" spans="11:11" customFormat="1">
      <c r="K4466" s="3"/>
    </row>
    <row r="4467" spans="11:11" customFormat="1">
      <c r="K4467" s="3"/>
    </row>
    <row r="4468" spans="11:11" customFormat="1">
      <c r="K4468" s="3"/>
    </row>
    <row r="4469" spans="11:11" customFormat="1">
      <c r="K4469" s="3"/>
    </row>
    <row r="4470" spans="11:11" customFormat="1">
      <c r="K4470" s="3"/>
    </row>
    <row r="4471" spans="11:11" customFormat="1">
      <c r="K4471" s="3"/>
    </row>
    <row r="4472" spans="11:11" customFormat="1">
      <c r="K4472" s="3"/>
    </row>
    <row r="4473" spans="11:11" customFormat="1">
      <c r="K4473" s="3"/>
    </row>
    <row r="4474" spans="11:11" customFormat="1">
      <c r="K4474" s="3"/>
    </row>
    <row r="4475" spans="11:11" customFormat="1">
      <c r="K4475" s="3"/>
    </row>
    <row r="4476" spans="11:11" customFormat="1">
      <c r="K4476" s="3"/>
    </row>
    <row r="4477" spans="11:11" customFormat="1">
      <c r="K4477" s="3"/>
    </row>
    <row r="4478" spans="11:11" customFormat="1">
      <c r="K4478" s="3"/>
    </row>
    <row r="4479" spans="11:11" customFormat="1">
      <c r="K4479" s="3"/>
    </row>
    <row r="4480" spans="11:11" customFormat="1">
      <c r="K4480" s="3"/>
    </row>
    <row r="4481" spans="11:11" customFormat="1">
      <c r="K4481" s="3"/>
    </row>
    <row r="4482" spans="11:11" customFormat="1">
      <c r="K4482" s="3"/>
    </row>
    <row r="4483" spans="11:11" customFormat="1">
      <c r="K4483" s="3"/>
    </row>
    <row r="4484" spans="11:11" customFormat="1">
      <c r="K4484" s="3"/>
    </row>
    <row r="4485" spans="11:11" customFormat="1">
      <c r="K4485" s="3"/>
    </row>
    <row r="4486" spans="11:11" customFormat="1">
      <c r="K4486" s="3"/>
    </row>
    <row r="4487" spans="11:11" customFormat="1">
      <c r="K4487" s="3"/>
    </row>
    <row r="4488" spans="11:11" customFormat="1">
      <c r="K4488" s="3"/>
    </row>
    <row r="4489" spans="11:11" customFormat="1">
      <c r="K4489" s="3"/>
    </row>
    <row r="4490" spans="11:11" customFormat="1">
      <c r="K4490" s="3"/>
    </row>
    <row r="4491" spans="11:11" customFormat="1">
      <c r="K4491" s="3"/>
    </row>
    <row r="4492" spans="11:11" customFormat="1">
      <c r="K4492" s="3"/>
    </row>
    <row r="4493" spans="11:11" customFormat="1">
      <c r="K4493" s="3"/>
    </row>
    <row r="4494" spans="11:11" customFormat="1">
      <c r="K4494" s="3"/>
    </row>
    <row r="4495" spans="11:11" customFormat="1">
      <c r="K4495" s="3"/>
    </row>
    <row r="4496" spans="11:11" customFormat="1">
      <c r="K4496" s="3"/>
    </row>
    <row r="4497" spans="11:11" customFormat="1">
      <c r="K4497" s="3"/>
    </row>
    <row r="4498" spans="11:11" customFormat="1">
      <c r="K4498" s="3"/>
    </row>
    <row r="4499" spans="11:11" customFormat="1">
      <c r="K4499" s="3"/>
    </row>
    <row r="4500" spans="11:11" customFormat="1">
      <c r="K4500" s="3"/>
    </row>
    <row r="4501" spans="11:11" customFormat="1">
      <c r="K4501" s="3"/>
    </row>
    <row r="4502" spans="11:11" customFormat="1">
      <c r="K4502" s="3"/>
    </row>
    <row r="4503" spans="11:11" customFormat="1">
      <c r="K4503" s="3"/>
    </row>
    <row r="4504" spans="11:11" customFormat="1">
      <c r="K4504" s="3"/>
    </row>
    <row r="4505" spans="11:11" customFormat="1">
      <c r="K4505" s="3"/>
    </row>
    <row r="4506" spans="11:11" customFormat="1">
      <c r="K4506" s="3"/>
    </row>
    <row r="4507" spans="11:11" customFormat="1">
      <c r="K4507" s="3"/>
    </row>
    <row r="4508" spans="11:11" customFormat="1">
      <c r="K4508" s="3"/>
    </row>
    <row r="4509" spans="11:11" customFormat="1">
      <c r="K4509" s="3"/>
    </row>
    <row r="4510" spans="11:11" customFormat="1">
      <c r="K4510" s="3"/>
    </row>
    <row r="4511" spans="11:11" customFormat="1">
      <c r="K4511" s="3"/>
    </row>
    <row r="4512" spans="11:11" customFormat="1">
      <c r="K4512" s="3"/>
    </row>
    <row r="4513" spans="11:11" customFormat="1">
      <c r="K4513" s="3"/>
    </row>
    <row r="4514" spans="11:11" customFormat="1">
      <c r="K4514" s="3"/>
    </row>
    <row r="4515" spans="11:11" customFormat="1">
      <c r="K4515" s="3"/>
    </row>
    <row r="4516" spans="11:11" customFormat="1">
      <c r="K4516" s="3"/>
    </row>
    <row r="4517" spans="11:11" customFormat="1">
      <c r="K4517" s="3"/>
    </row>
    <row r="4518" spans="11:11" customFormat="1">
      <c r="K4518" s="3"/>
    </row>
    <row r="4519" spans="11:11" customFormat="1">
      <c r="K4519" s="3"/>
    </row>
    <row r="4520" spans="11:11" customFormat="1">
      <c r="K4520" s="3"/>
    </row>
    <row r="4521" spans="11:11" customFormat="1">
      <c r="K4521" s="3"/>
    </row>
    <row r="4522" spans="11:11" customFormat="1">
      <c r="K4522" s="3"/>
    </row>
    <row r="4523" spans="11:11" customFormat="1">
      <c r="K4523" s="3"/>
    </row>
    <row r="4524" spans="11:11" customFormat="1">
      <c r="K4524" s="3"/>
    </row>
    <row r="4525" spans="11:11" customFormat="1">
      <c r="K4525" s="3"/>
    </row>
    <row r="4526" spans="11:11" customFormat="1">
      <c r="K4526" s="3"/>
    </row>
    <row r="4527" spans="11:11" customFormat="1">
      <c r="K4527" s="3"/>
    </row>
    <row r="4528" spans="11:11" customFormat="1">
      <c r="K4528" s="3"/>
    </row>
    <row r="4529" spans="11:11" customFormat="1">
      <c r="K4529" s="3"/>
    </row>
    <row r="4530" spans="11:11" customFormat="1">
      <c r="K4530" s="3"/>
    </row>
    <row r="4531" spans="11:11" customFormat="1">
      <c r="K4531" s="3"/>
    </row>
    <row r="4532" spans="11:11" customFormat="1">
      <c r="K4532" s="3"/>
    </row>
    <row r="4533" spans="11:11" customFormat="1">
      <c r="K4533" s="3"/>
    </row>
    <row r="4534" spans="11:11" customFormat="1">
      <c r="K4534" s="3"/>
    </row>
    <row r="4535" spans="11:11" customFormat="1">
      <c r="K4535" s="3"/>
    </row>
    <row r="4536" spans="11:11" customFormat="1">
      <c r="K4536" s="3"/>
    </row>
    <row r="4537" spans="11:11" customFormat="1">
      <c r="K4537" s="3"/>
    </row>
    <row r="4538" spans="11:11" customFormat="1">
      <c r="K4538" s="3"/>
    </row>
    <row r="4539" spans="11:11" customFormat="1">
      <c r="K4539" s="3"/>
    </row>
    <row r="4540" spans="11:11" customFormat="1">
      <c r="K4540" s="3"/>
    </row>
    <row r="4541" spans="11:11" customFormat="1">
      <c r="K4541" s="3"/>
    </row>
    <row r="4542" spans="11:11" customFormat="1">
      <c r="K4542" s="3"/>
    </row>
    <row r="4543" spans="11:11" customFormat="1">
      <c r="K4543" s="3"/>
    </row>
    <row r="4544" spans="11:11" customFormat="1">
      <c r="K4544" s="3"/>
    </row>
    <row r="4545" spans="11:11" customFormat="1">
      <c r="K4545" s="3"/>
    </row>
    <row r="4546" spans="11:11" customFormat="1">
      <c r="K4546" s="3"/>
    </row>
    <row r="4547" spans="11:11" customFormat="1">
      <c r="K4547" s="3"/>
    </row>
    <row r="4548" spans="11:11" customFormat="1">
      <c r="K4548" s="3"/>
    </row>
    <row r="4549" spans="11:11" customFormat="1">
      <c r="K4549" s="3"/>
    </row>
    <row r="4550" spans="11:11" customFormat="1">
      <c r="K4550" s="3"/>
    </row>
    <row r="4551" spans="11:11" customFormat="1">
      <c r="K4551" s="3"/>
    </row>
    <row r="4552" spans="11:11" customFormat="1">
      <c r="K4552" s="3"/>
    </row>
    <row r="4553" spans="11:11" customFormat="1">
      <c r="K4553" s="3"/>
    </row>
    <row r="4554" spans="11:11" customFormat="1">
      <c r="K4554" s="3"/>
    </row>
    <row r="4555" spans="11:11" customFormat="1">
      <c r="K4555" s="3"/>
    </row>
    <row r="4556" spans="11:11" customFormat="1">
      <c r="K4556" s="3"/>
    </row>
    <row r="4557" spans="11:11" customFormat="1">
      <c r="K4557" s="3"/>
    </row>
    <row r="4558" spans="11:11" customFormat="1">
      <c r="K4558" s="3"/>
    </row>
    <row r="4559" spans="11:11" customFormat="1">
      <c r="K4559" s="3"/>
    </row>
    <row r="4560" spans="11:11" customFormat="1">
      <c r="K4560" s="3"/>
    </row>
    <row r="4561" spans="11:11" customFormat="1">
      <c r="K4561" s="3"/>
    </row>
    <row r="4562" spans="11:11" customFormat="1">
      <c r="K4562" s="3"/>
    </row>
    <row r="4563" spans="11:11" customFormat="1">
      <c r="K4563" s="3"/>
    </row>
    <row r="4564" spans="11:11" customFormat="1">
      <c r="K4564" s="3"/>
    </row>
    <row r="4565" spans="11:11" customFormat="1">
      <c r="K4565" s="3"/>
    </row>
    <row r="4566" spans="11:11" customFormat="1">
      <c r="K4566" s="3"/>
    </row>
    <row r="4567" spans="11:11" customFormat="1">
      <c r="K4567" s="3"/>
    </row>
    <row r="4568" spans="11:11" customFormat="1">
      <c r="K4568" s="3"/>
    </row>
    <row r="4569" spans="11:11" customFormat="1">
      <c r="K4569" s="3"/>
    </row>
    <row r="4570" spans="11:11" customFormat="1">
      <c r="K4570" s="3"/>
    </row>
    <row r="4571" spans="11:11" customFormat="1">
      <c r="K4571" s="3"/>
    </row>
    <row r="4572" spans="11:11" customFormat="1">
      <c r="K4572" s="3"/>
    </row>
    <row r="4573" spans="11:11" customFormat="1">
      <c r="K4573" s="3"/>
    </row>
    <row r="4574" spans="11:11" customFormat="1">
      <c r="K4574" s="3"/>
    </row>
    <row r="4575" spans="11:11" customFormat="1">
      <c r="K4575" s="3"/>
    </row>
    <row r="4576" spans="11:11" customFormat="1">
      <c r="K4576" s="3"/>
    </row>
    <row r="4577" spans="11:11" customFormat="1">
      <c r="K4577" s="3"/>
    </row>
    <row r="4578" spans="11:11" customFormat="1">
      <c r="K4578" s="3"/>
    </row>
    <row r="4579" spans="11:11" customFormat="1">
      <c r="K4579" s="3"/>
    </row>
    <row r="4580" spans="11:11" customFormat="1">
      <c r="K4580" s="3"/>
    </row>
    <row r="4581" spans="11:11" customFormat="1">
      <c r="K4581" s="3"/>
    </row>
    <row r="4582" spans="11:11" customFormat="1">
      <c r="K4582" s="3"/>
    </row>
    <row r="4583" spans="11:11" customFormat="1">
      <c r="K4583" s="3"/>
    </row>
    <row r="4584" spans="11:11" customFormat="1">
      <c r="K4584" s="3"/>
    </row>
    <row r="4585" spans="11:11" customFormat="1">
      <c r="K4585" s="3"/>
    </row>
    <row r="4586" spans="11:11" customFormat="1">
      <c r="K4586" s="3"/>
    </row>
    <row r="4587" spans="11:11" customFormat="1">
      <c r="K4587" s="3"/>
    </row>
    <row r="4588" spans="11:11" customFormat="1">
      <c r="K4588" s="3"/>
    </row>
    <row r="4589" spans="11:11" customFormat="1">
      <c r="K4589" s="3"/>
    </row>
    <row r="4590" spans="11:11" customFormat="1">
      <c r="K4590" s="3"/>
    </row>
    <row r="4591" spans="11:11" customFormat="1">
      <c r="K4591" s="3"/>
    </row>
    <row r="4592" spans="11:11" customFormat="1">
      <c r="K4592" s="3"/>
    </row>
    <row r="4593" spans="11:11" customFormat="1">
      <c r="K4593" s="3"/>
    </row>
    <row r="4594" spans="11:11" customFormat="1">
      <c r="K4594" s="3"/>
    </row>
    <row r="4595" spans="11:11" customFormat="1">
      <c r="K4595" s="3"/>
    </row>
    <row r="4596" spans="11:11" customFormat="1">
      <c r="K4596" s="3"/>
    </row>
    <row r="4597" spans="11:11" customFormat="1">
      <c r="K4597" s="3"/>
    </row>
    <row r="4598" spans="11:11" customFormat="1">
      <c r="K4598" s="3"/>
    </row>
    <row r="4599" spans="11:11" customFormat="1">
      <c r="K4599" s="3"/>
    </row>
    <row r="4600" spans="11:11" customFormat="1">
      <c r="K4600" s="3"/>
    </row>
    <row r="4601" spans="11:11" customFormat="1">
      <c r="K4601" s="3"/>
    </row>
    <row r="4602" spans="11:11" customFormat="1">
      <c r="K4602" s="3"/>
    </row>
    <row r="4603" spans="11:11" customFormat="1">
      <c r="K4603" s="3"/>
    </row>
    <row r="4604" spans="11:11" customFormat="1">
      <c r="K4604" s="3"/>
    </row>
    <row r="4605" spans="11:11" customFormat="1">
      <c r="K4605" s="3"/>
    </row>
    <row r="4606" spans="11:11" customFormat="1">
      <c r="K4606" s="3"/>
    </row>
    <row r="4607" spans="11:11" customFormat="1">
      <c r="K4607" s="3"/>
    </row>
    <row r="4608" spans="11:11" customFormat="1">
      <c r="K4608" s="3"/>
    </row>
    <row r="4609" spans="11:11" customFormat="1">
      <c r="K4609" s="3"/>
    </row>
    <row r="4610" spans="11:11" customFormat="1">
      <c r="K4610" s="3"/>
    </row>
    <row r="4611" spans="11:11" customFormat="1">
      <c r="K4611" s="3"/>
    </row>
    <row r="4612" spans="11:11" customFormat="1">
      <c r="K4612" s="3"/>
    </row>
    <row r="4613" spans="11:11" customFormat="1">
      <c r="K4613" s="3"/>
    </row>
    <row r="4614" spans="11:11" customFormat="1">
      <c r="K4614" s="3"/>
    </row>
    <row r="4615" spans="11:11" customFormat="1">
      <c r="K4615" s="3"/>
    </row>
    <row r="4616" spans="11:11" customFormat="1">
      <c r="K4616" s="3"/>
    </row>
    <row r="4617" spans="11:11" customFormat="1">
      <c r="K4617" s="3"/>
    </row>
    <row r="4618" spans="11:11" customFormat="1">
      <c r="K4618" s="3"/>
    </row>
    <row r="4619" spans="11:11" customFormat="1">
      <c r="K4619" s="3"/>
    </row>
    <row r="4620" spans="11:11" customFormat="1">
      <c r="K4620" s="3"/>
    </row>
    <row r="4621" spans="11:11" customFormat="1">
      <c r="K4621" s="3"/>
    </row>
    <row r="4622" spans="11:11" customFormat="1">
      <c r="K4622" s="3"/>
    </row>
    <row r="4623" spans="11:11" customFormat="1">
      <c r="K4623" s="3"/>
    </row>
    <row r="4624" spans="11:11" customFormat="1">
      <c r="K4624" s="3"/>
    </row>
    <row r="4625" spans="11:11" customFormat="1">
      <c r="K4625" s="3"/>
    </row>
    <row r="4626" spans="11:11" customFormat="1">
      <c r="K4626" s="3"/>
    </row>
    <row r="4627" spans="11:11" customFormat="1">
      <c r="K4627" s="3"/>
    </row>
    <row r="4628" spans="11:11" customFormat="1">
      <c r="K4628" s="3"/>
    </row>
    <row r="4629" spans="11:11" customFormat="1">
      <c r="K4629" s="3"/>
    </row>
    <row r="4630" spans="11:11" customFormat="1">
      <c r="K4630" s="3"/>
    </row>
    <row r="4631" spans="11:11" customFormat="1">
      <c r="K4631" s="3"/>
    </row>
    <row r="4632" spans="11:11" customFormat="1">
      <c r="K4632" s="3"/>
    </row>
    <row r="4633" spans="11:11" customFormat="1">
      <c r="K4633" s="3"/>
    </row>
    <row r="4634" spans="11:11" customFormat="1">
      <c r="K4634" s="3"/>
    </row>
    <row r="4635" spans="11:11" customFormat="1">
      <c r="K4635" s="3"/>
    </row>
    <row r="4636" spans="11:11" customFormat="1">
      <c r="K4636" s="3"/>
    </row>
    <row r="4637" spans="11:11" customFormat="1">
      <c r="K4637" s="3"/>
    </row>
    <row r="4638" spans="11:11" customFormat="1">
      <c r="K4638" s="3"/>
    </row>
    <row r="4639" spans="11:11" customFormat="1">
      <c r="K4639" s="3"/>
    </row>
    <row r="4640" spans="11:11" customFormat="1">
      <c r="K4640" s="3"/>
    </row>
    <row r="4641" spans="11:11" customFormat="1">
      <c r="K4641" s="3"/>
    </row>
    <row r="4642" spans="11:11" customFormat="1">
      <c r="K4642" s="3"/>
    </row>
    <row r="4643" spans="11:11" customFormat="1">
      <c r="K4643" s="3"/>
    </row>
    <row r="4644" spans="11:11" customFormat="1">
      <c r="K4644" s="3"/>
    </row>
    <row r="4645" spans="11:11" customFormat="1">
      <c r="K4645" s="3"/>
    </row>
    <row r="4646" spans="11:11" customFormat="1">
      <c r="K4646" s="3"/>
    </row>
    <row r="4647" spans="11:11" customFormat="1">
      <c r="K4647" s="3"/>
    </row>
    <row r="4648" spans="11:11" customFormat="1">
      <c r="K4648" s="3"/>
    </row>
    <row r="4649" spans="11:11" customFormat="1">
      <c r="K4649" s="3"/>
    </row>
    <row r="4650" spans="11:11" customFormat="1">
      <c r="K4650" s="3"/>
    </row>
    <row r="4651" spans="11:11" customFormat="1">
      <c r="K4651" s="3"/>
    </row>
    <row r="4652" spans="11:11" customFormat="1">
      <c r="K4652" s="3"/>
    </row>
    <row r="4653" spans="11:11" customFormat="1">
      <c r="K4653" s="3"/>
    </row>
    <row r="4654" spans="11:11" customFormat="1">
      <c r="K4654" s="3"/>
    </row>
    <row r="4655" spans="11:11" customFormat="1">
      <c r="K4655" s="3"/>
    </row>
    <row r="4656" spans="11:11" customFormat="1">
      <c r="K4656" s="3"/>
    </row>
    <row r="4657" spans="11:11" customFormat="1">
      <c r="K4657" s="3"/>
    </row>
    <row r="4658" spans="11:11" customFormat="1">
      <c r="K4658" s="3"/>
    </row>
    <row r="4659" spans="11:11" customFormat="1">
      <c r="K4659" s="3"/>
    </row>
    <row r="4660" spans="11:11" customFormat="1">
      <c r="K4660" s="3"/>
    </row>
    <row r="4661" spans="11:11" customFormat="1">
      <c r="K4661" s="3"/>
    </row>
    <row r="4662" spans="11:11" customFormat="1">
      <c r="K4662" s="3"/>
    </row>
    <row r="4663" spans="11:11" customFormat="1">
      <c r="K4663" s="3"/>
    </row>
    <row r="4664" spans="11:11" customFormat="1">
      <c r="K4664" s="3"/>
    </row>
    <row r="4665" spans="11:11" customFormat="1">
      <c r="K4665" s="3"/>
    </row>
    <row r="4666" spans="11:11" customFormat="1">
      <c r="K4666" s="3"/>
    </row>
    <row r="4667" spans="11:11" customFormat="1">
      <c r="K4667" s="3"/>
    </row>
    <row r="4668" spans="11:11" customFormat="1">
      <c r="K4668" s="3"/>
    </row>
    <row r="4669" spans="11:11" customFormat="1">
      <c r="K4669" s="3"/>
    </row>
    <row r="4670" spans="11:11" customFormat="1">
      <c r="K4670" s="3"/>
    </row>
    <row r="4671" spans="11:11" customFormat="1">
      <c r="K4671" s="3"/>
    </row>
    <row r="4672" spans="11:11" customFormat="1">
      <c r="K4672" s="3"/>
    </row>
    <row r="4673" spans="11:11" customFormat="1">
      <c r="K4673" s="3"/>
    </row>
    <row r="4674" spans="11:11" customFormat="1">
      <c r="K4674" s="3"/>
    </row>
    <row r="4675" spans="11:11" customFormat="1">
      <c r="K4675" s="3"/>
    </row>
    <row r="4676" spans="11:11" customFormat="1">
      <c r="K4676" s="3"/>
    </row>
    <row r="4677" spans="11:11" customFormat="1">
      <c r="K4677" s="3"/>
    </row>
    <row r="4678" spans="11:11" customFormat="1">
      <c r="K4678" s="3"/>
    </row>
    <row r="4679" spans="11:11" customFormat="1">
      <c r="K4679" s="3"/>
    </row>
    <row r="4680" spans="11:11" customFormat="1">
      <c r="K4680" s="3"/>
    </row>
    <row r="4681" spans="11:11" customFormat="1">
      <c r="K4681" s="3"/>
    </row>
    <row r="4682" spans="11:11" customFormat="1">
      <c r="K4682" s="3"/>
    </row>
    <row r="4683" spans="11:11" customFormat="1">
      <c r="K4683" s="3"/>
    </row>
    <row r="4684" spans="11:11" customFormat="1">
      <c r="K4684" s="3"/>
    </row>
    <row r="4685" spans="11:11" customFormat="1">
      <c r="K4685" s="3"/>
    </row>
    <row r="4686" spans="11:11" customFormat="1">
      <c r="K4686" s="3"/>
    </row>
    <row r="4687" spans="11:11" customFormat="1">
      <c r="K4687" s="3"/>
    </row>
    <row r="4688" spans="11:11" customFormat="1">
      <c r="K4688" s="3"/>
    </row>
    <row r="4689" spans="11:11" customFormat="1">
      <c r="K4689" s="3"/>
    </row>
    <row r="4690" spans="11:11" customFormat="1">
      <c r="K4690" s="3"/>
    </row>
    <row r="4691" spans="11:11" customFormat="1">
      <c r="K4691" s="3"/>
    </row>
    <row r="4692" spans="11:11" customFormat="1">
      <c r="K4692" s="3"/>
    </row>
    <row r="4693" spans="11:11" customFormat="1">
      <c r="K4693" s="3"/>
    </row>
    <row r="4694" spans="11:11" customFormat="1">
      <c r="K4694" s="3"/>
    </row>
    <row r="4695" spans="11:11" customFormat="1">
      <c r="K4695" s="3"/>
    </row>
    <row r="4696" spans="11:11" customFormat="1">
      <c r="K4696" s="3"/>
    </row>
    <row r="4697" spans="11:11" customFormat="1">
      <c r="K4697" s="3"/>
    </row>
    <row r="4698" spans="11:11" customFormat="1">
      <c r="K4698" s="3"/>
    </row>
    <row r="4699" spans="11:11" customFormat="1">
      <c r="K4699" s="3"/>
    </row>
    <row r="4700" spans="11:11" customFormat="1">
      <c r="K4700" s="3"/>
    </row>
    <row r="4701" spans="11:11" customFormat="1">
      <c r="K4701" s="3"/>
    </row>
    <row r="4702" spans="11:11" customFormat="1">
      <c r="K4702" s="3"/>
    </row>
    <row r="4703" spans="11:11" customFormat="1">
      <c r="K4703" s="3"/>
    </row>
    <row r="4704" spans="11:11" customFormat="1">
      <c r="K4704" s="3"/>
    </row>
    <row r="4705" spans="11:11" customFormat="1">
      <c r="K4705" s="3"/>
    </row>
    <row r="4706" spans="11:11" customFormat="1">
      <c r="K4706" s="3"/>
    </row>
    <row r="4707" spans="11:11" customFormat="1">
      <c r="K4707" s="3"/>
    </row>
    <row r="4708" spans="11:11" customFormat="1">
      <c r="K4708" s="3"/>
    </row>
    <row r="4709" spans="11:11" customFormat="1">
      <c r="K4709" s="3"/>
    </row>
    <row r="4710" spans="11:11" customFormat="1">
      <c r="K4710" s="3"/>
    </row>
    <row r="4711" spans="11:11" customFormat="1">
      <c r="K4711" s="3"/>
    </row>
    <row r="4712" spans="11:11" customFormat="1">
      <c r="K4712" s="3"/>
    </row>
    <row r="4713" spans="11:11" customFormat="1">
      <c r="K4713" s="3"/>
    </row>
    <row r="4714" spans="11:11" customFormat="1">
      <c r="K4714" s="3"/>
    </row>
    <row r="4715" spans="11:11" customFormat="1">
      <c r="K4715" s="3"/>
    </row>
    <row r="4716" spans="11:11" customFormat="1">
      <c r="K4716" s="3"/>
    </row>
    <row r="4717" spans="11:11" customFormat="1">
      <c r="K4717" s="3"/>
    </row>
    <row r="4718" spans="11:11" customFormat="1">
      <c r="K4718" s="3"/>
    </row>
    <row r="4719" spans="11:11" customFormat="1">
      <c r="K4719" s="3"/>
    </row>
    <row r="4720" spans="11:11" customFormat="1">
      <c r="K4720" s="3"/>
    </row>
    <row r="4721" spans="11:11" customFormat="1">
      <c r="K4721" s="3"/>
    </row>
    <row r="4722" spans="11:11" customFormat="1">
      <c r="K4722" s="3"/>
    </row>
    <row r="4723" spans="11:11" customFormat="1">
      <c r="K4723" s="3"/>
    </row>
    <row r="4724" spans="11:11" customFormat="1">
      <c r="K4724" s="3"/>
    </row>
    <row r="4725" spans="11:11" customFormat="1">
      <c r="K4725" s="3"/>
    </row>
    <row r="4726" spans="11:11" customFormat="1">
      <c r="K4726" s="3"/>
    </row>
    <row r="4727" spans="11:11" customFormat="1">
      <c r="K4727" s="3"/>
    </row>
    <row r="4728" spans="11:11" customFormat="1">
      <c r="K4728" s="3"/>
    </row>
    <row r="4729" spans="11:11" customFormat="1">
      <c r="K4729" s="3"/>
    </row>
    <row r="4730" spans="11:11" customFormat="1">
      <c r="K4730" s="3"/>
    </row>
    <row r="4731" spans="11:11" customFormat="1">
      <c r="K4731" s="3"/>
    </row>
    <row r="4732" spans="11:11" customFormat="1">
      <c r="K4732" s="3"/>
    </row>
    <row r="4733" spans="11:11" customFormat="1">
      <c r="K4733" s="3"/>
    </row>
    <row r="4734" spans="11:11" customFormat="1">
      <c r="K4734" s="3"/>
    </row>
    <row r="4735" spans="11:11" customFormat="1">
      <c r="K4735" s="3"/>
    </row>
    <row r="4736" spans="11:11" customFormat="1">
      <c r="K4736" s="3"/>
    </row>
    <row r="4737" spans="11:11" customFormat="1">
      <c r="K4737" s="3"/>
    </row>
    <row r="4738" spans="11:11" customFormat="1">
      <c r="K4738" s="3"/>
    </row>
    <row r="4739" spans="11:11" customFormat="1">
      <c r="K4739" s="3"/>
    </row>
    <row r="4740" spans="11:11" customFormat="1">
      <c r="K4740" s="3"/>
    </row>
    <row r="4741" spans="11:11" customFormat="1">
      <c r="K4741" s="3"/>
    </row>
    <row r="4742" spans="11:11" customFormat="1">
      <c r="K4742" s="3"/>
    </row>
    <row r="4743" spans="11:11" customFormat="1">
      <c r="K4743" s="3"/>
    </row>
    <row r="4744" spans="11:11" customFormat="1">
      <c r="K4744" s="3"/>
    </row>
    <row r="4745" spans="11:11" customFormat="1">
      <c r="K4745" s="3"/>
    </row>
    <row r="4746" spans="11:11" customFormat="1">
      <c r="K4746" s="3"/>
    </row>
    <row r="4747" spans="11:11" customFormat="1">
      <c r="K4747" s="3"/>
    </row>
    <row r="4748" spans="11:11" customFormat="1">
      <c r="K4748" s="3"/>
    </row>
    <row r="4749" spans="11:11" customFormat="1">
      <c r="K4749" s="3"/>
    </row>
    <row r="4750" spans="11:11" customFormat="1">
      <c r="K4750" s="3"/>
    </row>
    <row r="4751" spans="11:11" customFormat="1">
      <c r="K4751" s="3"/>
    </row>
    <row r="4752" spans="11:11" customFormat="1">
      <c r="K4752" s="3"/>
    </row>
    <row r="4753" spans="11:11" customFormat="1">
      <c r="K4753" s="3"/>
    </row>
    <row r="4754" spans="11:11" customFormat="1">
      <c r="K4754" s="3"/>
    </row>
    <row r="4755" spans="11:11" customFormat="1">
      <c r="K4755" s="3"/>
    </row>
    <row r="4756" spans="11:11" customFormat="1">
      <c r="K4756" s="3"/>
    </row>
    <row r="4757" spans="11:11" customFormat="1">
      <c r="K4757" s="3"/>
    </row>
    <row r="4758" spans="11:11" customFormat="1">
      <c r="K4758" s="3"/>
    </row>
    <row r="4759" spans="11:11" customFormat="1">
      <c r="K4759" s="3"/>
    </row>
    <row r="4760" spans="11:11" customFormat="1">
      <c r="K4760" s="3"/>
    </row>
    <row r="4761" spans="11:11" customFormat="1">
      <c r="K4761" s="3"/>
    </row>
    <row r="4762" spans="11:11" customFormat="1">
      <c r="K4762" s="3"/>
    </row>
    <row r="4763" spans="11:11" customFormat="1">
      <c r="K4763" s="3"/>
    </row>
    <row r="4764" spans="11:11" customFormat="1">
      <c r="K4764" s="3"/>
    </row>
    <row r="4765" spans="11:11" customFormat="1">
      <c r="K4765" s="3"/>
    </row>
    <row r="4766" spans="11:11" customFormat="1">
      <c r="K4766" s="3"/>
    </row>
    <row r="4767" spans="11:11" customFormat="1">
      <c r="K4767" s="3"/>
    </row>
    <row r="4768" spans="11:11" customFormat="1">
      <c r="K4768" s="3"/>
    </row>
    <row r="4769" spans="11:11" customFormat="1">
      <c r="K4769" s="3"/>
    </row>
    <row r="4770" spans="11:11" customFormat="1">
      <c r="K4770" s="3"/>
    </row>
    <row r="4771" spans="11:11" customFormat="1">
      <c r="K4771" s="3"/>
    </row>
    <row r="4772" spans="11:11" customFormat="1">
      <c r="K4772" s="3"/>
    </row>
    <row r="4773" spans="11:11" customFormat="1">
      <c r="K4773" s="3"/>
    </row>
    <row r="4774" spans="11:11" customFormat="1">
      <c r="K4774" s="3"/>
    </row>
    <row r="4775" spans="11:11" customFormat="1">
      <c r="K4775" s="3"/>
    </row>
    <row r="4776" spans="11:11" customFormat="1">
      <c r="K4776" s="3"/>
    </row>
    <row r="4777" spans="11:11" customFormat="1">
      <c r="K4777" s="3"/>
    </row>
    <row r="4778" spans="11:11" customFormat="1">
      <c r="K4778" s="3"/>
    </row>
    <row r="4779" spans="11:11" customFormat="1">
      <c r="K4779" s="3"/>
    </row>
    <row r="4780" spans="11:11" customFormat="1">
      <c r="K4780" s="3"/>
    </row>
    <row r="4781" spans="11:11" customFormat="1">
      <c r="K4781" s="3"/>
    </row>
    <row r="4782" spans="11:11" customFormat="1">
      <c r="K4782" s="3"/>
    </row>
    <row r="4783" spans="11:11" customFormat="1">
      <c r="K4783" s="3"/>
    </row>
    <row r="4784" spans="11:11" customFormat="1">
      <c r="K4784" s="3"/>
    </row>
    <row r="4785" spans="11:11" customFormat="1">
      <c r="K4785" s="3"/>
    </row>
    <row r="4786" spans="11:11" customFormat="1">
      <c r="K4786" s="3"/>
    </row>
    <row r="4787" spans="11:11" customFormat="1">
      <c r="K4787" s="3"/>
    </row>
    <row r="4788" spans="11:11" customFormat="1">
      <c r="K4788" s="3"/>
    </row>
    <row r="4789" spans="11:11" customFormat="1">
      <c r="K4789" s="3"/>
    </row>
    <row r="4790" spans="11:11" customFormat="1">
      <c r="K4790" s="3"/>
    </row>
    <row r="4791" spans="11:11" customFormat="1">
      <c r="K4791" s="3"/>
    </row>
    <row r="4792" spans="11:11" customFormat="1">
      <c r="K4792" s="3"/>
    </row>
    <row r="4793" spans="11:11" customFormat="1">
      <c r="K4793" s="3"/>
    </row>
    <row r="4794" spans="11:11" customFormat="1">
      <c r="K4794" s="3"/>
    </row>
    <row r="4795" spans="11:11" customFormat="1">
      <c r="K4795" s="3"/>
    </row>
    <row r="4796" spans="11:11" customFormat="1">
      <c r="K4796" s="3"/>
    </row>
    <row r="4797" spans="11:11" customFormat="1">
      <c r="K4797" s="3"/>
    </row>
    <row r="4798" spans="11:11" customFormat="1">
      <c r="K4798" s="3"/>
    </row>
    <row r="4799" spans="11:11" customFormat="1">
      <c r="K4799" s="3"/>
    </row>
    <row r="4800" spans="11:11" customFormat="1">
      <c r="K4800" s="3"/>
    </row>
    <row r="4801" spans="11:11" customFormat="1">
      <c r="K4801" s="3"/>
    </row>
    <row r="4802" spans="11:11" customFormat="1">
      <c r="K4802" s="3"/>
    </row>
    <row r="4803" spans="11:11" customFormat="1">
      <c r="K4803" s="3"/>
    </row>
    <row r="4804" spans="11:11" customFormat="1">
      <c r="K4804" s="3"/>
    </row>
    <row r="4805" spans="11:11" customFormat="1">
      <c r="K4805" s="3"/>
    </row>
    <row r="4806" spans="11:11" customFormat="1">
      <c r="K4806" s="3"/>
    </row>
    <row r="4807" spans="11:11" customFormat="1">
      <c r="K4807" s="3"/>
    </row>
    <row r="4808" spans="11:11" customFormat="1">
      <c r="K4808" s="3"/>
    </row>
    <row r="4809" spans="11:11" customFormat="1">
      <c r="K4809" s="3"/>
    </row>
    <row r="4810" spans="11:11" customFormat="1">
      <c r="K4810" s="3"/>
    </row>
    <row r="4811" spans="11:11" customFormat="1">
      <c r="K4811" s="3"/>
    </row>
    <row r="4812" spans="11:11" customFormat="1">
      <c r="K4812" s="3"/>
    </row>
    <row r="4813" spans="11:11" customFormat="1">
      <c r="K4813" s="3"/>
    </row>
    <row r="4814" spans="11:11" customFormat="1">
      <c r="K4814" s="3"/>
    </row>
    <row r="4815" spans="11:11" customFormat="1">
      <c r="K4815" s="3"/>
    </row>
    <row r="4816" spans="11:11" customFormat="1">
      <c r="K4816" s="3"/>
    </row>
    <row r="4817" spans="11:11" customFormat="1">
      <c r="K4817" s="3"/>
    </row>
    <row r="4818" spans="11:11" customFormat="1">
      <c r="K4818" s="3"/>
    </row>
    <row r="4819" spans="11:11" customFormat="1">
      <c r="K4819" s="3"/>
    </row>
    <row r="4820" spans="11:11" customFormat="1">
      <c r="K4820" s="3"/>
    </row>
    <row r="4821" spans="11:11" customFormat="1">
      <c r="K4821" s="3"/>
    </row>
    <row r="4822" spans="11:11" customFormat="1">
      <c r="K4822" s="3"/>
    </row>
    <row r="4823" spans="11:11" customFormat="1">
      <c r="K4823" s="3"/>
    </row>
    <row r="4824" spans="11:11" customFormat="1">
      <c r="K4824" s="3"/>
    </row>
    <row r="4825" spans="11:11" customFormat="1">
      <c r="K4825" s="3"/>
    </row>
    <row r="4826" spans="11:11" customFormat="1">
      <c r="K4826" s="3"/>
    </row>
    <row r="4827" spans="11:11" customFormat="1">
      <c r="K4827" s="3"/>
    </row>
    <row r="4828" spans="11:11" customFormat="1">
      <c r="K4828" s="3"/>
    </row>
    <row r="4829" spans="11:11" customFormat="1">
      <c r="K4829" s="3"/>
    </row>
    <row r="4830" spans="11:11" customFormat="1">
      <c r="K4830" s="3"/>
    </row>
    <row r="4831" spans="11:11" customFormat="1">
      <c r="K4831" s="3"/>
    </row>
    <row r="4832" spans="11:11" customFormat="1">
      <c r="K4832" s="3"/>
    </row>
    <row r="4833" spans="11:11" customFormat="1">
      <c r="K4833" s="3"/>
    </row>
    <row r="4834" spans="11:11" customFormat="1">
      <c r="K4834" s="3"/>
    </row>
    <row r="4835" spans="11:11" customFormat="1">
      <c r="K4835" s="3"/>
    </row>
    <row r="4836" spans="11:11" customFormat="1">
      <c r="K4836" s="3"/>
    </row>
    <row r="4837" spans="11:11" customFormat="1">
      <c r="K4837" s="3"/>
    </row>
    <row r="4838" spans="11:11" customFormat="1">
      <c r="K4838" s="3"/>
    </row>
    <row r="4839" spans="11:11" customFormat="1">
      <c r="K4839" s="3"/>
    </row>
    <row r="4840" spans="11:11" customFormat="1">
      <c r="K4840" s="3"/>
    </row>
    <row r="4841" spans="11:11" customFormat="1">
      <c r="K4841" s="3"/>
    </row>
    <row r="4842" spans="11:11" customFormat="1">
      <c r="K4842" s="3"/>
    </row>
    <row r="4843" spans="11:11" customFormat="1">
      <c r="K4843" s="3"/>
    </row>
    <row r="4844" spans="11:11" customFormat="1">
      <c r="K4844" s="3"/>
    </row>
    <row r="4845" spans="11:11" customFormat="1">
      <c r="K4845" s="3"/>
    </row>
    <row r="4846" spans="11:11" customFormat="1">
      <c r="K4846" s="3"/>
    </row>
    <row r="4847" spans="11:11" customFormat="1">
      <c r="K4847" s="3"/>
    </row>
    <row r="4848" spans="11:11" customFormat="1">
      <c r="K4848" s="3"/>
    </row>
    <row r="4849" spans="11:11" customFormat="1">
      <c r="K4849" s="3"/>
    </row>
    <row r="4850" spans="11:11" customFormat="1">
      <c r="K4850" s="3"/>
    </row>
    <row r="4851" spans="11:11" customFormat="1">
      <c r="K4851" s="3"/>
    </row>
    <row r="4852" spans="11:11" customFormat="1">
      <c r="K4852" s="3"/>
    </row>
    <row r="4853" spans="11:11" customFormat="1">
      <c r="K4853" s="3"/>
    </row>
    <row r="4854" spans="11:11" customFormat="1">
      <c r="K4854" s="3"/>
    </row>
    <row r="4855" spans="11:11" customFormat="1">
      <c r="K4855" s="3"/>
    </row>
    <row r="4856" spans="11:11" customFormat="1">
      <c r="K4856" s="3"/>
    </row>
    <row r="4857" spans="11:11" customFormat="1">
      <c r="K4857" s="3"/>
    </row>
    <row r="4858" spans="11:11" customFormat="1">
      <c r="K4858" s="3"/>
    </row>
    <row r="4859" spans="11:11" customFormat="1">
      <c r="K4859" s="3"/>
    </row>
    <row r="4860" spans="11:11" customFormat="1">
      <c r="K4860" s="3"/>
    </row>
    <row r="4861" spans="11:11" customFormat="1">
      <c r="K4861" s="3"/>
    </row>
    <row r="4862" spans="11:11" customFormat="1">
      <c r="K4862" s="3"/>
    </row>
    <row r="4863" spans="11:11" customFormat="1">
      <c r="K4863" s="3"/>
    </row>
    <row r="4864" spans="11:11" customFormat="1">
      <c r="K4864" s="3"/>
    </row>
    <row r="4865" spans="11:11" customFormat="1">
      <c r="K4865" s="3"/>
    </row>
    <row r="4866" spans="11:11" customFormat="1">
      <c r="K4866" s="3"/>
    </row>
    <row r="4867" spans="11:11" customFormat="1">
      <c r="K4867" s="3"/>
    </row>
    <row r="4868" spans="11:11" customFormat="1">
      <c r="K4868" s="3"/>
    </row>
    <row r="4869" spans="11:11" customFormat="1">
      <c r="K4869" s="3"/>
    </row>
    <row r="4870" spans="11:11" customFormat="1">
      <c r="K4870" s="3"/>
    </row>
    <row r="4871" spans="11:11" customFormat="1">
      <c r="K4871" s="3"/>
    </row>
    <row r="4872" spans="11:11" customFormat="1">
      <c r="K4872" s="3"/>
    </row>
    <row r="4873" spans="11:11" customFormat="1">
      <c r="K4873" s="3"/>
    </row>
    <row r="4874" spans="11:11" customFormat="1">
      <c r="K4874" s="3"/>
    </row>
    <row r="4875" spans="11:11" customFormat="1">
      <c r="K4875" s="3"/>
    </row>
    <row r="4876" spans="11:11" customFormat="1">
      <c r="K4876" s="3"/>
    </row>
    <row r="4877" spans="11:11" customFormat="1">
      <c r="K4877" s="3"/>
    </row>
    <row r="4878" spans="11:11" customFormat="1">
      <c r="K4878" s="3"/>
    </row>
    <row r="4879" spans="11:11" customFormat="1">
      <c r="K4879" s="3"/>
    </row>
    <row r="4880" spans="11:11" customFormat="1">
      <c r="K4880" s="3"/>
    </row>
    <row r="4881" spans="11:11" customFormat="1">
      <c r="K4881" s="3"/>
    </row>
    <row r="4882" spans="11:11" customFormat="1">
      <c r="K4882" s="3"/>
    </row>
    <row r="4883" spans="11:11" customFormat="1">
      <c r="K4883" s="3"/>
    </row>
    <row r="4884" spans="11:11" customFormat="1">
      <c r="K4884" s="3"/>
    </row>
    <row r="4885" spans="11:11" customFormat="1">
      <c r="K4885" s="3"/>
    </row>
    <row r="4886" spans="11:11" customFormat="1">
      <c r="K4886" s="3"/>
    </row>
    <row r="4887" spans="11:11" customFormat="1">
      <c r="K4887" s="3"/>
    </row>
    <row r="4888" spans="11:11" customFormat="1">
      <c r="K4888" s="3"/>
    </row>
    <row r="4889" spans="11:11" customFormat="1">
      <c r="K4889" s="3"/>
    </row>
    <row r="4890" spans="11:11" customFormat="1">
      <c r="K4890" s="3"/>
    </row>
    <row r="4891" spans="11:11" customFormat="1">
      <c r="K4891" s="3"/>
    </row>
    <row r="4892" spans="11:11" customFormat="1">
      <c r="K4892" s="3"/>
    </row>
    <row r="4893" spans="11:11" customFormat="1">
      <c r="K4893" s="3"/>
    </row>
    <row r="4894" spans="11:11" customFormat="1">
      <c r="K4894" s="3"/>
    </row>
    <row r="4895" spans="11:11" customFormat="1">
      <c r="K4895" s="3"/>
    </row>
    <row r="4896" spans="11:11" customFormat="1">
      <c r="K4896" s="3"/>
    </row>
    <row r="4897" spans="11:11" customFormat="1">
      <c r="K4897" s="3"/>
    </row>
    <row r="4898" spans="11:11" customFormat="1">
      <c r="K4898" s="3"/>
    </row>
    <row r="4899" spans="11:11" customFormat="1">
      <c r="K4899" s="3"/>
    </row>
    <row r="4900" spans="11:11" customFormat="1">
      <c r="K4900" s="3"/>
    </row>
    <row r="4901" spans="11:11" customFormat="1">
      <c r="K4901" s="3"/>
    </row>
    <row r="4902" spans="11:11" customFormat="1">
      <c r="K4902" s="3"/>
    </row>
    <row r="4903" spans="11:11" customFormat="1">
      <c r="K4903" s="3"/>
    </row>
    <row r="4904" spans="11:11" customFormat="1">
      <c r="K4904" s="3"/>
    </row>
    <row r="4905" spans="11:11" customFormat="1">
      <c r="K4905" s="3"/>
    </row>
    <row r="4906" spans="11:11" customFormat="1">
      <c r="K4906" s="3"/>
    </row>
    <row r="4907" spans="11:11" customFormat="1">
      <c r="K4907" s="3"/>
    </row>
    <row r="4908" spans="11:11" customFormat="1">
      <c r="K4908" s="3"/>
    </row>
    <row r="4909" spans="11:11" customFormat="1">
      <c r="K4909" s="3"/>
    </row>
    <row r="4910" spans="11:11" customFormat="1">
      <c r="K4910" s="3"/>
    </row>
    <row r="4911" spans="11:11" customFormat="1">
      <c r="K4911" s="3"/>
    </row>
    <row r="4912" spans="11:11" customFormat="1">
      <c r="K4912" s="3"/>
    </row>
    <row r="4913" spans="11:11" customFormat="1">
      <c r="K4913" s="3"/>
    </row>
    <row r="4914" spans="11:11" customFormat="1">
      <c r="K4914" s="3"/>
    </row>
    <row r="4915" spans="11:11" customFormat="1">
      <c r="K4915" s="3"/>
    </row>
    <row r="4916" spans="11:11" customFormat="1">
      <c r="K4916" s="3"/>
    </row>
    <row r="4917" spans="11:11" customFormat="1">
      <c r="K4917" s="3"/>
    </row>
    <row r="4918" spans="11:11" customFormat="1">
      <c r="K4918" s="3"/>
    </row>
    <row r="4919" spans="11:11" customFormat="1">
      <c r="K4919" s="3"/>
    </row>
    <row r="4920" spans="11:11" customFormat="1">
      <c r="K4920" s="3"/>
    </row>
    <row r="4921" spans="11:11" customFormat="1">
      <c r="K4921" s="3"/>
    </row>
    <row r="4922" spans="11:11" customFormat="1">
      <c r="K4922" s="3"/>
    </row>
    <row r="4923" spans="11:11" customFormat="1">
      <c r="K4923" s="3"/>
    </row>
    <row r="4924" spans="11:11" customFormat="1">
      <c r="K4924" s="3"/>
    </row>
    <row r="4925" spans="11:11" customFormat="1">
      <c r="K4925" s="3"/>
    </row>
    <row r="4926" spans="11:11" customFormat="1">
      <c r="K4926" s="3"/>
    </row>
    <row r="4927" spans="11:11" customFormat="1">
      <c r="K4927" s="3"/>
    </row>
    <row r="4928" spans="11:11" customFormat="1">
      <c r="K4928" s="3"/>
    </row>
    <row r="4929" spans="11:11" customFormat="1">
      <c r="K4929" s="3"/>
    </row>
    <row r="4930" spans="11:11" customFormat="1">
      <c r="K4930" s="3"/>
    </row>
    <row r="4931" spans="11:11" customFormat="1">
      <c r="K4931" s="3"/>
    </row>
    <row r="4932" spans="11:11" customFormat="1">
      <c r="K4932" s="3"/>
    </row>
    <row r="4933" spans="11:11" customFormat="1">
      <c r="K4933" s="3"/>
    </row>
    <row r="4934" spans="11:11" customFormat="1">
      <c r="K4934" s="3"/>
    </row>
    <row r="4935" spans="11:11" customFormat="1">
      <c r="K4935" s="3"/>
    </row>
    <row r="4936" spans="11:11" customFormat="1">
      <c r="K4936" s="3"/>
    </row>
    <row r="4937" spans="11:11" customFormat="1">
      <c r="K4937" s="3"/>
    </row>
    <row r="4938" spans="11:11" customFormat="1">
      <c r="K4938" s="3"/>
    </row>
    <row r="4939" spans="11:11" customFormat="1">
      <c r="K4939" s="3"/>
    </row>
    <row r="4940" spans="11:11" customFormat="1">
      <c r="K4940" s="3"/>
    </row>
    <row r="4941" spans="11:11" customFormat="1">
      <c r="K4941" s="3"/>
    </row>
    <row r="4942" spans="11:11" customFormat="1">
      <c r="K4942" s="3"/>
    </row>
    <row r="4943" spans="11:11" customFormat="1">
      <c r="K4943" s="3"/>
    </row>
    <row r="4944" spans="11:11" customFormat="1">
      <c r="K4944" s="3"/>
    </row>
    <row r="4945" spans="11:11" customFormat="1">
      <c r="K4945" s="3"/>
    </row>
    <row r="4946" spans="11:11" customFormat="1">
      <c r="K4946" s="3"/>
    </row>
    <row r="4947" spans="11:11" customFormat="1">
      <c r="K4947" s="3"/>
    </row>
    <row r="4948" spans="11:11" customFormat="1">
      <c r="K4948" s="3"/>
    </row>
    <row r="4949" spans="11:11" customFormat="1">
      <c r="K4949" s="3"/>
    </row>
    <row r="4950" spans="11:11" customFormat="1">
      <c r="K4950" s="3"/>
    </row>
    <row r="4951" spans="11:11" customFormat="1">
      <c r="K4951" s="3"/>
    </row>
    <row r="4952" spans="11:11" customFormat="1">
      <c r="K4952" s="3"/>
    </row>
    <row r="4953" spans="11:11" customFormat="1">
      <c r="K4953" s="3"/>
    </row>
    <row r="4954" spans="11:11" customFormat="1">
      <c r="K4954" s="3"/>
    </row>
    <row r="4955" spans="11:11" customFormat="1">
      <c r="K4955" s="3"/>
    </row>
    <row r="4956" spans="11:11" customFormat="1">
      <c r="K4956" s="3"/>
    </row>
    <row r="4957" spans="11:11" customFormat="1">
      <c r="K4957" s="3"/>
    </row>
    <row r="4958" spans="11:11" customFormat="1">
      <c r="K4958" s="3"/>
    </row>
    <row r="4959" spans="11:11" customFormat="1">
      <c r="K4959" s="3"/>
    </row>
    <row r="4960" spans="11:11" customFormat="1">
      <c r="K4960" s="3"/>
    </row>
    <row r="4961" spans="11:11" customFormat="1">
      <c r="K4961" s="3"/>
    </row>
    <row r="4962" spans="11:11" customFormat="1">
      <c r="K4962" s="3"/>
    </row>
    <row r="4963" spans="11:11" customFormat="1">
      <c r="K4963" s="3"/>
    </row>
    <row r="4964" spans="11:11" customFormat="1">
      <c r="K4964" s="3"/>
    </row>
    <row r="4965" spans="11:11" customFormat="1">
      <c r="K4965" s="3"/>
    </row>
    <row r="4966" spans="11:11" customFormat="1">
      <c r="K4966" s="3"/>
    </row>
    <row r="4967" spans="11:11" customFormat="1">
      <c r="K4967" s="3"/>
    </row>
    <row r="4968" spans="11:11" customFormat="1">
      <c r="K4968" s="3"/>
    </row>
    <row r="4969" spans="11:11" customFormat="1">
      <c r="K4969" s="3"/>
    </row>
    <row r="4970" spans="11:11" customFormat="1">
      <c r="K4970" s="3"/>
    </row>
    <row r="4971" spans="11:11" customFormat="1">
      <c r="K4971" s="3"/>
    </row>
    <row r="4972" spans="11:11" customFormat="1">
      <c r="K4972" s="3"/>
    </row>
    <row r="4973" spans="11:11" customFormat="1">
      <c r="K4973" s="3"/>
    </row>
    <row r="4974" spans="11:11" customFormat="1">
      <c r="K4974" s="3"/>
    </row>
    <row r="4975" spans="11:11" customFormat="1">
      <c r="K4975" s="3"/>
    </row>
    <row r="4976" spans="11:11" customFormat="1">
      <c r="K4976" s="3"/>
    </row>
    <row r="4977" spans="11:11" customFormat="1">
      <c r="K4977" s="3"/>
    </row>
    <row r="4978" spans="11:11" customFormat="1">
      <c r="K4978" s="3"/>
    </row>
    <row r="4979" spans="11:11" customFormat="1">
      <c r="K4979" s="3"/>
    </row>
    <row r="4980" spans="11:11" customFormat="1">
      <c r="K4980" s="3"/>
    </row>
    <row r="4981" spans="11:11" customFormat="1">
      <c r="K4981" s="3"/>
    </row>
    <row r="4982" spans="11:11" customFormat="1">
      <c r="K4982" s="3"/>
    </row>
    <row r="4983" spans="11:11" customFormat="1">
      <c r="K4983" s="3"/>
    </row>
    <row r="4984" spans="11:11" customFormat="1">
      <c r="K4984" s="3"/>
    </row>
    <row r="4985" spans="11:11" customFormat="1">
      <c r="K4985" s="3"/>
    </row>
    <row r="4986" spans="11:11" customFormat="1">
      <c r="K4986" s="3"/>
    </row>
    <row r="4987" spans="11:11" customFormat="1">
      <c r="K4987" s="3"/>
    </row>
    <row r="4988" spans="11:11" customFormat="1">
      <c r="K4988" s="3"/>
    </row>
    <row r="4989" spans="11:11" customFormat="1">
      <c r="K4989" s="3"/>
    </row>
    <row r="4990" spans="11:11" customFormat="1">
      <c r="K4990" s="3"/>
    </row>
    <row r="4991" spans="11:11" customFormat="1">
      <c r="K4991" s="3"/>
    </row>
    <row r="4992" spans="11:11" customFormat="1">
      <c r="K4992" s="3"/>
    </row>
    <row r="4993" spans="11:11" customFormat="1">
      <c r="K4993" s="3"/>
    </row>
    <row r="4994" spans="11:11" customFormat="1">
      <c r="K4994" s="3"/>
    </row>
    <row r="4995" spans="11:11" customFormat="1">
      <c r="K4995" s="3"/>
    </row>
    <row r="4996" spans="11:11" customFormat="1">
      <c r="K4996" s="3"/>
    </row>
    <row r="4997" spans="11:11" customFormat="1">
      <c r="K4997" s="3"/>
    </row>
    <row r="4998" spans="11:11" customFormat="1">
      <c r="K4998" s="3"/>
    </row>
    <row r="4999" spans="11:11" customFormat="1">
      <c r="K4999" s="3"/>
    </row>
    <row r="5000" spans="11:11" customFormat="1">
      <c r="K5000" s="3"/>
    </row>
    <row r="5001" spans="11:11" customFormat="1">
      <c r="K5001" s="3"/>
    </row>
    <row r="5002" spans="11:11" customFormat="1">
      <c r="K5002" s="3"/>
    </row>
    <row r="5003" spans="11:11" customFormat="1">
      <c r="K5003" s="3"/>
    </row>
    <row r="5004" spans="11:11" customFormat="1">
      <c r="K5004" s="3"/>
    </row>
    <row r="5005" spans="11:11" customFormat="1">
      <c r="K5005" s="3"/>
    </row>
    <row r="5006" spans="11:11" customFormat="1">
      <c r="K5006" s="3"/>
    </row>
    <row r="5007" spans="11:11" customFormat="1">
      <c r="K5007" s="3"/>
    </row>
    <row r="5008" spans="11:11" customFormat="1">
      <c r="K5008" s="3"/>
    </row>
    <row r="5009" spans="11:11" customFormat="1">
      <c r="K5009" s="3"/>
    </row>
    <row r="5010" spans="11:11" customFormat="1">
      <c r="K5010" s="3"/>
    </row>
    <row r="5011" spans="11:11" customFormat="1">
      <c r="K5011" s="3"/>
    </row>
    <row r="5012" spans="11:11" customFormat="1">
      <c r="K5012" s="3"/>
    </row>
    <row r="5013" spans="11:11" customFormat="1">
      <c r="K5013" s="3"/>
    </row>
    <row r="5014" spans="11:11" customFormat="1">
      <c r="K5014" s="3"/>
    </row>
    <row r="5015" spans="11:11" customFormat="1">
      <c r="K5015" s="3"/>
    </row>
    <row r="5016" spans="11:11" customFormat="1">
      <c r="K5016" s="3"/>
    </row>
    <row r="5017" spans="11:11" customFormat="1">
      <c r="K5017" s="3"/>
    </row>
    <row r="5018" spans="11:11" customFormat="1">
      <c r="K5018" s="3"/>
    </row>
    <row r="5019" spans="11:11" customFormat="1">
      <c r="K5019" s="3"/>
    </row>
    <row r="5020" spans="11:11" customFormat="1">
      <c r="K5020" s="3"/>
    </row>
    <row r="5021" spans="11:11" customFormat="1">
      <c r="K5021" s="3"/>
    </row>
    <row r="5022" spans="11:11" customFormat="1">
      <c r="K5022" s="3"/>
    </row>
    <row r="5023" spans="11:11" customFormat="1">
      <c r="K5023" s="3"/>
    </row>
    <row r="5024" spans="11:11" customFormat="1">
      <c r="K5024" s="3"/>
    </row>
    <row r="5025" spans="11:11" customFormat="1">
      <c r="K5025" s="3"/>
    </row>
    <row r="5026" spans="11:11" customFormat="1">
      <c r="K5026" s="3"/>
    </row>
    <row r="5027" spans="11:11" customFormat="1">
      <c r="K5027" s="3"/>
    </row>
    <row r="5028" spans="11:11" customFormat="1">
      <c r="K5028" s="3"/>
    </row>
    <row r="5029" spans="11:11" customFormat="1">
      <c r="K5029" s="3"/>
    </row>
    <row r="5030" spans="11:11" customFormat="1">
      <c r="K5030" s="3"/>
    </row>
    <row r="5031" spans="11:11" customFormat="1">
      <c r="K5031" s="3"/>
    </row>
    <row r="5032" spans="11:11" customFormat="1">
      <c r="K5032" s="3"/>
    </row>
    <row r="5033" spans="11:11" customFormat="1">
      <c r="K5033" s="3"/>
    </row>
    <row r="5034" spans="11:11" customFormat="1">
      <c r="K5034" s="3"/>
    </row>
    <row r="5035" spans="11:11" customFormat="1">
      <c r="K5035" s="3"/>
    </row>
    <row r="5036" spans="11:11" customFormat="1">
      <c r="K5036" s="3"/>
    </row>
    <row r="5037" spans="11:11" customFormat="1">
      <c r="K5037" s="3"/>
    </row>
    <row r="5038" spans="11:11" customFormat="1">
      <c r="K5038" s="3"/>
    </row>
    <row r="5039" spans="11:11" customFormat="1">
      <c r="K5039" s="3"/>
    </row>
    <row r="5040" spans="11:11" customFormat="1">
      <c r="K5040" s="3"/>
    </row>
    <row r="5041" spans="11:11" customFormat="1">
      <c r="K5041" s="3"/>
    </row>
    <row r="5042" spans="11:11" customFormat="1">
      <c r="K5042" s="3"/>
    </row>
    <row r="5043" spans="11:11" customFormat="1">
      <c r="K5043" s="3"/>
    </row>
    <row r="5044" spans="11:11" customFormat="1">
      <c r="K5044" s="3"/>
    </row>
    <row r="5045" spans="11:11" customFormat="1">
      <c r="K5045" s="3"/>
    </row>
    <row r="5046" spans="11:11" customFormat="1">
      <c r="K5046" s="3"/>
    </row>
    <row r="5047" spans="11:11" customFormat="1">
      <c r="K5047" s="3"/>
    </row>
    <row r="5048" spans="11:11" customFormat="1">
      <c r="K5048" s="3"/>
    </row>
    <row r="5049" spans="11:11" customFormat="1">
      <c r="K5049" s="3"/>
    </row>
    <row r="5050" spans="11:11" customFormat="1">
      <c r="K5050" s="3"/>
    </row>
    <row r="5051" spans="11:11" customFormat="1">
      <c r="K5051" s="3"/>
    </row>
    <row r="5052" spans="11:11" customFormat="1">
      <c r="K5052" s="3"/>
    </row>
    <row r="5053" spans="11:11" customFormat="1">
      <c r="K5053" s="3"/>
    </row>
    <row r="5054" spans="11:11" customFormat="1">
      <c r="K5054" s="3"/>
    </row>
    <row r="5055" spans="11:11" customFormat="1">
      <c r="K5055" s="3"/>
    </row>
    <row r="5056" spans="11:11" customFormat="1">
      <c r="K5056" s="3"/>
    </row>
    <row r="5057" spans="11:11" customFormat="1">
      <c r="K5057" s="3"/>
    </row>
    <row r="5058" spans="11:11" customFormat="1">
      <c r="K5058" s="3"/>
    </row>
    <row r="5059" spans="11:11" customFormat="1">
      <c r="K5059" s="3"/>
    </row>
    <row r="5060" spans="11:11" customFormat="1">
      <c r="K5060" s="3"/>
    </row>
    <row r="5061" spans="11:11" customFormat="1">
      <c r="K5061" s="3"/>
    </row>
    <row r="5062" spans="11:11" customFormat="1">
      <c r="K5062" s="3"/>
    </row>
    <row r="5063" spans="11:11" customFormat="1">
      <c r="K5063" s="3"/>
    </row>
    <row r="5064" spans="11:11" customFormat="1">
      <c r="K5064" s="3"/>
    </row>
    <row r="5065" spans="11:11" customFormat="1">
      <c r="K5065" s="3"/>
    </row>
    <row r="5066" spans="11:11" customFormat="1">
      <c r="K5066" s="3"/>
    </row>
    <row r="5067" spans="11:11" customFormat="1">
      <c r="K5067" s="3"/>
    </row>
    <row r="5068" spans="11:11" customFormat="1">
      <c r="K5068" s="3"/>
    </row>
    <row r="5069" spans="11:11" customFormat="1">
      <c r="K5069" s="3"/>
    </row>
    <row r="5070" spans="11:11" customFormat="1">
      <c r="K5070" s="3"/>
    </row>
    <row r="5071" spans="11:11" customFormat="1">
      <c r="K5071" s="3"/>
    </row>
    <row r="5072" spans="11:11" customFormat="1">
      <c r="K5072" s="3"/>
    </row>
    <row r="5073" spans="11:11" customFormat="1">
      <c r="K5073" s="3"/>
    </row>
    <row r="5074" spans="11:11" customFormat="1">
      <c r="K5074" s="3"/>
    </row>
    <row r="5075" spans="11:11" customFormat="1">
      <c r="K5075" s="3"/>
    </row>
    <row r="5076" spans="11:11" customFormat="1">
      <c r="K5076" s="3"/>
    </row>
    <row r="5077" spans="11:11" customFormat="1">
      <c r="K5077" s="3"/>
    </row>
    <row r="5078" spans="11:11" customFormat="1">
      <c r="K5078" s="3"/>
    </row>
    <row r="5079" spans="11:11" customFormat="1">
      <c r="K5079" s="3"/>
    </row>
    <row r="5080" spans="11:11" customFormat="1">
      <c r="K5080" s="3"/>
    </row>
    <row r="5081" spans="11:11" customFormat="1">
      <c r="K5081" s="3"/>
    </row>
    <row r="5082" spans="11:11" customFormat="1">
      <c r="K5082" s="3"/>
    </row>
    <row r="5083" spans="11:11" customFormat="1">
      <c r="K5083" s="3"/>
    </row>
    <row r="5084" spans="11:11" customFormat="1">
      <c r="K5084" s="3"/>
    </row>
    <row r="5085" spans="11:11" customFormat="1">
      <c r="K5085" s="3"/>
    </row>
    <row r="5086" spans="11:11" customFormat="1">
      <c r="K5086" s="3"/>
    </row>
    <row r="5087" spans="11:11" customFormat="1">
      <c r="K5087" s="3"/>
    </row>
    <row r="5088" spans="11:11" customFormat="1">
      <c r="K5088" s="3"/>
    </row>
    <row r="5089" spans="11:11" customFormat="1">
      <c r="K5089" s="3"/>
    </row>
    <row r="5090" spans="11:11" customFormat="1">
      <c r="K5090" s="3"/>
    </row>
    <row r="5091" spans="11:11" customFormat="1">
      <c r="K5091" s="3"/>
    </row>
    <row r="5092" spans="11:11" customFormat="1">
      <c r="K5092" s="3"/>
    </row>
    <row r="5093" spans="11:11" customFormat="1">
      <c r="K5093" s="3"/>
    </row>
    <row r="5094" spans="11:11" customFormat="1">
      <c r="K5094" s="3"/>
    </row>
    <row r="5095" spans="11:11" customFormat="1">
      <c r="K5095" s="3"/>
    </row>
    <row r="5096" spans="11:11" customFormat="1">
      <c r="K5096" s="3"/>
    </row>
    <row r="5097" spans="11:11" customFormat="1">
      <c r="K5097" s="3"/>
    </row>
    <row r="5098" spans="11:11" customFormat="1">
      <c r="K5098" s="3"/>
    </row>
    <row r="5099" spans="11:11" customFormat="1">
      <c r="K5099" s="3"/>
    </row>
    <row r="5100" spans="11:11" customFormat="1">
      <c r="K5100" s="3"/>
    </row>
    <row r="5101" spans="11:11" customFormat="1">
      <c r="K5101" s="3"/>
    </row>
    <row r="5102" spans="11:11" customFormat="1">
      <c r="K5102" s="3"/>
    </row>
    <row r="5103" spans="11:11" customFormat="1">
      <c r="K5103" s="3"/>
    </row>
    <row r="5104" spans="11:11" customFormat="1">
      <c r="K5104" s="3"/>
    </row>
    <row r="5105" spans="11:11" customFormat="1">
      <c r="K5105" s="3"/>
    </row>
    <row r="5106" spans="11:11" customFormat="1">
      <c r="K5106" s="3"/>
    </row>
    <row r="5107" spans="11:11" customFormat="1">
      <c r="K5107" s="3"/>
    </row>
    <row r="5108" spans="11:11" customFormat="1">
      <c r="K5108" s="3"/>
    </row>
    <row r="5109" spans="11:11" customFormat="1">
      <c r="K5109" s="3"/>
    </row>
    <row r="5110" spans="11:11" customFormat="1">
      <c r="K5110" s="3"/>
    </row>
    <row r="5111" spans="11:11" customFormat="1">
      <c r="K5111" s="3"/>
    </row>
    <row r="5112" spans="11:11" customFormat="1">
      <c r="K5112" s="3"/>
    </row>
    <row r="5113" spans="11:11" customFormat="1">
      <c r="K5113" s="3"/>
    </row>
    <row r="5114" spans="11:11" customFormat="1">
      <c r="K5114" s="3"/>
    </row>
    <row r="5115" spans="11:11" customFormat="1">
      <c r="K5115" s="3"/>
    </row>
    <row r="5116" spans="11:11" customFormat="1">
      <c r="K5116" s="3"/>
    </row>
    <row r="5117" spans="11:11" customFormat="1">
      <c r="K5117" s="3"/>
    </row>
    <row r="5118" spans="11:11" customFormat="1">
      <c r="K5118" s="3"/>
    </row>
    <row r="5119" spans="11:11" customFormat="1">
      <c r="K5119" s="3"/>
    </row>
    <row r="5120" spans="11:11" customFormat="1">
      <c r="K5120" s="3"/>
    </row>
    <row r="5121" spans="11:11" customFormat="1">
      <c r="K5121" s="3"/>
    </row>
    <row r="5122" spans="11:11" customFormat="1">
      <c r="K5122" s="3"/>
    </row>
    <row r="5123" spans="11:11" customFormat="1">
      <c r="K5123" s="3"/>
    </row>
    <row r="5124" spans="11:11" customFormat="1">
      <c r="K5124" s="3"/>
    </row>
    <row r="5125" spans="11:11" customFormat="1">
      <c r="K5125" s="3"/>
    </row>
    <row r="5126" spans="11:11" customFormat="1">
      <c r="K5126" s="3"/>
    </row>
    <row r="5127" spans="11:11" customFormat="1">
      <c r="K5127" s="3"/>
    </row>
    <row r="5128" spans="11:11" customFormat="1">
      <c r="K5128" s="3"/>
    </row>
    <row r="5129" spans="11:11" customFormat="1">
      <c r="K5129" s="3"/>
    </row>
    <row r="5130" spans="11:11" customFormat="1">
      <c r="K5130" s="3"/>
    </row>
    <row r="5131" spans="11:11" customFormat="1">
      <c r="K5131" s="3"/>
    </row>
    <row r="5132" spans="11:11" customFormat="1">
      <c r="K5132" s="3"/>
    </row>
    <row r="5133" spans="11:11" customFormat="1">
      <c r="K5133" s="3"/>
    </row>
    <row r="5134" spans="11:11" customFormat="1">
      <c r="K5134" s="3"/>
    </row>
    <row r="5135" spans="11:11" customFormat="1">
      <c r="K5135" s="3"/>
    </row>
    <row r="5136" spans="11:11" customFormat="1">
      <c r="K5136" s="3"/>
    </row>
    <row r="5137" spans="11:11" customFormat="1">
      <c r="K5137" s="3"/>
    </row>
    <row r="5138" spans="11:11" customFormat="1">
      <c r="K5138" s="3"/>
    </row>
    <row r="5139" spans="11:11" customFormat="1">
      <c r="K5139" s="3"/>
    </row>
    <row r="5140" spans="11:11" customFormat="1">
      <c r="K5140" s="3"/>
    </row>
    <row r="5141" spans="11:11" customFormat="1">
      <c r="K5141" s="3"/>
    </row>
    <row r="5142" spans="11:11" customFormat="1">
      <c r="K5142" s="3"/>
    </row>
    <row r="5143" spans="11:11" customFormat="1">
      <c r="K5143" s="3"/>
    </row>
    <row r="5144" spans="11:11" customFormat="1">
      <c r="K5144" s="3"/>
    </row>
    <row r="5145" spans="11:11" customFormat="1">
      <c r="K5145" s="3"/>
    </row>
    <row r="5146" spans="11:11" customFormat="1">
      <c r="K5146" s="3"/>
    </row>
    <row r="5147" spans="11:11" customFormat="1">
      <c r="K5147" s="3"/>
    </row>
    <row r="5148" spans="11:11" customFormat="1">
      <c r="K5148" s="3"/>
    </row>
    <row r="5149" spans="11:11" customFormat="1">
      <c r="K5149" s="3"/>
    </row>
    <row r="5150" spans="11:11" customFormat="1">
      <c r="K5150" s="3"/>
    </row>
    <row r="5151" spans="11:11" customFormat="1">
      <c r="K5151" s="3"/>
    </row>
    <row r="5152" spans="11:11" customFormat="1">
      <c r="K5152" s="3"/>
    </row>
    <row r="5153" spans="11:11" customFormat="1">
      <c r="K5153" s="3"/>
    </row>
    <row r="5154" spans="11:11" customFormat="1">
      <c r="K5154" s="3"/>
    </row>
    <row r="5155" spans="11:11" customFormat="1">
      <c r="K5155" s="3"/>
    </row>
    <row r="5156" spans="11:11" customFormat="1">
      <c r="K5156" s="3"/>
    </row>
    <row r="5157" spans="11:11" customFormat="1">
      <c r="K5157" s="3"/>
    </row>
    <row r="5158" spans="11:11" customFormat="1">
      <c r="K5158" s="3"/>
    </row>
    <row r="5159" spans="11:11" customFormat="1">
      <c r="K5159" s="3"/>
    </row>
    <row r="5160" spans="11:11" customFormat="1">
      <c r="K5160" s="3"/>
    </row>
    <row r="5161" spans="11:11" customFormat="1">
      <c r="K5161" s="3"/>
    </row>
    <row r="5162" spans="11:11" customFormat="1">
      <c r="K5162" s="3"/>
    </row>
    <row r="5163" spans="11:11" customFormat="1">
      <c r="K5163" s="3"/>
    </row>
    <row r="5164" spans="11:11" customFormat="1">
      <c r="K5164" s="3"/>
    </row>
    <row r="5165" spans="11:11" customFormat="1">
      <c r="K5165" s="3"/>
    </row>
    <row r="5166" spans="11:11" customFormat="1">
      <c r="K5166" s="3"/>
    </row>
    <row r="5167" spans="11:11" customFormat="1">
      <c r="K5167" s="3"/>
    </row>
    <row r="5168" spans="11:11" customFormat="1">
      <c r="K5168" s="3"/>
    </row>
    <row r="5169" spans="11:11" customFormat="1">
      <c r="K5169" s="3"/>
    </row>
    <row r="5170" spans="11:11" customFormat="1">
      <c r="K5170" s="3"/>
    </row>
    <row r="5171" spans="11:11" customFormat="1">
      <c r="K5171" s="3"/>
    </row>
    <row r="5172" spans="11:11" customFormat="1">
      <c r="K5172" s="3"/>
    </row>
    <row r="5173" spans="11:11" customFormat="1">
      <c r="K5173" s="3"/>
    </row>
    <row r="5174" spans="11:11" customFormat="1">
      <c r="K5174" s="3"/>
    </row>
    <row r="5175" spans="11:11" customFormat="1">
      <c r="K5175" s="3"/>
    </row>
    <row r="5176" spans="11:11" customFormat="1">
      <c r="K5176" s="3"/>
    </row>
    <row r="5177" spans="11:11" customFormat="1">
      <c r="K5177" s="3"/>
    </row>
    <row r="5178" spans="11:11" customFormat="1">
      <c r="K5178" s="3"/>
    </row>
    <row r="5179" spans="11:11" customFormat="1">
      <c r="K5179" s="3"/>
    </row>
    <row r="5180" spans="11:11" customFormat="1">
      <c r="K5180" s="3"/>
    </row>
    <row r="5181" spans="11:11" customFormat="1">
      <c r="K5181" s="3"/>
    </row>
    <row r="5182" spans="11:11" customFormat="1">
      <c r="K5182" s="3"/>
    </row>
    <row r="5183" spans="11:11" customFormat="1">
      <c r="K5183" s="3"/>
    </row>
    <row r="5184" spans="11:11" customFormat="1">
      <c r="K5184" s="3"/>
    </row>
    <row r="5185" spans="11:11" customFormat="1">
      <c r="K5185" s="3"/>
    </row>
    <row r="5186" spans="11:11" customFormat="1">
      <c r="K5186" s="3"/>
    </row>
    <row r="5187" spans="11:11" customFormat="1">
      <c r="K5187" s="3"/>
    </row>
    <row r="5188" spans="11:11" customFormat="1">
      <c r="K5188" s="3"/>
    </row>
    <row r="5189" spans="11:11" customFormat="1">
      <c r="K5189" s="3"/>
    </row>
    <row r="5190" spans="11:11" customFormat="1">
      <c r="K5190" s="3"/>
    </row>
    <row r="5191" spans="11:11" customFormat="1">
      <c r="K5191" s="3"/>
    </row>
    <row r="5192" spans="11:11" customFormat="1">
      <c r="K5192" s="3"/>
    </row>
    <row r="5193" spans="11:11" customFormat="1">
      <c r="K5193" s="3"/>
    </row>
    <row r="5194" spans="11:11" customFormat="1">
      <c r="K5194" s="3"/>
    </row>
    <row r="5195" spans="11:11" customFormat="1">
      <c r="K5195" s="3"/>
    </row>
    <row r="5196" spans="11:11" customFormat="1">
      <c r="K5196" s="3"/>
    </row>
    <row r="5197" spans="11:11" customFormat="1">
      <c r="K5197" s="3"/>
    </row>
    <row r="5198" spans="11:11" customFormat="1">
      <c r="K5198" s="3"/>
    </row>
    <row r="5199" spans="11:11" customFormat="1">
      <c r="K5199" s="3"/>
    </row>
    <row r="5200" spans="11:11" customFormat="1">
      <c r="K5200" s="3"/>
    </row>
    <row r="5201" spans="11:11" customFormat="1">
      <c r="K5201" s="3"/>
    </row>
    <row r="5202" spans="11:11" customFormat="1">
      <c r="K5202" s="3"/>
    </row>
    <row r="5203" spans="11:11" customFormat="1">
      <c r="K5203" s="3"/>
    </row>
    <row r="5204" spans="11:11" customFormat="1">
      <c r="K5204" s="3"/>
    </row>
    <row r="5205" spans="11:11" customFormat="1">
      <c r="K5205" s="3"/>
    </row>
    <row r="5206" spans="11:11" customFormat="1">
      <c r="K5206" s="3"/>
    </row>
    <row r="5207" spans="11:11" customFormat="1">
      <c r="K5207" s="3"/>
    </row>
    <row r="5208" spans="11:11" customFormat="1">
      <c r="K5208" s="3"/>
    </row>
    <row r="5209" spans="11:11" customFormat="1">
      <c r="K5209" s="3"/>
    </row>
    <row r="5210" spans="11:11" customFormat="1">
      <c r="K5210" s="3"/>
    </row>
    <row r="5211" spans="11:11" customFormat="1">
      <c r="K5211" s="3"/>
    </row>
    <row r="5212" spans="11:11" customFormat="1">
      <c r="K5212" s="3"/>
    </row>
    <row r="5213" spans="11:11" customFormat="1">
      <c r="K5213" s="3"/>
    </row>
    <row r="5214" spans="11:11" customFormat="1">
      <c r="K5214" s="3"/>
    </row>
    <row r="5215" spans="11:11" customFormat="1">
      <c r="K5215" s="3"/>
    </row>
    <row r="5216" spans="11:11" customFormat="1">
      <c r="K5216" s="3"/>
    </row>
    <row r="5217" spans="11:11" customFormat="1">
      <c r="K5217" s="3"/>
    </row>
    <row r="5218" spans="11:11" customFormat="1">
      <c r="K5218" s="3"/>
    </row>
    <row r="5219" spans="11:11" customFormat="1">
      <c r="K5219" s="3"/>
    </row>
    <row r="5220" spans="11:11" customFormat="1">
      <c r="K5220" s="3"/>
    </row>
    <row r="5221" spans="11:11" customFormat="1">
      <c r="K5221" s="3"/>
    </row>
    <row r="5222" spans="11:11" customFormat="1">
      <c r="K5222" s="3"/>
    </row>
    <row r="5223" spans="11:11" customFormat="1">
      <c r="K5223" s="3"/>
    </row>
    <row r="5224" spans="11:11" customFormat="1">
      <c r="K5224" s="3"/>
    </row>
    <row r="5225" spans="11:11" customFormat="1">
      <c r="K5225" s="3"/>
    </row>
    <row r="5226" spans="11:11" customFormat="1">
      <c r="K5226" s="3"/>
    </row>
    <row r="5227" spans="11:11" customFormat="1">
      <c r="K5227" s="3"/>
    </row>
    <row r="5228" spans="11:11" customFormat="1">
      <c r="K5228" s="3"/>
    </row>
    <row r="5229" spans="11:11" customFormat="1">
      <c r="K5229" s="3"/>
    </row>
    <row r="5230" spans="11:11" customFormat="1">
      <c r="K5230" s="3"/>
    </row>
    <row r="5231" spans="11:11" customFormat="1">
      <c r="K5231" s="3"/>
    </row>
    <row r="5232" spans="11:11" customFormat="1">
      <c r="K5232" s="3"/>
    </row>
    <row r="5233" spans="11:11" customFormat="1">
      <c r="K5233" s="3"/>
    </row>
    <row r="5234" spans="11:11" customFormat="1">
      <c r="K5234" s="3"/>
    </row>
    <row r="5235" spans="11:11" customFormat="1">
      <c r="K5235" s="3"/>
    </row>
    <row r="5236" spans="11:11" customFormat="1">
      <c r="K5236" s="3"/>
    </row>
    <row r="5237" spans="11:11" customFormat="1">
      <c r="K5237" s="3"/>
    </row>
    <row r="5238" spans="11:11" customFormat="1">
      <c r="K5238" s="3"/>
    </row>
    <row r="5239" spans="11:11" customFormat="1">
      <c r="K5239" s="3"/>
    </row>
    <row r="5240" spans="11:11" customFormat="1">
      <c r="K5240" s="3"/>
    </row>
    <row r="5241" spans="11:11" customFormat="1">
      <c r="K5241" s="3"/>
    </row>
    <row r="5242" spans="11:11" customFormat="1">
      <c r="K5242" s="3"/>
    </row>
    <row r="5243" spans="11:11" customFormat="1">
      <c r="K5243" s="3"/>
    </row>
    <row r="5244" spans="11:11" customFormat="1">
      <c r="K5244" s="3"/>
    </row>
    <row r="5245" spans="11:11" customFormat="1">
      <c r="K5245" s="3"/>
    </row>
    <row r="5246" spans="11:11" customFormat="1">
      <c r="K5246" s="3"/>
    </row>
    <row r="5247" spans="11:11" customFormat="1">
      <c r="K5247" s="3"/>
    </row>
    <row r="5248" spans="11:11" customFormat="1">
      <c r="K5248" s="3"/>
    </row>
    <row r="5249" spans="11:11" customFormat="1">
      <c r="K5249" s="3"/>
    </row>
    <row r="5250" spans="11:11" customFormat="1">
      <c r="K5250" s="3"/>
    </row>
    <row r="5251" spans="11:11" customFormat="1">
      <c r="K5251" s="3"/>
    </row>
    <row r="5252" spans="11:11" customFormat="1">
      <c r="K5252" s="3"/>
    </row>
    <row r="5253" spans="11:11" customFormat="1">
      <c r="K5253" s="3"/>
    </row>
    <row r="5254" spans="11:11" customFormat="1">
      <c r="K5254" s="3"/>
    </row>
    <row r="5255" spans="11:11" customFormat="1">
      <c r="K5255" s="3"/>
    </row>
    <row r="5256" spans="11:11" customFormat="1">
      <c r="K5256" s="3"/>
    </row>
    <row r="5257" spans="11:11" customFormat="1">
      <c r="K5257" s="3"/>
    </row>
    <row r="5258" spans="11:11" customFormat="1">
      <c r="K5258" s="3"/>
    </row>
    <row r="5259" spans="11:11" customFormat="1">
      <c r="K5259" s="3"/>
    </row>
    <row r="5260" spans="11:11" customFormat="1">
      <c r="K5260" s="3"/>
    </row>
    <row r="5261" spans="11:11" customFormat="1">
      <c r="K5261" s="3"/>
    </row>
    <row r="5262" spans="11:11" customFormat="1">
      <c r="K5262" s="3"/>
    </row>
    <row r="5263" spans="11:11" customFormat="1">
      <c r="K5263" s="3"/>
    </row>
    <row r="5264" spans="11:11" customFormat="1">
      <c r="K5264" s="3"/>
    </row>
    <row r="5265" spans="11:11" customFormat="1">
      <c r="K5265" s="3"/>
    </row>
    <row r="5266" spans="11:11" customFormat="1">
      <c r="K5266" s="3"/>
    </row>
    <row r="5267" spans="11:11" customFormat="1">
      <c r="K5267" s="3"/>
    </row>
    <row r="5268" spans="11:11" customFormat="1">
      <c r="K5268" s="3"/>
    </row>
    <row r="5269" spans="11:11" customFormat="1">
      <c r="K5269" s="3"/>
    </row>
    <row r="5270" spans="11:11" customFormat="1">
      <c r="K5270" s="3"/>
    </row>
    <row r="5271" spans="11:11" customFormat="1">
      <c r="K5271" s="3"/>
    </row>
    <row r="5272" spans="11:11" customFormat="1">
      <c r="K5272" s="3"/>
    </row>
    <row r="5273" spans="11:11" customFormat="1">
      <c r="K5273" s="3"/>
    </row>
    <row r="5274" spans="11:11" customFormat="1">
      <c r="K5274" s="3"/>
    </row>
    <row r="5275" spans="11:11" customFormat="1">
      <c r="K5275" s="3"/>
    </row>
    <row r="5276" spans="11:11" customFormat="1">
      <c r="K5276" s="3"/>
    </row>
    <row r="5277" spans="11:11" customFormat="1">
      <c r="K5277" s="3"/>
    </row>
    <row r="5278" spans="11:11" customFormat="1">
      <c r="K5278" s="3"/>
    </row>
    <row r="5279" spans="11:11" customFormat="1">
      <c r="K5279" s="3"/>
    </row>
    <row r="5280" spans="11:11" customFormat="1">
      <c r="K5280" s="3"/>
    </row>
    <row r="5281" spans="11:11" customFormat="1">
      <c r="K5281" s="3"/>
    </row>
    <row r="5282" spans="11:11" customFormat="1">
      <c r="K5282" s="3"/>
    </row>
    <row r="5283" spans="11:11" customFormat="1">
      <c r="K5283" s="3"/>
    </row>
    <row r="5284" spans="11:11" customFormat="1">
      <c r="K5284" s="3"/>
    </row>
    <row r="5285" spans="11:11" customFormat="1">
      <c r="K5285" s="3"/>
    </row>
    <row r="5286" spans="11:11" customFormat="1">
      <c r="K5286" s="3"/>
    </row>
    <row r="5287" spans="11:11" customFormat="1">
      <c r="K5287" s="3"/>
    </row>
    <row r="5288" spans="11:11" customFormat="1">
      <c r="K5288" s="3"/>
    </row>
    <row r="5289" spans="11:11" customFormat="1">
      <c r="K5289" s="3"/>
    </row>
    <row r="5290" spans="11:11" customFormat="1">
      <c r="K5290" s="3"/>
    </row>
    <row r="5291" spans="11:11" customFormat="1">
      <c r="K5291" s="3"/>
    </row>
    <row r="5292" spans="11:11" customFormat="1">
      <c r="K5292" s="3"/>
    </row>
    <row r="5293" spans="11:11" customFormat="1">
      <c r="K5293" s="3"/>
    </row>
    <row r="5294" spans="11:11" customFormat="1">
      <c r="K5294" s="3"/>
    </row>
    <row r="5295" spans="11:11" customFormat="1">
      <c r="K5295" s="3"/>
    </row>
    <row r="5296" spans="11:11" customFormat="1">
      <c r="K5296" s="3"/>
    </row>
    <row r="5297" spans="11:11" customFormat="1">
      <c r="K5297" s="3"/>
    </row>
    <row r="5298" spans="11:11" customFormat="1">
      <c r="K5298" s="3"/>
    </row>
    <row r="5299" spans="11:11" customFormat="1">
      <c r="K5299" s="3"/>
    </row>
    <row r="5300" spans="11:11" customFormat="1">
      <c r="K5300" s="3"/>
    </row>
    <row r="5301" spans="11:11" customFormat="1">
      <c r="K5301" s="3"/>
    </row>
    <row r="5302" spans="11:11" customFormat="1">
      <c r="K5302" s="3"/>
    </row>
    <row r="5303" spans="11:11" customFormat="1">
      <c r="K5303" s="3"/>
    </row>
    <row r="5304" spans="11:11" customFormat="1">
      <c r="K5304" s="3"/>
    </row>
    <row r="5305" spans="11:11" customFormat="1">
      <c r="K5305" s="3"/>
    </row>
    <row r="5306" spans="11:11" customFormat="1">
      <c r="K5306" s="3"/>
    </row>
    <row r="5307" spans="11:11" customFormat="1">
      <c r="K5307" s="3"/>
    </row>
    <row r="5308" spans="11:11" customFormat="1">
      <c r="K5308" s="3"/>
    </row>
    <row r="5309" spans="11:11" customFormat="1">
      <c r="K5309" s="3"/>
    </row>
    <row r="5310" spans="11:11" customFormat="1">
      <c r="K5310" s="3"/>
    </row>
    <row r="5311" spans="11:11" customFormat="1">
      <c r="K5311" s="3"/>
    </row>
    <row r="5312" spans="11:11" customFormat="1">
      <c r="K5312" s="3"/>
    </row>
    <row r="5313" spans="11:11" customFormat="1">
      <c r="K5313" s="3"/>
    </row>
    <row r="5314" spans="11:11" customFormat="1">
      <c r="K5314" s="3"/>
    </row>
    <row r="5315" spans="11:11" customFormat="1">
      <c r="K5315" s="3"/>
    </row>
    <row r="5316" spans="11:11" customFormat="1">
      <c r="K5316" s="3"/>
    </row>
    <row r="5317" spans="11:11" customFormat="1">
      <c r="K5317" s="3"/>
    </row>
    <row r="5318" spans="11:11" customFormat="1">
      <c r="K5318" s="3"/>
    </row>
    <row r="5319" spans="11:11" customFormat="1">
      <c r="K5319" s="3"/>
    </row>
    <row r="5320" spans="11:11" customFormat="1">
      <c r="K5320" s="3"/>
    </row>
    <row r="5321" spans="11:11" customFormat="1">
      <c r="K5321" s="3"/>
    </row>
    <row r="5322" spans="11:11" customFormat="1">
      <c r="K5322" s="3"/>
    </row>
    <row r="5323" spans="11:11" customFormat="1">
      <c r="K5323" s="3"/>
    </row>
    <row r="5324" spans="11:11" customFormat="1">
      <c r="K5324" s="3"/>
    </row>
    <row r="5325" spans="11:11" customFormat="1">
      <c r="K5325" s="3"/>
    </row>
    <row r="5326" spans="11:11" customFormat="1">
      <c r="K5326" s="3"/>
    </row>
    <row r="5327" spans="11:11" customFormat="1">
      <c r="K5327" s="3"/>
    </row>
    <row r="5328" spans="11:11" customFormat="1">
      <c r="K5328" s="3"/>
    </row>
    <row r="5329" spans="11:11" customFormat="1">
      <c r="K5329" s="3"/>
    </row>
    <row r="5330" spans="11:11" customFormat="1">
      <c r="K5330" s="3"/>
    </row>
    <row r="5331" spans="11:11" customFormat="1">
      <c r="K5331" s="3"/>
    </row>
    <row r="5332" spans="11:11" customFormat="1">
      <c r="K5332" s="3"/>
    </row>
    <row r="5333" spans="11:11" customFormat="1">
      <c r="K5333" s="3"/>
    </row>
    <row r="5334" spans="11:11" customFormat="1">
      <c r="K5334" s="3"/>
    </row>
    <row r="5335" spans="11:11" customFormat="1">
      <c r="K5335" s="3"/>
    </row>
    <row r="5336" spans="11:11" customFormat="1">
      <c r="K5336" s="3"/>
    </row>
    <row r="5337" spans="11:11" customFormat="1">
      <c r="K5337" s="3"/>
    </row>
    <row r="5338" spans="11:11" customFormat="1">
      <c r="K5338" s="3"/>
    </row>
    <row r="5339" spans="11:11" customFormat="1">
      <c r="K5339" s="3"/>
    </row>
    <row r="5340" spans="11:11" customFormat="1">
      <c r="K5340" s="3"/>
    </row>
    <row r="5341" spans="11:11" customFormat="1">
      <c r="K5341" s="3"/>
    </row>
    <row r="5342" spans="11:11" customFormat="1">
      <c r="K5342" s="3"/>
    </row>
    <row r="5343" spans="11:11" customFormat="1">
      <c r="K5343" s="3"/>
    </row>
    <row r="5344" spans="11:11" customFormat="1">
      <c r="K5344" s="3"/>
    </row>
    <row r="5345" spans="11:11" customFormat="1">
      <c r="K5345" s="3"/>
    </row>
    <row r="5346" spans="11:11" customFormat="1">
      <c r="K5346" s="3"/>
    </row>
    <row r="5347" spans="11:11" customFormat="1">
      <c r="K5347" s="3"/>
    </row>
    <row r="5348" spans="11:11" customFormat="1">
      <c r="K5348" s="3"/>
    </row>
    <row r="5349" spans="11:11" customFormat="1">
      <c r="K5349" s="3"/>
    </row>
    <row r="5350" spans="11:11" customFormat="1">
      <c r="K5350" s="3"/>
    </row>
    <row r="5351" spans="11:11" customFormat="1">
      <c r="K5351" s="3"/>
    </row>
    <row r="5352" spans="11:11" customFormat="1">
      <c r="K5352" s="3"/>
    </row>
    <row r="5353" spans="11:11" customFormat="1">
      <c r="K5353" s="3"/>
    </row>
    <row r="5354" spans="11:11" customFormat="1">
      <c r="K5354" s="3"/>
    </row>
    <row r="5355" spans="11:11" customFormat="1">
      <c r="K5355" s="3"/>
    </row>
    <row r="5356" spans="11:11" customFormat="1">
      <c r="K5356" s="3"/>
    </row>
    <row r="5357" spans="11:11" customFormat="1">
      <c r="K5357" s="3"/>
    </row>
    <row r="5358" spans="11:11" customFormat="1">
      <c r="K5358" s="3"/>
    </row>
    <row r="5359" spans="11:11" customFormat="1">
      <c r="K5359" s="3"/>
    </row>
    <row r="5360" spans="11:11" customFormat="1">
      <c r="K5360" s="3"/>
    </row>
    <row r="5361" spans="11:11" customFormat="1">
      <c r="K5361" s="3"/>
    </row>
    <row r="5362" spans="11:11" customFormat="1">
      <c r="K5362" s="3"/>
    </row>
    <row r="5363" spans="11:11" customFormat="1">
      <c r="K5363" s="3"/>
    </row>
    <row r="5364" spans="11:11" customFormat="1">
      <c r="K5364" s="3"/>
    </row>
    <row r="5365" spans="11:11" customFormat="1">
      <c r="K5365" s="3"/>
    </row>
    <row r="5366" spans="11:11" customFormat="1">
      <c r="K5366" s="3"/>
    </row>
    <row r="5367" spans="11:11" customFormat="1">
      <c r="K5367" s="3"/>
    </row>
    <row r="5368" spans="11:11" customFormat="1">
      <c r="K5368" s="3"/>
    </row>
    <row r="5369" spans="11:11" customFormat="1">
      <c r="K5369" s="3"/>
    </row>
    <row r="5370" spans="11:11" customFormat="1">
      <c r="K5370" s="3"/>
    </row>
    <row r="5371" spans="11:11" customFormat="1">
      <c r="K5371" s="3"/>
    </row>
    <row r="5372" spans="11:11" customFormat="1">
      <c r="K5372" s="3"/>
    </row>
    <row r="5373" spans="11:11" customFormat="1">
      <c r="K5373" s="3"/>
    </row>
    <row r="5374" spans="11:11" customFormat="1">
      <c r="K5374" s="3"/>
    </row>
    <row r="5375" spans="11:11" customFormat="1">
      <c r="K5375" s="3"/>
    </row>
    <row r="5376" spans="11:11" customFormat="1">
      <c r="K5376" s="3"/>
    </row>
    <row r="5377" spans="11:11" customFormat="1">
      <c r="K5377" s="3"/>
    </row>
    <row r="5378" spans="11:11" customFormat="1">
      <c r="K5378" s="3"/>
    </row>
    <row r="5379" spans="11:11" customFormat="1">
      <c r="K5379" s="3"/>
    </row>
    <row r="5380" spans="11:11" customFormat="1">
      <c r="K5380" s="3"/>
    </row>
    <row r="5381" spans="11:11" customFormat="1">
      <c r="K5381" s="3"/>
    </row>
    <row r="5382" spans="11:11" customFormat="1">
      <c r="K5382" s="3"/>
    </row>
    <row r="5383" spans="11:11" customFormat="1">
      <c r="K5383" s="3"/>
    </row>
    <row r="5384" spans="11:11" customFormat="1">
      <c r="K5384" s="3"/>
    </row>
    <row r="5385" spans="11:11" customFormat="1">
      <c r="K5385" s="3"/>
    </row>
    <row r="5386" spans="11:11" customFormat="1">
      <c r="K5386" s="3"/>
    </row>
    <row r="5387" spans="11:11" customFormat="1">
      <c r="K5387" s="3"/>
    </row>
    <row r="5388" spans="11:11" customFormat="1">
      <c r="K5388" s="3"/>
    </row>
    <row r="5389" spans="11:11" customFormat="1">
      <c r="K5389" s="3"/>
    </row>
    <row r="5390" spans="11:11" customFormat="1">
      <c r="K5390" s="3"/>
    </row>
    <row r="5391" spans="11:11" customFormat="1">
      <c r="K5391" s="3"/>
    </row>
    <row r="5392" spans="11:11" customFormat="1">
      <c r="K5392" s="3"/>
    </row>
    <row r="5393" spans="11:11" customFormat="1">
      <c r="K5393" s="3"/>
    </row>
    <row r="5394" spans="11:11" customFormat="1">
      <c r="K5394" s="3"/>
    </row>
    <row r="5395" spans="11:11" customFormat="1">
      <c r="K5395" s="3"/>
    </row>
    <row r="5396" spans="11:11" customFormat="1">
      <c r="K5396" s="3"/>
    </row>
    <row r="5397" spans="11:11" customFormat="1">
      <c r="K5397" s="3"/>
    </row>
    <row r="5398" spans="11:11" customFormat="1">
      <c r="K5398" s="3"/>
    </row>
    <row r="5399" spans="11:11" customFormat="1">
      <c r="K5399" s="3"/>
    </row>
    <row r="5400" spans="11:11" customFormat="1">
      <c r="K5400" s="3"/>
    </row>
    <row r="5401" spans="11:11" customFormat="1">
      <c r="K5401" s="3"/>
    </row>
    <row r="5402" spans="11:11" customFormat="1">
      <c r="K5402" s="3"/>
    </row>
    <row r="5403" spans="11:11" customFormat="1">
      <c r="K5403" s="3"/>
    </row>
    <row r="5404" spans="11:11" customFormat="1">
      <c r="K5404" s="3"/>
    </row>
    <row r="5405" spans="11:11" customFormat="1">
      <c r="K5405" s="3"/>
    </row>
    <row r="5406" spans="11:11" customFormat="1">
      <c r="K5406" s="3"/>
    </row>
    <row r="5407" spans="11:11" customFormat="1">
      <c r="K5407" s="3"/>
    </row>
    <row r="5408" spans="11:11" customFormat="1">
      <c r="K5408" s="3"/>
    </row>
    <row r="5409" spans="11:11" customFormat="1">
      <c r="K5409" s="3"/>
    </row>
    <row r="5410" spans="11:11" customFormat="1">
      <c r="K5410" s="3"/>
    </row>
    <row r="5411" spans="11:11" customFormat="1">
      <c r="K5411" s="3"/>
    </row>
    <row r="5412" spans="11:11" customFormat="1">
      <c r="K5412" s="3"/>
    </row>
    <row r="5413" spans="11:11" customFormat="1">
      <c r="K5413" s="3"/>
    </row>
    <row r="5414" spans="11:11" customFormat="1">
      <c r="K5414" s="3"/>
    </row>
    <row r="5415" spans="11:11" customFormat="1">
      <c r="K5415" s="3"/>
    </row>
    <row r="5416" spans="11:11" customFormat="1">
      <c r="K5416" s="3"/>
    </row>
    <row r="5417" spans="11:11" customFormat="1">
      <c r="K5417" s="3"/>
    </row>
    <row r="5418" spans="11:11" customFormat="1">
      <c r="K5418" s="3"/>
    </row>
    <row r="5419" spans="11:11" customFormat="1">
      <c r="K5419" s="3"/>
    </row>
    <row r="5420" spans="11:11" customFormat="1">
      <c r="K5420" s="3"/>
    </row>
    <row r="5421" spans="11:11" customFormat="1">
      <c r="K5421" s="3"/>
    </row>
    <row r="5422" spans="11:11" customFormat="1">
      <c r="K5422" s="3"/>
    </row>
    <row r="5423" spans="11:11" customFormat="1">
      <c r="K5423" s="3"/>
    </row>
    <row r="5424" spans="11:11" customFormat="1">
      <c r="K5424" s="3"/>
    </row>
    <row r="5425" spans="11:11" customFormat="1">
      <c r="K5425" s="3"/>
    </row>
    <row r="5426" spans="11:11" customFormat="1">
      <c r="K5426" s="3"/>
    </row>
    <row r="5427" spans="11:11" customFormat="1">
      <c r="K5427" s="3"/>
    </row>
    <row r="5428" spans="11:11" customFormat="1">
      <c r="K5428" s="3"/>
    </row>
    <row r="5429" spans="11:11" customFormat="1">
      <c r="K5429" s="3"/>
    </row>
    <row r="5430" spans="11:11" customFormat="1">
      <c r="K5430" s="3"/>
    </row>
    <row r="5431" spans="11:11" customFormat="1">
      <c r="K5431" s="3"/>
    </row>
    <row r="5432" spans="11:11" customFormat="1">
      <c r="K5432" s="3"/>
    </row>
    <row r="5433" spans="11:11" customFormat="1">
      <c r="K5433" s="3"/>
    </row>
    <row r="5434" spans="11:11" customFormat="1">
      <c r="K5434" s="3"/>
    </row>
    <row r="5435" spans="11:11" customFormat="1">
      <c r="K5435" s="3"/>
    </row>
    <row r="5436" spans="11:11" customFormat="1">
      <c r="K5436" s="3"/>
    </row>
    <row r="5437" spans="11:11" customFormat="1">
      <c r="K5437" s="3"/>
    </row>
    <row r="5438" spans="11:11" customFormat="1">
      <c r="K5438" s="3"/>
    </row>
    <row r="5439" spans="11:11" customFormat="1">
      <c r="K5439" s="3"/>
    </row>
    <row r="5440" spans="11:11" customFormat="1">
      <c r="K5440" s="3"/>
    </row>
    <row r="5441" spans="11:11" customFormat="1">
      <c r="K5441" s="3"/>
    </row>
    <row r="5442" spans="11:11" customFormat="1">
      <c r="K5442" s="3"/>
    </row>
    <row r="5443" spans="11:11" customFormat="1">
      <c r="K5443" s="3"/>
    </row>
    <row r="5444" spans="11:11" customFormat="1">
      <c r="K5444" s="3"/>
    </row>
    <row r="5445" spans="11:11" customFormat="1">
      <c r="K5445" s="3"/>
    </row>
    <row r="5446" spans="11:11" customFormat="1">
      <c r="K5446" s="3"/>
    </row>
    <row r="5447" spans="11:11" customFormat="1">
      <c r="K5447" s="3"/>
    </row>
    <row r="5448" spans="11:11" customFormat="1">
      <c r="K5448" s="3"/>
    </row>
    <row r="5449" spans="11:11" customFormat="1">
      <c r="K5449" s="3"/>
    </row>
    <row r="5450" spans="11:11" customFormat="1">
      <c r="K5450" s="3"/>
    </row>
    <row r="5451" spans="11:11" customFormat="1">
      <c r="K5451" s="3"/>
    </row>
    <row r="5452" spans="11:11" customFormat="1">
      <c r="K5452" s="3"/>
    </row>
    <row r="5453" spans="11:11" customFormat="1">
      <c r="K5453" s="3"/>
    </row>
    <row r="5454" spans="11:11" customFormat="1">
      <c r="K5454" s="3"/>
    </row>
    <row r="5455" spans="11:11" customFormat="1">
      <c r="K5455" s="3"/>
    </row>
    <row r="5456" spans="11:11" customFormat="1">
      <c r="K5456" s="3"/>
    </row>
    <row r="5457" spans="11:11" customFormat="1">
      <c r="K5457" s="3"/>
    </row>
    <row r="5458" spans="11:11" customFormat="1">
      <c r="K5458" s="3"/>
    </row>
    <row r="5459" spans="11:11" customFormat="1">
      <c r="K5459" s="3"/>
    </row>
    <row r="5460" spans="11:11" customFormat="1">
      <c r="K5460" s="3"/>
    </row>
    <row r="5461" spans="11:11" customFormat="1">
      <c r="K5461" s="3"/>
    </row>
    <row r="5462" spans="11:11" customFormat="1">
      <c r="K5462" s="3"/>
    </row>
    <row r="5463" spans="11:11" customFormat="1">
      <c r="K5463" s="3"/>
    </row>
    <row r="5464" spans="11:11" customFormat="1">
      <c r="K5464" s="3"/>
    </row>
    <row r="5465" spans="11:11" customFormat="1">
      <c r="K5465" s="3"/>
    </row>
    <row r="5466" spans="11:11" customFormat="1">
      <c r="K5466" s="3"/>
    </row>
    <row r="5467" spans="11:11" customFormat="1">
      <c r="K5467" s="3"/>
    </row>
    <row r="5468" spans="11:11" customFormat="1">
      <c r="K5468" s="3"/>
    </row>
    <row r="5469" spans="11:11" customFormat="1">
      <c r="K5469" s="3"/>
    </row>
    <row r="5470" spans="11:11" customFormat="1">
      <c r="K5470" s="3"/>
    </row>
    <row r="5471" spans="11:11" customFormat="1">
      <c r="K5471" s="3"/>
    </row>
    <row r="5472" spans="11:11" customFormat="1">
      <c r="K5472" s="3"/>
    </row>
    <row r="5473" spans="11:11" customFormat="1">
      <c r="K5473" s="3"/>
    </row>
    <row r="5474" spans="11:11" customFormat="1">
      <c r="K5474" s="3"/>
    </row>
    <row r="5475" spans="11:11" customFormat="1">
      <c r="K5475" s="3"/>
    </row>
    <row r="5476" spans="11:11" customFormat="1">
      <c r="K5476" s="3"/>
    </row>
    <row r="5477" spans="11:11" customFormat="1">
      <c r="K5477" s="3"/>
    </row>
    <row r="5478" spans="11:11" customFormat="1">
      <c r="K5478" s="3"/>
    </row>
    <row r="5479" spans="11:11" customFormat="1">
      <c r="K5479" s="3"/>
    </row>
    <row r="5480" spans="11:11" customFormat="1">
      <c r="K5480" s="3"/>
    </row>
    <row r="5481" spans="11:11" customFormat="1">
      <c r="K5481" s="3"/>
    </row>
    <row r="5482" spans="11:11" customFormat="1">
      <c r="K5482" s="3"/>
    </row>
    <row r="5483" spans="11:11" customFormat="1">
      <c r="K5483" s="3"/>
    </row>
    <row r="5484" spans="11:11" customFormat="1">
      <c r="K5484" s="3"/>
    </row>
    <row r="5485" spans="11:11" customFormat="1">
      <c r="K5485" s="3"/>
    </row>
    <row r="5486" spans="11:11" customFormat="1">
      <c r="K5486" s="3"/>
    </row>
    <row r="5487" spans="11:11" customFormat="1">
      <c r="K5487" s="3"/>
    </row>
    <row r="5488" spans="11:11" customFormat="1">
      <c r="K5488" s="3"/>
    </row>
    <row r="5489" spans="11:11" customFormat="1">
      <c r="K5489" s="3"/>
    </row>
    <row r="5490" spans="11:11" customFormat="1">
      <c r="K5490" s="3"/>
    </row>
    <row r="5491" spans="11:11" customFormat="1">
      <c r="K5491" s="3"/>
    </row>
    <row r="5492" spans="11:11" customFormat="1">
      <c r="K5492" s="3"/>
    </row>
    <row r="5493" spans="11:11" customFormat="1">
      <c r="K5493" s="3"/>
    </row>
    <row r="5494" spans="11:11" customFormat="1">
      <c r="K5494" s="3"/>
    </row>
    <row r="5495" spans="11:11" customFormat="1">
      <c r="K5495" s="3"/>
    </row>
    <row r="5496" spans="11:11" customFormat="1">
      <c r="K5496" s="3"/>
    </row>
    <row r="5497" spans="11:11" customFormat="1">
      <c r="K5497" s="3"/>
    </row>
    <row r="5498" spans="11:11" customFormat="1">
      <c r="K5498" s="3"/>
    </row>
    <row r="5499" spans="11:11" customFormat="1">
      <c r="K5499" s="3"/>
    </row>
    <row r="5500" spans="11:11" customFormat="1">
      <c r="K5500" s="3"/>
    </row>
    <row r="5501" spans="11:11" customFormat="1">
      <c r="K5501" s="3"/>
    </row>
    <row r="5502" spans="11:11" customFormat="1">
      <c r="K5502" s="3"/>
    </row>
    <row r="5503" spans="11:11" customFormat="1">
      <c r="K5503" s="3"/>
    </row>
    <row r="5504" spans="11:11" customFormat="1">
      <c r="K5504" s="3"/>
    </row>
    <row r="5505" spans="11:11" customFormat="1">
      <c r="K5505" s="3"/>
    </row>
    <row r="5506" spans="11:11" customFormat="1">
      <c r="K5506" s="3"/>
    </row>
    <row r="5507" spans="11:11" customFormat="1">
      <c r="K5507" s="3"/>
    </row>
    <row r="5508" spans="11:11" customFormat="1">
      <c r="K5508" s="3"/>
    </row>
    <row r="5509" spans="11:11" customFormat="1">
      <c r="K5509" s="3"/>
    </row>
    <row r="5510" spans="11:11" customFormat="1">
      <c r="K5510" s="3"/>
    </row>
    <row r="5511" spans="11:11" customFormat="1">
      <c r="K5511" s="3"/>
    </row>
    <row r="5512" spans="11:11" customFormat="1">
      <c r="K5512" s="3"/>
    </row>
    <row r="5513" spans="11:11" customFormat="1">
      <c r="K5513" s="3"/>
    </row>
    <row r="5514" spans="11:11" customFormat="1">
      <c r="K5514" s="3"/>
    </row>
    <row r="5515" spans="11:11" customFormat="1">
      <c r="K5515" s="3"/>
    </row>
    <row r="5516" spans="11:11" customFormat="1">
      <c r="K5516" s="3"/>
    </row>
    <row r="5517" spans="11:11" customFormat="1">
      <c r="K5517" s="3"/>
    </row>
    <row r="5518" spans="11:11" customFormat="1">
      <c r="K5518" s="3"/>
    </row>
    <row r="5519" spans="11:11" customFormat="1">
      <c r="K5519" s="3"/>
    </row>
    <row r="5520" spans="11:11" customFormat="1">
      <c r="K5520" s="3"/>
    </row>
    <row r="5521" spans="11:11" customFormat="1">
      <c r="K5521" s="3"/>
    </row>
    <row r="5522" spans="11:11" customFormat="1">
      <c r="K5522" s="3"/>
    </row>
    <row r="5523" spans="11:11" customFormat="1">
      <c r="K5523" s="3"/>
    </row>
    <row r="5524" spans="11:11" customFormat="1">
      <c r="K5524" s="3"/>
    </row>
    <row r="5525" spans="11:11" customFormat="1">
      <c r="K5525" s="3"/>
    </row>
    <row r="5526" spans="11:11" customFormat="1">
      <c r="K5526" s="3"/>
    </row>
    <row r="5527" spans="11:11" customFormat="1">
      <c r="K5527" s="3"/>
    </row>
    <row r="5528" spans="11:11" customFormat="1">
      <c r="K5528" s="3"/>
    </row>
    <row r="5529" spans="11:11" customFormat="1">
      <c r="K5529" s="3"/>
    </row>
    <row r="5530" spans="11:11" customFormat="1">
      <c r="K5530" s="3"/>
    </row>
    <row r="5531" spans="11:11" customFormat="1">
      <c r="K5531" s="3"/>
    </row>
    <row r="5532" spans="11:11" customFormat="1">
      <c r="K5532" s="3"/>
    </row>
    <row r="5533" spans="11:11" customFormat="1">
      <c r="K5533" s="3"/>
    </row>
    <row r="5534" spans="11:11" customFormat="1">
      <c r="K5534" s="3"/>
    </row>
    <row r="5535" spans="11:11" customFormat="1">
      <c r="K5535" s="3"/>
    </row>
    <row r="5536" spans="11:11" customFormat="1">
      <c r="K5536" s="3"/>
    </row>
    <row r="5537" spans="11:11" customFormat="1">
      <c r="K5537" s="3"/>
    </row>
    <row r="5538" spans="11:11" customFormat="1">
      <c r="K5538" s="3"/>
    </row>
    <row r="5539" spans="11:11" customFormat="1">
      <c r="K5539" s="3"/>
    </row>
    <row r="5540" spans="11:11" customFormat="1">
      <c r="K5540" s="3"/>
    </row>
    <row r="5541" spans="11:11" customFormat="1">
      <c r="K5541" s="3"/>
    </row>
    <row r="5542" spans="11:11" customFormat="1">
      <c r="K5542" s="3"/>
    </row>
    <row r="5543" spans="11:11" customFormat="1">
      <c r="K5543" s="3"/>
    </row>
    <row r="5544" spans="11:11" customFormat="1">
      <c r="K5544" s="3"/>
    </row>
    <row r="5545" spans="11:11" customFormat="1">
      <c r="K5545" s="3"/>
    </row>
    <row r="5546" spans="11:11" customFormat="1">
      <c r="K5546" s="3"/>
    </row>
    <row r="5547" spans="11:11" customFormat="1">
      <c r="K5547" s="3"/>
    </row>
    <row r="5548" spans="11:11" customFormat="1">
      <c r="K5548" s="3"/>
    </row>
    <row r="5549" spans="11:11" customFormat="1">
      <c r="K5549" s="3"/>
    </row>
    <row r="5550" spans="11:11" customFormat="1">
      <c r="K5550" s="3"/>
    </row>
    <row r="5551" spans="11:11" customFormat="1">
      <c r="K5551" s="3"/>
    </row>
    <row r="5552" spans="11:11" customFormat="1">
      <c r="K5552" s="3"/>
    </row>
    <row r="5553" spans="11:11" customFormat="1">
      <c r="K5553" s="3"/>
    </row>
    <row r="5554" spans="11:11" customFormat="1">
      <c r="K5554" s="3"/>
    </row>
    <row r="5555" spans="11:11" customFormat="1">
      <c r="K5555" s="3"/>
    </row>
    <row r="5556" spans="11:11" customFormat="1">
      <c r="K5556" s="3"/>
    </row>
    <row r="5557" spans="11:11" customFormat="1">
      <c r="K5557" s="3"/>
    </row>
    <row r="5558" spans="11:11" customFormat="1">
      <c r="K5558" s="3"/>
    </row>
    <row r="5559" spans="11:11" customFormat="1">
      <c r="K5559" s="3"/>
    </row>
    <row r="5560" spans="11:11" customFormat="1">
      <c r="K5560" s="3"/>
    </row>
    <row r="5561" spans="11:11" customFormat="1">
      <c r="K5561" s="3"/>
    </row>
    <row r="5562" spans="11:11" customFormat="1">
      <c r="K5562" s="3"/>
    </row>
    <row r="5563" spans="11:11" customFormat="1">
      <c r="K5563" s="3"/>
    </row>
    <row r="5564" spans="11:11" customFormat="1">
      <c r="K5564" s="3"/>
    </row>
    <row r="5565" spans="11:11" customFormat="1">
      <c r="K5565" s="3"/>
    </row>
    <row r="5566" spans="11:11" customFormat="1">
      <c r="K5566" s="3"/>
    </row>
    <row r="5567" spans="11:11" customFormat="1">
      <c r="K5567" s="3"/>
    </row>
    <row r="5568" spans="11:11" customFormat="1">
      <c r="K5568" s="3"/>
    </row>
    <row r="5569" spans="11:11" customFormat="1">
      <c r="K5569" s="3"/>
    </row>
    <row r="5570" spans="11:11" customFormat="1">
      <c r="K5570" s="3"/>
    </row>
    <row r="5571" spans="11:11" customFormat="1">
      <c r="K5571" s="3"/>
    </row>
    <row r="5572" spans="11:11" customFormat="1">
      <c r="K5572" s="3"/>
    </row>
    <row r="5573" spans="11:11" customFormat="1">
      <c r="K5573" s="3"/>
    </row>
    <row r="5574" spans="11:11" customFormat="1">
      <c r="K5574" s="3"/>
    </row>
    <row r="5575" spans="11:11" customFormat="1">
      <c r="K5575" s="3"/>
    </row>
    <row r="5576" spans="11:11" customFormat="1">
      <c r="K5576" s="3"/>
    </row>
    <row r="5577" spans="11:11" customFormat="1">
      <c r="K5577" s="3"/>
    </row>
    <row r="5578" spans="11:11" customFormat="1">
      <c r="K5578" s="3"/>
    </row>
    <row r="5579" spans="11:11" customFormat="1">
      <c r="K5579" s="3"/>
    </row>
    <row r="5580" spans="11:11" customFormat="1">
      <c r="K5580" s="3"/>
    </row>
    <row r="5581" spans="11:11" customFormat="1">
      <c r="K5581" s="3"/>
    </row>
    <row r="5582" spans="11:11" customFormat="1">
      <c r="K5582" s="3"/>
    </row>
    <row r="5583" spans="11:11" customFormat="1">
      <c r="K5583" s="3"/>
    </row>
    <row r="5584" spans="11:11" customFormat="1">
      <c r="K5584" s="3"/>
    </row>
    <row r="5585" spans="11:11" customFormat="1">
      <c r="K5585" s="3"/>
    </row>
    <row r="5586" spans="11:11" customFormat="1">
      <c r="K5586" s="3"/>
    </row>
    <row r="5587" spans="11:11" customFormat="1">
      <c r="K5587" s="3"/>
    </row>
    <row r="5588" spans="11:11" customFormat="1">
      <c r="K5588" s="3"/>
    </row>
    <row r="5589" spans="11:11" customFormat="1">
      <c r="K5589" s="3"/>
    </row>
    <row r="5590" spans="11:11" customFormat="1">
      <c r="K5590" s="3"/>
    </row>
    <row r="5591" spans="11:11" customFormat="1">
      <c r="K5591" s="3"/>
    </row>
    <row r="5592" spans="11:11" customFormat="1">
      <c r="K5592" s="3"/>
    </row>
    <row r="5593" spans="11:11" customFormat="1">
      <c r="K5593" s="3"/>
    </row>
    <row r="5594" spans="11:11" customFormat="1">
      <c r="K5594" s="3"/>
    </row>
    <row r="5595" spans="11:11" customFormat="1">
      <c r="K5595" s="3"/>
    </row>
    <row r="5596" spans="11:11" customFormat="1">
      <c r="K5596" s="3"/>
    </row>
    <row r="5597" spans="11:11" customFormat="1">
      <c r="K5597" s="3"/>
    </row>
    <row r="5598" spans="11:11" customFormat="1">
      <c r="K5598" s="3"/>
    </row>
    <row r="5599" spans="11:11" customFormat="1">
      <c r="K5599" s="3"/>
    </row>
    <row r="5600" spans="11:11" customFormat="1">
      <c r="K5600" s="3"/>
    </row>
    <row r="5601" spans="11:11" customFormat="1">
      <c r="K5601" s="3"/>
    </row>
    <row r="5602" spans="11:11" customFormat="1">
      <c r="K5602" s="3"/>
    </row>
    <row r="5603" spans="11:11" customFormat="1">
      <c r="K5603" s="3"/>
    </row>
    <row r="5604" spans="11:11" customFormat="1">
      <c r="K5604" s="3"/>
    </row>
    <row r="5605" spans="11:11" customFormat="1">
      <c r="K5605" s="3"/>
    </row>
    <row r="5606" spans="11:11" customFormat="1">
      <c r="K5606" s="3"/>
    </row>
    <row r="5607" spans="11:11" customFormat="1">
      <c r="K5607" s="3"/>
    </row>
    <row r="5608" spans="11:11" customFormat="1">
      <c r="K5608" s="3"/>
    </row>
    <row r="5609" spans="11:11" customFormat="1">
      <c r="K5609" s="3"/>
    </row>
    <row r="5610" spans="11:11" customFormat="1">
      <c r="K5610" s="3"/>
    </row>
    <row r="5611" spans="11:11" customFormat="1">
      <c r="K5611" s="3"/>
    </row>
    <row r="5612" spans="11:11" customFormat="1">
      <c r="K5612" s="3"/>
    </row>
    <row r="5613" spans="11:11" customFormat="1">
      <c r="K5613" s="3"/>
    </row>
    <row r="5614" spans="11:11" customFormat="1">
      <c r="K5614" s="3"/>
    </row>
    <row r="5615" spans="11:11" customFormat="1">
      <c r="K5615" s="3"/>
    </row>
    <row r="5616" spans="11:11" customFormat="1">
      <c r="K5616" s="3"/>
    </row>
    <row r="5617" spans="11:11" customFormat="1">
      <c r="K5617" s="3"/>
    </row>
    <row r="5618" spans="11:11" customFormat="1">
      <c r="K5618" s="3"/>
    </row>
    <row r="5619" spans="11:11" customFormat="1">
      <c r="K5619" s="3"/>
    </row>
    <row r="5620" spans="11:11" customFormat="1">
      <c r="K5620" s="3"/>
    </row>
    <row r="5621" spans="11:11" customFormat="1">
      <c r="K5621" s="3"/>
    </row>
    <row r="5622" spans="11:11" customFormat="1">
      <c r="K5622" s="3"/>
    </row>
    <row r="5623" spans="11:11" customFormat="1">
      <c r="K5623" s="3"/>
    </row>
    <row r="5624" spans="11:11" customFormat="1">
      <c r="K5624" s="3"/>
    </row>
    <row r="5625" spans="11:11" customFormat="1">
      <c r="K5625" s="3"/>
    </row>
    <row r="5626" spans="11:11" customFormat="1">
      <c r="K5626" s="3"/>
    </row>
    <row r="5627" spans="11:11" customFormat="1">
      <c r="K5627" s="3"/>
    </row>
    <row r="5628" spans="11:11" customFormat="1">
      <c r="K5628" s="3"/>
    </row>
    <row r="5629" spans="11:11" customFormat="1">
      <c r="K5629" s="3"/>
    </row>
    <row r="5630" spans="11:11" customFormat="1">
      <c r="K5630" s="3"/>
    </row>
    <row r="5631" spans="11:11" customFormat="1">
      <c r="K5631" s="3"/>
    </row>
    <row r="5632" spans="11:11" customFormat="1">
      <c r="K5632" s="3"/>
    </row>
    <row r="5633" spans="11:11" customFormat="1">
      <c r="K5633" s="3"/>
    </row>
    <row r="5634" spans="11:11" customFormat="1">
      <c r="K5634" s="3"/>
    </row>
    <row r="5635" spans="11:11" customFormat="1">
      <c r="K5635" s="3"/>
    </row>
    <row r="5636" spans="11:11" customFormat="1">
      <c r="K5636" s="3"/>
    </row>
    <row r="5637" spans="11:11" customFormat="1">
      <c r="K5637" s="3"/>
    </row>
    <row r="5638" spans="11:11" customFormat="1">
      <c r="K5638" s="3"/>
    </row>
    <row r="5639" spans="11:11" customFormat="1">
      <c r="K5639" s="3"/>
    </row>
    <row r="5640" spans="11:11" customFormat="1">
      <c r="K5640" s="3"/>
    </row>
    <row r="5641" spans="11:11" customFormat="1">
      <c r="K5641" s="3"/>
    </row>
    <row r="5642" spans="11:11" customFormat="1">
      <c r="K5642" s="3"/>
    </row>
    <row r="5643" spans="11:11" customFormat="1">
      <c r="K5643" s="3"/>
    </row>
    <row r="5644" spans="11:11" customFormat="1">
      <c r="K5644" s="3"/>
    </row>
    <row r="5645" spans="11:11" customFormat="1">
      <c r="K5645" s="3"/>
    </row>
    <row r="5646" spans="11:11" customFormat="1">
      <c r="K5646" s="3"/>
    </row>
    <row r="5647" spans="11:11" customFormat="1">
      <c r="K5647" s="3"/>
    </row>
    <row r="5648" spans="11:11" customFormat="1">
      <c r="K5648" s="3"/>
    </row>
    <row r="5649" spans="11:11" customFormat="1">
      <c r="K5649" s="3"/>
    </row>
    <row r="5650" spans="11:11" customFormat="1">
      <c r="K5650" s="3"/>
    </row>
    <row r="5651" spans="11:11" customFormat="1">
      <c r="K5651" s="3"/>
    </row>
    <row r="5652" spans="11:11" customFormat="1">
      <c r="K5652" s="3"/>
    </row>
    <row r="5653" spans="11:11" customFormat="1">
      <c r="K5653" s="3"/>
    </row>
    <row r="5654" spans="11:11" customFormat="1">
      <c r="K5654" s="3"/>
    </row>
    <row r="5655" spans="11:11" customFormat="1">
      <c r="K5655" s="3"/>
    </row>
    <row r="5656" spans="11:11" customFormat="1">
      <c r="K5656" s="3"/>
    </row>
    <row r="5657" spans="11:11" customFormat="1">
      <c r="K5657" s="3"/>
    </row>
    <row r="5658" spans="11:11" customFormat="1">
      <c r="K5658" s="3"/>
    </row>
    <row r="5659" spans="11:11" customFormat="1">
      <c r="K5659" s="3"/>
    </row>
    <row r="5660" spans="11:11" customFormat="1">
      <c r="K5660" s="3"/>
    </row>
    <row r="5661" spans="11:11" customFormat="1">
      <c r="K5661" s="3"/>
    </row>
    <row r="5662" spans="11:11" customFormat="1">
      <c r="K5662" s="3"/>
    </row>
    <row r="5663" spans="11:11" customFormat="1">
      <c r="K5663" s="3"/>
    </row>
    <row r="5664" spans="11:11" customFormat="1">
      <c r="K5664" s="3"/>
    </row>
    <row r="5665" spans="11:11" customFormat="1">
      <c r="K5665" s="3"/>
    </row>
    <row r="5666" spans="11:11" customFormat="1">
      <c r="K5666" s="3"/>
    </row>
    <row r="5667" spans="11:11" customFormat="1">
      <c r="K5667" s="3"/>
    </row>
    <row r="5668" spans="11:11" customFormat="1">
      <c r="K5668" s="3"/>
    </row>
    <row r="5669" spans="11:11" customFormat="1">
      <c r="K5669" s="3"/>
    </row>
    <row r="5670" spans="11:11" customFormat="1">
      <c r="K5670" s="3"/>
    </row>
    <row r="5671" spans="11:11" customFormat="1">
      <c r="K5671" s="3"/>
    </row>
    <row r="5672" spans="11:11" customFormat="1">
      <c r="K5672" s="3"/>
    </row>
    <row r="5673" spans="11:11" customFormat="1">
      <c r="K5673" s="3"/>
    </row>
    <row r="5674" spans="11:11" customFormat="1">
      <c r="K5674" s="3"/>
    </row>
    <row r="5675" spans="11:11" customFormat="1">
      <c r="K5675" s="3"/>
    </row>
    <row r="5676" spans="11:11" customFormat="1">
      <c r="K5676" s="3"/>
    </row>
    <row r="5677" spans="11:11" customFormat="1">
      <c r="K5677" s="3"/>
    </row>
    <row r="5678" spans="11:11" customFormat="1">
      <c r="K5678" s="3"/>
    </row>
    <row r="5679" spans="11:11" customFormat="1">
      <c r="K5679" s="3"/>
    </row>
    <row r="5680" spans="11:11" customFormat="1">
      <c r="K5680" s="3"/>
    </row>
    <row r="5681" spans="11:11" customFormat="1">
      <c r="K5681" s="3"/>
    </row>
    <row r="5682" spans="11:11" customFormat="1">
      <c r="K5682" s="3"/>
    </row>
    <row r="5683" spans="11:11" customFormat="1">
      <c r="K5683" s="3"/>
    </row>
    <row r="5684" spans="11:11" customFormat="1">
      <c r="K5684" s="3"/>
    </row>
    <row r="5685" spans="11:11" customFormat="1">
      <c r="K5685" s="3"/>
    </row>
    <row r="5686" spans="11:11" customFormat="1">
      <c r="K5686" s="3"/>
    </row>
    <row r="5687" spans="11:11" customFormat="1">
      <c r="K5687" s="3"/>
    </row>
    <row r="5688" spans="11:11" customFormat="1">
      <c r="K5688" s="3"/>
    </row>
    <row r="5689" spans="11:11" customFormat="1">
      <c r="K5689" s="3"/>
    </row>
    <row r="5690" spans="11:11" customFormat="1">
      <c r="K5690" s="3"/>
    </row>
    <row r="5691" spans="11:11" customFormat="1">
      <c r="K5691" s="3"/>
    </row>
    <row r="5692" spans="11:11" customFormat="1">
      <c r="K5692" s="3"/>
    </row>
    <row r="5693" spans="11:11" customFormat="1">
      <c r="K5693" s="3"/>
    </row>
    <row r="5694" spans="11:11" customFormat="1">
      <c r="K5694" s="3"/>
    </row>
    <row r="5695" spans="11:11" customFormat="1">
      <c r="K5695" s="3"/>
    </row>
    <row r="5696" spans="11:11" customFormat="1">
      <c r="K5696" s="3"/>
    </row>
    <row r="5697" spans="11:11" customFormat="1">
      <c r="K5697" s="3"/>
    </row>
    <row r="5698" spans="11:11" customFormat="1">
      <c r="K5698" s="3"/>
    </row>
    <row r="5699" spans="11:11" customFormat="1">
      <c r="K5699" s="3"/>
    </row>
    <row r="5700" spans="11:11" customFormat="1">
      <c r="K5700" s="3"/>
    </row>
    <row r="5701" spans="11:11" customFormat="1">
      <c r="K5701" s="3"/>
    </row>
    <row r="5702" spans="11:11" customFormat="1">
      <c r="K5702" s="3"/>
    </row>
    <row r="5703" spans="11:11" customFormat="1">
      <c r="K5703" s="3"/>
    </row>
    <row r="5704" spans="11:11" customFormat="1">
      <c r="K5704" s="3"/>
    </row>
    <row r="5705" spans="11:11" customFormat="1">
      <c r="K5705" s="3"/>
    </row>
    <row r="5706" spans="11:11" customFormat="1">
      <c r="K5706" s="3"/>
    </row>
    <row r="5707" spans="11:11" customFormat="1">
      <c r="K5707" s="3"/>
    </row>
    <row r="5708" spans="11:11" customFormat="1">
      <c r="K5708" s="3"/>
    </row>
    <row r="5709" spans="11:11" customFormat="1">
      <c r="K5709" s="3"/>
    </row>
    <row r="5710" spans="11:11" customFormat="1">
      <c r="K5710" s="3"/>
    </row>
    <row r="5711" spans="11:11" customFormat="1">
      <c r="K5711" s="3"/>
    </row>
    <row r="5712" spans="11:11" customFormat="1">
      <c r="K5712" s="3"/>
    </row>
    <row r="5713" spans="11:11" customFormat="1">
      <c r="K5713" s="3"/>
    </row>
    <row r="5714" spans="11:11" customFormat="1">
      <c r="K5714" s="3"/>
    </row>
    <row r="5715" spans="11:11" customFormat="1">
      <c r="K5715" s="3"/>
    </row>
    <row r="5716" spans="11:11" customFormat="1">
      <c r="K5716" s="3"/>
    </row>
    <row r="5717" spans="11:11" customFormat="1">
      <c r="K5717" s="3"/>
    </row>
    <row r="5718" spans="11:11" customFormat="1">
      <c r="K5718" s="3"/>
    </row>
    <row r="5719" spans="11:11" customFormat="1">
      <c r="K5719" s="3"/>
    </row>
    <row r="5720" spans="11:11" customFormat="1">
      <c r="K5720" s="3"/>
    </row>
    <row r="5721" spans="11:11" customFormat="1">
      <c r="K5721" s="3"/>
    </row>
    <row r="5722" spans="11:11" customFormat="1">
      <c r="K5722" s="3"/>
    </row>
    <row r="5723" spans="11:11" customFormat="1">
      <c r="K5723" s="3"/>
    </row>
    <row r="5724" spans="11:11" customFormat="1">
      <c r="K5724" s="3"/>
    </row>
    <row r="5725" spans="11:11" customFormat="1">
      <c r="K5725" s="3"/>
    </row>
    <row r="5726" spans="11:11" customFormat="1">
      <c r="K5726" s="3"/>
    </row>
    <row r="5727" spans="11:11" customFormat="1">
      <c r="K5727" s="3"/>
    </row>
    <row r="5728" spans="11:11" customFormat="1">
      <c r="K5728" s="3"/>
    </row>
    <row r="5729" spans="11:11" customFormat="1">
      <c r="K5729" s="3"/>
    </row>
    <row r="5730" spans="11:11" customFormat="1">
      <c r="K5730" s="3"/>
    </row>
    <row r="5731" spans="11:11" customFormat="1">
      <c r="K5731" s="3"/>
    </row>
    <row r="5732" spans="11:11" customFormat="1">
      <c r="K5732" s="3"/>
    </row>
    <row r="5733" spans="11:11" customFormat="1">
      <c r="K5733" s="3"/>
    </row>
    <row r="5734" spans="11:11" customFormat="1">
      <c r="K5734" s="3"/>
    </row>
    <row r="5735" spans="11:11" customFormat="1">
      <c r="K5735" s="3"/>
    </row>
    <row r="5736" spans="11:11" customFormat="1">
      <c r="K5736" s="3"/>
    </row>
    <row r="5737" spans="11:11" customFormat="1">
      <c r="K5737" s="3"/>
    </row>
    <row r="5738" spans="11:11" customFormat="1">
      <c r="K5738" s="3"/>
    </row>
    <row r="5739" spans="11:11" customFormat="1">
      <c r="K5739" s="3"/>
    </row>
    <row r="5740" spans="11:11" customFormat="1">
      <c r="K5740" s="3"/>
    </row>
    <row r="5741" spans="11:11" customFormat="1">
      <c r="K5741" s="3"/>
    </row>
    <row r="5742" spans="11:11" customFormat="1">
      <c r="K5742" s="3"/>
    </row>
    <row r="5743" spans="11:11" customFormat="1">
      <c r="K5743" s="3"/>
    </row>
    <row r="5744" spans="11:11" customFormat="1">
      <c r="K5744" s="3"/>
    </row>
    <row r="5745" spans="11:11" customFormat="1">
      <c r="K5745" s="3"/>
    </row>
    <row r="5746" spans="11:11" customFormat="1">
      <c r="K5746" s="3"/>
    </row>
    <row r="5747" spans="11:11" customFormat="1">
      <c r="K5747" s="3"/>
    </row>
    <row r="5748" spans="11:11" customFormat="1">
      <c r="K5748" s="3"/>
    </row>
    <row r="5749" spans="11:11" customFormat="1">
      <c r="K5749" s="3"/>
    </row>
    <row r="5750" spans="11:11" customFormat="1">
      <c r="K5750" s="3"/>
    </row>
    <row r="5751" spans="11:11" customFormat="1">
      <c r="K5751" s="3"/>
    </row>
    <row r="5752" spans="11:11" customFormat="1">
      <c r="K5752" s="3"/>
    </row>
    <row r="5753" spans="11:11" customFormat="1">
      <c r="K5753" s="3"/>
    </row>
    <row r="5754" spans="11:11" customFormat="1">
      <c r="K5754" s="3"/>
    </row>
    <row r="5755" spans="11:11" customFormat="1">
      <c r="K5755" s="3"/>
    </row>
    <row r="5756" spans="11:11" customFormat="1">
      <c r="K5756" s="3"/>
    </row>
    <row r="5757" spans="11:11" customFormat="1">
      <c r="K5757" s="3"/>
    </row>
    <row r="5758" spans="11:11" customFormat="1">
      <c r="K5758" s="3"/>
    </row>
    <row r="5759" spans="11:11" customFormat="1">
      <c r="K5759" s="3"/>
    </row>
    <row r="5760" spans="11:11" customFormat="1">
      <c r="K5760" s="3"/>
    </row>
    <row r="5761" spans="11:11" customFormat="1">
      <c r="K5761" s="3"/>
    </row>
    <row r="5762" spans="11:11" customFormat="1">
      <c r="K5762" s="3"/>
    </row>
    <row r="5763" spans="11:11" customFormat="1">
      <c r="K5763" s="3"/>
    </row>
    <row r="5764" spans="11:11" customFormat="1">
      <c r="K5764" s="3"/>
    </row>
    <row r="5765" spans="11:11" customFormat="1">
      <c r="K5765" s="3"/>
    </row>
    <row r="5766" spans="11:11" customFormat="1">
      <c r="K5766" s="3"/>
    </row>
    <row r="5767" spans="11:11" customFormat="1">
      <c r="K5767" s="3"/>
    </row>
    <row r="5768" spans="11:11" customFormat="1">
      <c r="K5768" s="3"/>
    </row>
    <row r="5769" spans="11:11" customFormat="1">
      <c r="K5769" s="3"/>
    </row>
    <row r="5770" spans="11:11" customFormat="1">
      <c r="K5770" s="3"/>
    </row>
    <row r="5771" spans="11:11" customFormat="1">
      <c r="K5771" s="3"/>
    </row>
    <row r="5772" spans="11:11" customFormat="1">
      <c r="K5772" s="3"/>
    </row>
    <row r="5773" spans="11:11" customFormat="1">
      <c r="K5773" s="3"/>
    </row>
    <row r="5774" spans="11:11" customFormat="1">
      <c r="K5774" s="3"/>
    </row>
    <row r="5775" spans="11:11" customFormat="1">
      <c r="K5775" s="3"/>
    </row>
    <row r="5776" spans="11:11" customFormat="1">
      <c r="K5776" s="3"/>
    </row>
    <row r="5777" spans="11:11" customFormat="1">
      <c r="K5777" s="3"/>
    </row>
    <row r="5778" spans="11:11" customFormat="1">
      <c r="K5778" s="3"/>
    </row>
    <row r="5779" spans="11:11" customFormat="1">
      <c r="K5779" s="3"/>
    </row>
    <row r="5780" spans="11:11" customFormat="1">
      <c r="K5780" s="3"/>
    </row>
    <row r="5781" spans="11:11" customFormat="1">
      <c r="K5781" s="3"/>
    </row>
    <row r="5782" spans="11:11" customFormat="1">
      <c r="K5782" s="3"/>
    </row>
    <row r="5783" spans="11:11" customFormat="1">
      <c r="K5783" s="3"/>
    </row>
    <row r="5784" spans="11:11" customFormat="1">
      <c r="K5784" s="3"/>
    </row>
    <row r="5785" spans="11:11" customFormat="1">
      <c r="K5785" s="3"/>
    </row>
    <row r="5786" spans="11:11" customFormat="1">
      <c r="K5786" s="3"/>
    </row>
    <row r="5787" spans="11:11" customFormat="1">
      <c r="K5787" s="3"/>
    </row>
    <row r="5788" spans="11:11" customFormat="1">
      <c r="K5788" s="3"/>
    </row>
    <row r="5789" spans="11:11" customFormat="1">
      <c r="K5789" s="3"/>
    </row>
    <row r="5790" spans="11:11" customFormat="1">
      <c r="K5790" s="3"/>
    </row>
    <row r="5791" spans="11:11" customFormat="1">
      <c r="K5791" s="3"/>
    </row>
    <row r="5792" spans="11:11" customFormat="1">
      <c r="K5792" s="3"/>
    </row>
    <row r="5793" spans="11:11" customFormat="1">
      <c r="K5793" s="3"/>
    </row>
    <row r="5794" spans="11:11" customFormat="1">
      <c r="K5794" s="3"/>
    </row>
    <row r="5795" spans="11:11" customFormat="1">
      <c r="K5795" s="3"/>
    </row>
    <row r="5796" spans="11:11" customFormat="1">
      <c r="K5796" s="3"/>
    </row>
    <row r="5797" spans="11:11" customFormat="1">
      <c r="K5797" s="3"/>
    </row>
    <row r="5798" spans="11:11" customFormat="1">
      <c r="K5798" s="3"/>
    </row>
    <row r="5799" spans="11:11" customFormat="1">
      <c r="K5799" s="3"/>
    </row>
    <row r="5800" spans="11:11" customFormat="1">
      <c r="K5800" s="3"/>
    </row>
    <row r="5801" spans="11:11" customFormat="1">
      <c r="K5801" s="3"/>
    </row>
    <row r="5802" spans="11:11" customFormat="1">
      <c r="K5802" s="3"/>
    </row>
    <row r="5803" spans="11:11" customFormat="1">
      <c r="K5803" s="3"/>
    </row>
    <row r="5804" spans="11:11" customFormat="1">
      <c r="K5804" s="3"/>
    </row>
    <row r="5805" spans="11:11" customFormat="1">
      <c r="K5805" s="3"/>
    </row>
    <row r="5806" spans="11:11" customFormat="1">
      <c r="K5806" s="3"/>
    </row>
    <row r="5807" spans="11:11" customFormat="1">
      <c r="K5807" s="3"/>
    </row>
    <row r="5808" spans="11:11" customFormat="1">
      <c r="K5808" s="3"/>
    </row>
    <row r="5809" spans="11:11" customFormat="1">
      <c r="K5809" s="3"/>
    </row>
    <row r="5810" spans="11:11" customFormat="1">
      <c r="K5810" s="3"/>
    </row>
    <row r="5811" spans="11:11" customFormat="1">
      <c r="K5811" s="3"/>
    </row>
    <row r="5812" spans="11:11" customFormat="1">
      <c r="K5812" s="3"/>
    </row>
    <row r="5813" spans="11:11" customFormat="1">
      <c r="K5813" s="3"/>
    </row>
    <row r="5814" spans="11:11" customFormat="1">
      <c r="K5814" s="3"/>
    </row>
    <row r="5815" spans="11:11" customFormat="1">
      <c r="K5815" s="3"/>
    </row>
    <row r="5816" spans="11:11" customFormat="1">
      <c r="K5816" s="3"/>
    </row>
    <row r="5817" spans="11:11" customFormat="1">
      <c r="K5817" s="3"/>
    </row>
    <row r="5818" spans="11:11" customFormat="1">
      <c r="K5818" s="3"/>
    </row>
    <row r="5819" spans="11:11" customFormat="1">
      <c r="K5819" s="3"/>
    </row>
    <row r="5820" spans="11:11" customFormat="1">
      <c r="K5820" s="3"/>
    </row>
    <row r="5821" spans="11:11" customFormat="1">
      <c r="K5821" s="3"/>
    </row>
    <row r="5822" spans="11:11" customFormat="1">
      <c r="K5822" s="3"/>
    </row>
    <row r="5823" spans="11:11" customFormat="1">
      <c r="K5823" s="3"/>
    </row>
    <row r="5824" spans="11:11" customFormat="1">
      <c r="K5824" s="3"/>
    </row>
    <row r="5825" spans="11:11" customFormat="1">
      <c r="K5825" s="3"/>
    </row>
    <row r="5826" spans="11:11" customFormat="1">
      <c r="K5826" s="3"/>
    </row>
    <row r="5827" spans="11:11" customFormat="1">
      <c r="K5827" s="3"/>
    </row>
    <row r="5828" spans="11:11" customFormat="1">
      <c r="K5828" s="3"/>
    </row>
    <row r="5829" spans="11:11" customFormat="1">
      <c r="K5829" s="3"/>
    </row>
    <row r="5830" spans="11:11" customFormat="1">
      <c r="K5830" s="3"/>
    </row>
    <row r="5831" spans="11:11" customFormat="1">
      <c r="K5831" s="3"/>
    </row>
    <row r="5832" spans="11:11" customFormat="1">
      <c r="K5832" s="3"/>
    </row>
    <row r="5833" spans="11:11" customFormat="1">
      <c r="K5833" s="3"/>
    </row>
    <row r="5834" spans="11:11" customFormat="1">
      <c r="K5834" s="3"/>
    </row>
    <row r="5835" spans="11:11" customFormat="1">
      <c r="K5835" s="3"/>
    </row>
    <row r="5836" spans="11:11" customFormat="1">
      <c r="K5836" s="3"/>
    </row>
    <row r="5837" spans="11:11" customFormat="1">
      <c r="K5837" s="3"/>
    </row>
    <row r="5838" spans="11:11" customFormat="1">
      <c r="K5838" s="3"/>
    </row>
    <row r="5839" spans="11:11" customFormat="1">
      <c r="K5839" s="3"/>
    </row>
    <row r="5840" spans="11:11" customFormat="1">
      <c r="K5840" s="3"/>
    </row>
    <row r="5841" spans="11:11" customFormat="1">
      <c r="K5841" s="3"/>
    </row>
    <row r="5842" spans="11:11" customFormat="1">
      <c r="K5842" s="3"/>
    </row>
    <row r="5843" spans="11:11" customFormat="1">
      <c r="K5843" s="3"/>
    </row>
    <row r="5844" spans="11:11" customFormat="1">
      <c r="K5844" s="3"/>
    </row>
    <row r="5845" spans="11:11" customFormat="1">
      <c r="K5845" s="3"/>
    </row>
    <row r="5846" spans="11:11" customFormat="1">
      <c r="K5846" s="3"/>
    </row>
    <row r="5847" spans="11:11" customFormat="1">
      <c r="K5847" s="3"/>
    </row>
    <row r="5848" spans="11:11" customFormat="1">
      <c r="K5848" s="3"/>
    </row>
    <row r="5849" spans="11:11" customFormat="1">
      <c r="K5849" s="3"/>
    </row>
    <row r="5850" spans="11:11" customFormat="1">
      <c r="K5850" s="3"/>
    </row>
    <row r="5851" spans="11:11" customFormat="1">
      <c r="K5851" s="3"/>
    </row>
    <row r="5852" spans="11:11" customFormat="1">
      <c r="K5852" s="3"/>
    </row>
    <row r="5853" spans="11:11" customFormat="1">
      <c r="K5853" s="3"/>
    </row>
    <row r="5854" spans="11:11" customFormat="1">
      <c r="K5854" s="3"/>
    </row>
    <row r="5855" spans="11:11" customFormat="1">
      <c r="K5855" s="3"/>
    </row>
    <row r="5856" spans="11:11" customFormat="1">
      <c r="K5856" s="3"/>
    </row>
    <row r="5857" spans="11:11" customFormat="1">
      <c r="K5857" s="3"/>
    </row>
    <row r="5858" spans="11:11" customFormat="1">
      <c r="K5858" s="3"/>
    </row>
    <row r="5859" spans="11:11" customFormat="1">
      <c r="K5859" s="3"/>
    </row>
    <row r="5860" spans="11:11" customFormat="1">
      <c r="K5860" s="3"/>
    </row>
    <row r="5861" spans="11:11" customFormat="1">
      <c r="K5861" s="3"/>
    </row>
    <row r="5862" spans="11:11" customFormat="1">
      <c r="K5862" s="3"/>
    </row>
    <row r="5863" spans="11:11" customFormat="1">
      <c r="K5863" s="3"/>
    </row>
    <row r="5864" spans="11:11" customFormat="1">
      <c r="K5864" s="3"/>
    </row>
    <row r="5865" spans="11:11" customFormat="1">
      <c r="K5865" s="3"/>
    </row>
    <row r="5866" spans="11:11" customFormat="1">
      <c r="K5866" s="3"/>
    </row>
    <row r="5867" spans="11:11" customFormat="1">
      <c r="K5867" s="3"/>
    </row>
    <row r="5868" spans="11:11" customFormat="1">
      <c r="K5868" s="3"/>
    </row>
    <row r="5869" spans="11:11" customFormat="1">
      <c r="K5869" s="3"/>
    </row>
    <row r="5870" spans="11:11" customFormat="1">
      <c r="K5870" s="3"/>
    </row>
    <row r="5871" spans="11:11" customFormat="1">
      <c r="K5871" s="3"/>
    </row>
    <row r="5872" spans="11:11" customFormat="1">
      <c r="K5872" s="3"/>
    </row>
    <row r="5873" spans="11:11" customFormat="1">
      <c r="K5873" s="3"/>
    </row>
    <row r="5874" spans="11:11" customFormat="1">
      <c r="K5874" s="3"/>
    </row>
    <row r="5875" spans="11:11" customFormat="1">
      <c r="K5875" s="3"/>
    </row>
    <row r="5876" spans="11:11" customFormat="1">
      <c r="K5876" s="3"/>
    </row>
    <row r="5877" spans="11:11" customFormat="1">
      <c r="K5877" s="3"/>
    </row>
    <row r="5878" spans="11:11" customFormat="1">
      <c r="K5878" s="3"/>
    </row>
    <row r="5879" spans="11:11" customFormat="1">
      <c r="K5879" s="3"/>
    </row>
    <row r="5880" spans="11:11" customFormat="1">
      <c r="K5880" s="3"/>
    </row>
    <row r="5881" spans="11:11" customFormat="1">
      <c r="K5881" s="3"/>
    </row>
    <row r="5882" spans="11:11" customFormat="1">
      <c r="K5882" s="3"/>
    </row>
    <row r="5883" spans="11:11" customFormat="1">
      <c r="K5883" s="3"/>
    </row>
    <row r="5884" spans="11:11" customFormat="1">
      <c r="K5884" s="3"/>
    </row>
    <row r="5885" spans="11:11" customFormat="1">
      <c r="K5885" s="3"/>
    </row>
    <row r="5886" spans="11:11" customFormat="1">
      <c r="K5886" s="3"/>
    </row>
    <row r="5887" spans="11:11" customFormat="1">
      <c r="K5887" s="3"/>
    </row>
    <row r="5888" spans="11:11" customFormat="1">
      <c r="K5888" s="3"/>
    </row>
    <row r="5889" spans="11:11" customFormat="1">
      <c r="K5889" s="3"/>
    </row>
    <row r="5890" spans="11:11" customFormat="1">
      <c r="K5890" s="3"/>
    </row>
    <row r="5891" spans="11:11" customFormat="1">
      <c r="K5891" s="3"/>
    </row>
    <row r="5892" spans="11:11" customFormat="1">
      <c r="K5892" s="3"/>
    </row>
    <row r="5893" spans="11:11" customFormat="1">
      <c r="K5893" s="3"/>
    </row>
    <row r="5894" spans="11:11" customFormat="1">
      <c r="K5894" s="3"/>
    </row>
    <row r="5895" spans="11:11" customFormat="1">
      <c r="K5895" s="3"/>
    </row>
    <row r="5896" spans="11:11" customFormat="1">
      <c r="K5896" s="3"/>
    </row>
    <row r="5897" spans="11:11" customFormat="1">
      <c r="K5897" s="3"/>
    </row>
    <row r="5898" spans="11:11" customFormat="1">
      <c r="K5898" s="3"/>
    </row>
    <row r="5899" spans="11:11" customFormat="1">
      <c r="K5899" s="3"/>
    </row>
    <row r="5900" spans="11:11" customFormat="1">
      <c r="K5900" s="3"/>
    </row>
    <row r="5901" spans="11:11" customFormat="1">
      <c r="K5901" s="3"/>
    </row>
    <row r="5902" spans="11:11" customFormat="1">
      <c r="K5902" s="3"/>
    </row>
    <row r="5903" spans="11:11" customFormat="1">
      <c r="K5903" s="3"/>
    </row>
    <row r="5904" spans="11:11" customFormat="1">
      <c r="K5904" s="3"/>
    </row>
    <row r="5905" spans="11:11" customFormat="1">
      <c r="K5905" s="3"/>
    </row>
    <row r="5906" spans="11:11" customFormat="1">
      <c r="K5906" s="3"/>
    </row>
    <row r="5907" spans="11:11" customFormat="1">
      <c r="K5907" s="3"/>
    </row>
    <row r="5908" spans="11:11" customFormat="1">
      <c r="K5908" s="3"/>
    </row>
    <row r="5909" spans="11:11" customFormat="1">
      <c r="K5909" s="3"/>
    </row>
    <row r="5910" spans="11:11" customFormat="1">
      <c r="K5910" s="3"/>
    </row>
    <row r="5911" spans="11:11" customFormat="1">
      <c r="K5911" s="3"/>
    </row>
    <row r="5912" spans="11:11" customFormat="1">
      <c r="K5912" s="3"/>
    </row>
    <row r="5913" spans="11:11" customFormat="1">
      <c r="K5913" s="3"/>
    </row>
    <row r="5914" spans="11:11" customFormat="1">
      <c r="K5914" s="3"/>
    </row>
    <row r="5915" spans="11:11" customFormat="1">
      <c r="K5915" s="3"/>
    </row>
    <row r="5916" spans="11:11" customFormat="1">
      <c r="K5916" s="3"/>
    </row>
    <row r="5917" spans="11:11" customFormat="1">
      <c r="K5917" s="3"/>
    </row>
    <row r="5918" spans="11:11" customFormat="1">
      <c r="K5918" s="3"/>
    </row>
    <row r="5919" spans="11:11" customFormat="1">
      <c r="K5919" s="3"/>
    </row>
    <row r="5920" spans="11:11" customFormat="1">
      <c r="K5920" s="3"/>
    </row>
    <row r="5921" spans="11:11" customFormat="1">
      <c r="K5921" s="3"/>
    </row>
    <row r="5922" spans="11:11" customFormat="1">
      <c r="K5922" s="3"/>
    </row>
    <row r="5923" spans="11:11" customFormat="1">
      <c r="K5923" s="3"/>
    </row>
    <row r="5924" spans="11:11" customFormat="1">
      <c r="K5924" s="3"/>
    </row>
    <row r="5925" spans="11:11" customFormat="1">
      <c r="K5925" s="3"/>
    </row>
    <row r="5926" spans="11:11" customFormat="1">
      <c r="K5926" s="3"/>
    </row>
    <row r="5927" spans="11:11" customFormat="1">
      <c r="K5927" s="3"/>
    </row>
    <row r="5928" spans="11:11" customFormat="1">
      <c r="K5928" s="3"/>
    </row>
    <row r="5929" spans="11:11" customFormat="1">
      <c r="K5929" s="3"/>
    </row>
    <row r="5930" spans="11:11" customFormat="1">
      <c r="K5930" s="3"/>
    </row>
    <row r="5931" spans="11:11" customFormat="1">
      <c r="K5931" s="3"/>
    </row>
    <row r="5932" spans="11:11" customFormat="1">
      <c r="K5932" s="3"/>
    </row>
    <row r="5933" spans="11:11" customFormat="1">
      <c r="K5933" s="3"/>
    </row>
    <row r="5934" spans="11:11" customFormat="1">
      <c r="K5934" s="3"/>
    </row>
    <row r="5935" spans="11:11" customFormat="1">
      <c r="K5935" s="3"/>
    </row>
    <row r="5936" spans="11:11" customFormat="1">
      <c r="K5936" s="3"/>
    </row>
    <row r="5937" spans="11:11" customFormat="1">
      <c r="K5937" s="3"/>
    </row>
    <row r="5938" spans="11:11" customFormat="1">
      <c r="K5938" s="3"/>
    </row>
    <row r="5939" spans="11:11" customFormat="1">
      <c r="K5939" s="3"/>
    </row>
    <row r="5940" spans="11:11" customFormat="1">
      <c r="K5940" s="3"/>
    </row>
    <row r="5941" spans="11:11" customFormat="1">
      <c r="K5941" s="3"/>
    </row>
    <row r="5942" spans="11:11" customFormat="1">
      <c r="K5942" s="3"/>
    </row>
    <row r="5943" spans="11:11" customFormat="1">
      <c r="K5943" s="3"/>
    </row>
    <row r="5944" spans="11:11" customFormat="1">
      <c r="K5944" s="3"/>
    </row>
    <row r="5945" spans="11:11" customFormat="1">
      <c r="K5945" s="3"/>
    </row>
    <row r="5946" spans="11:11" customFormat="1">
      <c r="K5946" s="3"/>
    </row>
    <row r="5947" spans="11:11" customFormat="1">
      <c r="K5947" s="3"/>
    </row>
    <row r="5948" spans="11:11" customFormat="1">
      <c r="K5948" s="3"/>
    </row>
    <row r="5949" spans="11:11" customFormat="1">
      <c r="K5949" s="3"/>
    </row>
    <row r="5950" spans="11:11" customFormat="1">
      <c r="K5950" s="3"/>
    </row>
    <row r="5951" spans="11:11" customFormat="1">
      <c r="K5951" s="3"/>
    </row>
    <row r="5952" spans="11:11" customFormat="1">
      <c r="K5952" s="3"/>
    </row>
    <row r="5953" spans="11:11" customFormat="1">
      <c r="K5953" s="3"/>
    </row>
    <row r="5954" spans="11:11" customFormat="1">
      <c r="K5954" s="3"/>
    </row>
    <row r="5955" spans="11:11" customFormat="1">
      <c r="K5955" s="3"/>
    </row>
    <row r="5956" spans="11:11" customFormat="1">
      <c r="K5956" s="3"/>
    </row>
    <row r="5957" spans="11:11" customFormat="1">
      <c r="K5957" s="3"/>
    </row>
    <row r="5958" spans="11:11" customFormat="1">
      <c r="K5958" s="3"/>
    </row>
    <row r="5959" spans="11:11" customFormat="1">
      <c r="K5959" s="3"/>
    </row>
    <row r="5960" spans="11:11" customFormat="1">
      <c r="K5960" s="3"/>
    </row>
    <row r="5961" spans="11:11" customFormat="1">
      <c r="K5961" s="3"/>
    </row>
    <row r="5962" spans="11:11" customFormat="1">
      <c r="K5962" s="3"/>
    </row>
    <row r="5963" spans="11:11" customFormat="1">
      <c r="K5963" s="3"/>
    </row>
    <row r="5964" spans="11:11" customFormat="1">
      <c r="K5964" s="3"/>
    </row>
    <row r="5965" spans="11:11" customFormat="1">
      <c r="K5965" s="3"/>
    </row>
    <row r="5966" spans="11:11" customFormat="1">
      <c r="K5966" s="3"/>
    </row>
    <row r="5967" spans="11:11" customFormat="1">
      <c r="K5967" s="3"/>
    </row>
    <row r="5968" spans="11:11" customFormat="1">
      <c r="K5968" s="3"/>
    </row>
    <row r="5969" spans="11:11" customFormat="1">
      <c r="K5969" s="3"/>
    </row>
    <row r="5970" spans="11:11" customFormat="1">
      <c r="K5970" s="3"/>
    </row>
    <row r="5971" spans="11:11" customFormat="1">
      <c r="K5971" s="3"/>
    </row>
    <row r="5972" spans="11:11" customFormat="1">
      <c r="K5972" s="3"/>
    </row>
    <row r="5973" spans="11:11" customFormat="1">
      <c r="K5973" s="3"/>
    </row>
    <row r="5974" spans="11:11" customFormat="1">
      <c r="K5974" s="3"/>
    </row>
    <row r="5975" spans="11:11" customFormat="1">
      <c r="K5975" s="3"/>
    </row>
    <row r="5976" spans="11:11" customFormat="1">
      <c r="K5976" s="3"/>
    </row>
    <row r="5977" spans="11:11" customFormat="1">
      <c r="K5977" s="3"/>
    </row>
    <row r="5978" spans="11:11" customFormat="1">
      <c r="K5978" s="3"/>
    </row>
    <row r="5979" spans="11:11" customFormat="1">
      <c r="K5979" s="3"/>
    </row>
    <row r="5980" spans="11:11" customFormat="1">
      <c r="K5980" s="3"/>
    </row>
    <row r="5981" spans="11:11" customFormat="1">
      <c r="K5981" s="3"/>
    </row>
    <row r="5982" spans="11:11" customFormat="1">
      <c r="K5982" s="3"/>
    </row>
    <row r="5983" spans="11:11" customFormat="1">
      <c r="K5983" s="3"/>
    </row>
    <row r="5984" spans="11:11" customFormat="1">
      <c r="K5984" s="3"/>
    </row>
    <row r="5985" spans="11:11" customFormat="1">
      <c r="K5985" s="3"/>
    </row>
    <row r="5986" spans="11:11" customFormat="1">
      <c r="K5986" s="3"/>
    </row>
    <row r="5987" spans="11:11" customFormat="1">
      <c r="K5987" s="3"/>
    </row>
    <row r="5988" spans="11:11" customFormat="1">
      <c r="K5988" s="3"/>
    </row>
    <row r="5989" spans="11:11" customFormat="1">
      <c r="K5989" s="3"/>
    </row>
    <row r="5990" spans="11:11" customFormat="1">
      <c r="K5990" s="3"/>
    </row>
    <row r="5991" spans="11:11" customFormat="1">
      <c r="K5991" s="3"/>
    </row>
    <row r="5992" spans="11:11" customFormat="1">
      <c r="K5992" s="3"/>
    </row>
    <row r="5993" spans="11:11" customFormat="1">
      <c r="K5993" s="3"/>
    </row>
    <row r="5994" spans="11:11" customFormat="1">
      <c r="K5994" s="3"/>
    </row>
    <row r="5995" spans="11:11" customFormat="1">
      <c r="K5995" s="3"/>
    </row>
    <row r="5996" spans="11:11" customFormat="1">
      <c r="K5996" s="3"/>
    </row>
    <row r="5997" spans="11:11" customFormat="1">
      <c r="K5997" s="3"/>
    </row>
    <row r="5998" spans="11:11" customFormat="1">
      <c r="K5998" s="3"/>
    </row>
    <row r="5999" spans="11:11" customFormat="1">
      <c r="K5999" s="3"/>
    </row>
    <row r="6000" spans="11:11" customFormat="1">
      <c r="K6000" s="3"/>
    </row>
    <row r="6001" spans="11:11" customFormat="1">
      <c r="K6001" s="3"/>
    </row>
    <row r="6002" spans="11:11" customFormat="1">
      <c r="K6002" s="3"/>
    </row>
    <row r="6003" spans="11:11" customFormat="1">
      <c r="K6003" s="3"/>
    </row>
    <row r="6004" spans="11:11" customFormat="1">
      <c r="K6004" s="3"/>
    </row>
    <row r="6005" spans="11:11" customFormat="1">
      <c r="K6005" s="3"/>
    </row>
    <row r="6006" spans="11:11" customFormat="1">
      <c r="K6006" s="3"/>
    </row>
    <row r="6007" spans="11:11" customFormat="1">
      <c r="K6007" s="3"/>
    </row>
    <row r="6008" spans="11:11" customFormat="1">
      <c r="K6008" s="3"/>
    </row>
    <row r="6009" spans="11:11" customFormat="1">
      <c r="K6009" s="3"/>
    </row>
    <row r="6010" spans="11:11" customFormat="1">
      <c r="K6010" s="3"/>
    </row>
    <row r="6011" spans="11:11" customFormat="1">
      <c r="K6011" s="3"/>
    </row>
    <row r="6012" spans="11:11" customFormat="1">
      <c r="K6012" s="3"/>
    </row>
    <row r="6013" spans="11:11" customFormat="1">
      <c r="K6013" s="3"/>
    </row>
    <row r="6014" spans="11:11" customFormat="1">
      <c r="K6014" s="3"/>
    </row>
    <row r="6015" spans="11:11" customFormat="1">
      <c r="K6015" s="3"/>
    </row>
    <row r="6016" spans="11:11" customFormat="1">
      <c r="K6016" s="3"/>
    </row>
    <row r="6017" spans="11:11" customFormat="1">
      <c r="K6017" s="3"/>
    </row>
    <row r="6018" spans="11:11" customFormat="1">
      <c r="K6018" s="3"/>
    </row>
    <row r="6019" spans="11:11" customFormat="1">
      <c r="K6019" s="3"/>
    </row>
    <row r="6020" spans="11:11" customFormat="1">
      <c r="K6020" s="3"/>
    </row>
    <row r="6021" spans="11:11" customFormat="1">
      <c r="K6021" s="3"/>
    </row>
    <row r="6022" spans="11:11" customFormat="1">
      <c r="K6022" s="3"/>
    </row>
    <row r="6023" spans="11:11" customFormat="1">
      <c r="K6023" s="3"/>
    </row>
    <row r="6024" spans="11:11" customFormat="1">
      <c r="K6024" s="3"/>
    </row>
    <row r="6025" spans="11:11" customFormat="1">
      <c r="K6025" s="3"/>
    </row>
    <row r="6026" spans="11:11" customFormat="1">
      <c r="K6026" s="3"/>
    </row>
    <row r="6027" spans="11:11" customFormat="1">
      <c r="K6027" s="3"/>
    </row>
    <row r="6028" spans="11:11" customFormat="1">
      <c r="K6028" s="3"/>
    </row>
    <row r="6029" spans="11:11" customFormat="1">
      <c r="K6029" s="3"/>
    </row>
    <row r="6030" spans="11:11" customFormat="1">
      <c r="K6030" s="3"/>
    </row>
    <row r="6031" spans="11:11" customFormat="1">
      <c r="K6031" s="3"/>
    </row>
    <row r="6032" spans="11:11" customFormat="1">
      <c r="K6032" s="3"/>
    </row>
    <row r="6033" spans="11:11" customFormat="1">
      <c r="K6033" s="3"/>
    </row>
    <row r="6034" spans="11:11" customFormat="1">
      <c r="K6034" s="3"/>
    </row>
    <row r="6035" spans="11:11" customFormat="1">
      <c r="K6035" s="3"/>
    </row>
    <row r="6036" spans="11:11" customFormat="1">
      <c r="K6036" s="3"/>
    </row>
    <row r="6037" spans="11:11" customFormat="1">
      <c r="K6037" s="3"/>
    </row>
    <row r="6038" spans="11:11" customFormat="1">
      <c r="K6038" s="3"/>
    </row>
    <row r="6039" spans="11:11" customFormat="1">
      <c r="K6039" s="3"/>
    </row>
    <row r="6040" spans="11:11" customFormat="1">
      <c r="K6040" s="3"/>
    </row>
    <row r="6041" spans="11:11" customFormat="1">
      <c r="K6041" s="3"/>
    </row>
    <row r="6042" spans="11:11" customFormat="1">
      <c r="K6042" s="3"/>
    </row>
    <row r="6043" spans="11:11" customFormat="1">
      <c r="K6043" s="3"/>
    </row>
    <row r="6044" spans="11:11" customFormat="1">
      <c r="K6044" s="3"/>
    </row>
    <row r="6045" spans="11:11" customFormat="1">
      <c r="K6045" s="3"/>
    </row>
    <row r="6046" spans="11:11" customFormat="1">
      <c r="K6046" s="3"/>
    </row>
    <row r="6047" spans="11:11" customFormat="1">
      <c r="K6047" s="3"/>
    </row>
    <row r="6048" spans="11:11" customFormat="1">
      <c r="K6048" s="3"/>
    </row>
    <row r="6049" spans="11:11" customFormat="1">
      <c r="K6049" s="3"/>
    </row>
    <row r="6050" spans="11:11" customFormat="1">
      <c r="K6050" s="3"/>
    </row>
    <row r="6051" spans="11:11" customFormat="1">
      <c r="K6051" s="3"/>
    </row>
    <row r="6052" spans="11:11" customFormat="1">
      <c r="K6052" s="3"/>
    </row>
    <row r="6053" spans="11:11" customFormat="1">
      <c r="K6053" s="3"/>
    </row>
    <row r="6054" spans="11:11" customFormat="1">
      <c r="K6054" s="3"/>
    </row>
    <row r="6055" spans="11:11" customFormat="1">
      <c r="K6055" s="3"/>
    </row>
    <row r="6056" spans="11:11" customFormat="1">
      <c r="K6056" s="3"/>
    </row>
    <row r="6057" spans="11:11" customFormat="1">
      <c r="K6057" s="3"/>
    </row>
    <row r="6058" spans="11:11" customFormat="1">
      <c r="K6058" s="3"/>
    </row>
    <row r="6059" spans="11:11" customFormat="1">
      <c r="K6059" s="3"/>
    </row>
    <row r="6060" spans="11:11" customFormat="1">
      <c r="K6060" s="3"/>
    </row>
    <row r="6061" spans="11:11" customFormat="1">
      <c r="K6061" s="3"/>
    </row>
    <row r="6062" spans="11:11" customFormat="1">
      <c r="K6062" s="3"/>
    </row>
    <row r="6063" spans="11:11" customFormat="1">
      <c r="K6063" s="3"/>
    </row>
    <row r="6064" spans="11:11" customFormat="1">
      <c r="K6064" s="3"/>
    </row>
    <row r="6065" spans="11:11" customFormat="1">
      <c r="K6065" s="3"/>
    </row>
    <row r="6066" spans="11:11" customFormat="1">
      <c r="K6066" s="3"/>
    </row>
    <row r="6067" spans="11:11" customFormat="1">
      <c r="K6067" s="3"/>
    </row>
    <row r="6068" spans="11:11" customFormat="1">
      <c r="K6068" s="3"/>
    </row>
    <row r="6069" spans="11:11" customFormat="1">
      <c r="K6069" s="3"/>
    </row>
    <row r="6070" spans="11:11" customFormat="1">
      <c r="K6070" s="3"/>
    </row>
    <row r="6071" spans="11:11" customFormat="1">
      <c r="K6071" s="3"/>
    </row>
    <row r="6072" spans="11:11" customFormat="1">
      <c r="K6072" s="3"/>
    </row>
    <row r="6073" spans="11:11" customFormat="1">
      <c r="K6073" s="3"/>
    </row>
    <row r="6074" spans="11:11" customFormat="1">
      <c r="K6074" s="3"/>
    </row>
    <row r="6075" spans="11:11" customFormat="1">
      <c r="K6075" s="3"/>
    </row>
    <row r="6076" spans="11:11" customFormat="1">
      <c r="K6076" s="3"/>
    </row>
    <row r="6077" spans="11:11" customFormat="1">
      <c r="K6077" s="3"/>
    </row>
    <row r="6078" spans="11:11" customFormat="1">
      <c r="K6078" s="3"/>
    </row>
    <row r="6079" spans="11:11" customFormat="1">
      <c r="K6079" s="3"/>
    </row>
    <row r="6080" spans="11:11" customFormat="1">
      <c r="K6080" s="3"/>
    </row>
    <row r="6081" spans="11:11" customFormat="1">
      <c r="K6081" s="3"/>
    </row>
    <row r="6082" spans="11:11" customFormat="1">
      <c r="K6082" s="3"/>
    </row>
    <row r="6083" spans="11:11" customFormat="1">
      <c r="K6083" s="3"/>
    </row>
    <row r="6084" spans="11:11" customFormat="1">
      <c r="K6084" s="3"/>
    </row>
    <row r="6085" spans="11:11" customFormat="1">
      <c r="K6085" s="3"/>
    </row>
    <row r="6086" spans="11:11" customFormat="1">
      <c r="K6086" s="3"/>
    </row>
    <row r="6087" spans="11:11" customFormat="1">
      <c r="K6087" s="3"/>
    </row>
    <row r="6088" spans="11:11" customFormat="1">
      <c r="K6088" s="3"/>
    </row>
    <row r="6089" spans="11:11" customFormat="1">
      <c r="K6089" s="3"/>
    </row>
    <row r="6090" spans="11:11" customFormat="1">
      <c r="K6090" s="3"/>
    </row>
    <row r="6091" spans="11:11" customFormat="1">
      <c r="K6091" s="3"/>
    </row>
    <row r="6092" spans="11:11" customFormat="1">
      <c r="K6092" s="3"/>
    </row>
    <row r="6093" spans="11:11" customFormat="1">
      <c r="K6093" s="3"/>
    </row>
    <row r="6094" spans="11:11" customFormat="1">
      <c r="K6094" s="3"/>
    </row>
    <row r="6095" spans="11:11" customFormat="1">
      <c r="K6095" s="3"/>
    </row>
    <row r="6096" spans="11:11" customFormat="1">
      <c r="K6096" s="3"/>
    </row>
    <row r="6097" spans="11:11" customFormat="1">
      <c r="K6097" s="3"/>
    </row>
    <row r="6098" spans="11:11" customFormat="1">
      <c r="K6098" s="3"/>
    </row>
    <row r="6099" spans="11:11" customFormat="1">
      <c r="K6099" s="3"/>
    </row>
    <row r="6100" spans="11:11" customFormat="1">
      <c r="K6100" s="3"/>
    </row>
    <row r="6101" spans="11:11" customFormat="1">
      <c r="K6101" s="3"/>
    </row>
    <row r="6102" spans="11:11" customFormat="1">
      <c r="K6102" s="3"/>
    </row>
    <row r="6103" spans="11:11" customFormat="1">
      <c r="K6103" s="3"/>
    </row>
    <row r="6104" spans="11:11" customFormat="1">
      <c r="K6104" s="3"/>
    </row>
    <row r="6105" spans="11:11" customFormat="1">
      <c r="K6105" s="3"/>
    </row>
    <row r="6106" spans="11:11" customFormat="1">
      <c r="K6106" s="3"/>
    </row>
    <row r="6107" spans="11:11" customFormat="1">
      <c r="K6107" s="3"/>
    </row>
    <row r="6108" spans="11:11" customFormat="1">
      <c r="K6108" s="3"/>
    </row>
    <row r="6109" spans="11:11" customFormat="1">
      <c r="K6109" s="3"/>
    </row>
    <row r="6110" spans="11:11" customFormat="1">
      <c r="K6110" s="3"/>
    </row>
    <row r="6111" spans="11:11" customFormat="1">
      <c r="K6111" s="3"/>
    </row>
    <row r="6112" spans="11:11" customFormat="1">
      <c r="K6112" s="3"/>
    </row>
    <row r="6113" spans="11:11" customFormat="1">
      <c r="K6113" s="3"/>
    </row>
    <row r="6114" spans="11:11" customFormat="1">
      <c r="K6114" s="3"/>
    </row>
    <row r="6115" spans="11:11" customFormat="1">
      <c r="K6115" s="3"/>
    </row>
    <row r="6116" spans="11:11" customFormat="1">
      <c r="K6116" s="3"/>
    </row>
    <row r="6117" spans="11:11" customFormat="1">
      <c r="K6117" s="3"/>
    </row>
    <row r="6118" spans="11:11" customFormat="1">
      <c r="K6118" s="3"/>
    </row>
    <row r="6119" spans="11:11" customFormat="1">
      <c r="K6119" s="3"/>
    </row>
    <row r="6120" spans="11:11" customFormat="1">
      <c r="K6120" s="3"/>
    </row>
    <row r="6121" spans="11:11" customFormat="1">
      <c r="K6121" s="3"/>
    </row>
    <row r="6122" spans="11:11" customFormat="1">
      <c r="K6122" s="3"/>
    </row>
    <row r="6123" spans="11:11" customFormat="1">
      <c r="K6123" s="3"/>
    </row>
    <row r="6124" spans="11:11" customFormat="1">
      <c r="K6124" s="3"/>
    </row>
    <row r="6125" spans="11:11" customFormat="1">
      <c r="K6125" s="3"/>
    </row>
    <row r="6126" spans="11:11" customFormat="1">
      <c r="K6126" s="3"/>
    </row>
    <row r="6127" spans="11:11" customFormat="1">
      <c r="K6127" s="3"/>
    </row>
    <row r="6128" spans="11:11" customFormat="1">
      <c r="K6128" s="3"/>
    </row>
    <row r="6129" spans="11:11" customFormat="1">
      <c r="K6129" s="3"/>
    </row>
    <row r="6130" spans="11:11" customFormat="1">
      <c r="K6130" s="3"/>
    </row>
    <row r="6131" spans="11:11" customFormat="1">
      <c r="K6131" s="3"/>
    </row>
    <row r="6132" spans="11:11" customFormat="1">
      <c r="K6132" s="3"/>
    </row>
    <row r="6133" spans="11:11" customFormat="1">
      <c r="K6133" s="3"/>
    </row>
    <row r="6134" spans="11:11" customFormat="1">
      <c r="K6134" s="3"/>
    </row>
    <row r="6135" spans="11:11" customFormat="1">
      <c r="K6135" s="3"/>
    </row>
    <row r="6136" spans="11:11" customFormat="1">
      <c r="K6136" s="3"/>
    </row>
    <row r="6137" spans="11:11" customFormat="1">
      <c r="K6137" s="3"/>
    </row>
    <row r="6138" spans="11:11" customFormat="1">
      <c r="K6138" s="3"/>
    </row>
    <row r="6139" spans="11:11" customFormat="1">
      <c r="K6139" s="3"/>
    </row>
    <row r="6140" spans="11:11" customFormat="1">
      <c r="K6140" s="3"/>
    </row>
    <row r="6141" spans="11:11" customFormat="1">
      <c r="K6141" s="3"/>
    </row>
    <row r="6142" spans="11:11" customFormat="1">
      <c r="K6142" s="3"/>
    </row>
    <row r="6143" spans="11:11" customFormat="1">
      <c r="K6143" s="3"/>
    </row>
    <row r="6144" spans="11:11" customFormat="1">
      <c r="K6144" s="3"/>
    </row>
    <row r="6145" spans="11:11" customFormat="1">
      <c r="K6145" s="3"/>
    </row>
    <row r="6146" spans="11:11" customFormat="1">
      <c r="K6146" s="3"/>
    </row>
    <row r="6147" spans="11:11" customFormat="1">
      <c r="K6147" s="3"/>
    </row>
    <row r="6148" spans="11:11" customFormat="1">
      <c r="K6148" s="3"/>
    </row>
    <row r="6149" spans="11:11" customFormat="1">
      <c r="K6149" s="3"/>
    </row>
    <row r="6150" spans="11:11" customFormat="1">
      <c r="K6150" s="3"/>
    </row>
    <row r="6151" spans="11:11" customFormat="1">
      <c r="K6151" s="3"/>
    </row>
    <row r="6152" spans="11:11" customFormat="1">
      <c r="K6152" s="3"/>
    </row>
    <row r="6153" spans="11:11" customFormat="1">
      <c r="K6153" s="3"/>
    </row>
    <row r="6154" spans="11:11" customFormat="1">
      <c r="K6154" s="3"/>
    </row>
    <row r="6155" spans="11:11" customFormat="1">
      <c r="K6155" s="3"/>
    </row>
    <row r="6156" spans="11:11" customFormat="1">
      <c r="K6156" s="3"/>
    </row>
    <row r="6157" spans="11:11" customFormat="1">
      <c r="K6157" s="3"/>
    </row>
    <row r="6158" spans="11:11" customFormat="1">
      <c r="K6158" s="3"/>
    </row>
    <row r="6159" spans="11:11" customFormat="1">
      <c r="K6159" s="3"/>
    </row>
    <row r="6160" spans="11:11" customFormat="1">
      <c r="K6160" s="3"/>
    </row>
    <row r="6161" spans="11:11" customFormat="1">
      <c r="K6161" s="3"/>
    </row>
    <row r="6162" spans="11:11" customFormat="1">
      <c r="K6162" s="3"/>
    </row>
    <row r="6163" spans="11:11" customFormat="1">
      <c r="K6163" s="3"/>
    </row>
    <row r="6164" spans="11:11" customFormat="1">
      <c r="K6164" s="3"/>
    </row>
    <row r="6165" spans="11:11" customFormat="1">
      <c r="K6165" s="3"/>
    </row>
    <row r="6166" spans="11:11" customFormat="1">
      <c r="K6166" s="3"/>
    </row>
    <row r="6167" spans="11:11" customFormat="1">
      <c r="K6167" s="3"/>
    </row>
    <row r="6168" spans="11:11" customFormat="1">
      <c r="K6168" s="3"/>
    </row>
    <row r="6169" spans="11:11" customFormat="1">
      <c r="K6169" s="3"/>
    </row>
    <row r="6170" spans="11:11" customFormat="1">
      <c r="K6170" s="3"/>
    </row>
    <row r="6171" spans="11:11" customFormat="1">
      <c r="K6171" s="3"/>
    </row>
    <row r="6172" spans="11:11" customFormat="1">
      <c r="K6172" s="3"/>
    </row>
    <row r="6173" spans="11:11" customFormat="1">
      <c r="K6173" s="3"/>
    </row>
    <row r="6174" spans="11:11" customFormat="1">
      <c r="K6174" s="3"/>
    </row>
    <row r="6175" spans="11:11" customFormat="1">
      <c r="K6175" s="3"/>
    </row>
    <row r="6176" spans="11:11" customFormat="1">
      <c r="K6176" s="3"/>
    </row>
    <row r="6177" spans="11:11" customFormat="1">
      <c r="K6177" s="3"/>
    </row>
    <row r="6178" spans="11:11" customFormat="1">
      <c r="K6178" s="3"/>
    </row>
    <row r="6179" spans="11:11" customFormat="1">
      <c r="K6179" s="3"/>
    </row>
    <row r="6180" spans="11:11" customFormat="1">
      <c r="K6180" s="3"/>
    </row>
    <row r="6181" spans="11:11" customFormat="1">
      <c r="K6181" s="3"/>
    </row>
    <row r="6182" spans="11:11" customFormat="1">
      <c r="K6182" s="3"/>
    </row>
    <row r="6183" spans="11:11" customFormat="1">
      <c r="K6183" s="3"/>
    </row>
    <row r="6184" spans="11:11" customFormat="1">
      <c r="K6184" s="3"/>
    </row>
    <row r="6185" spans="11:11" customFormat="1">
      <c r="K6185" s="3"/>
    </row>
    <row r="6186" spans="11:11" customFormat="1">
      <c r="K6186" s="3"/>
    </row>
    <row r="6187" spans="11:11" customFormat="1">
      <c r="K6187" s="3"/>
    </row>
    <row r="6188" spans="11:11" customFormat="1">
      <c r="K6188" s="3"/>
    </row>
    <row r="6189" spans="11:11" customFormat="1">
      <c r="K6189" s="3"/>
    </row>
    <row r="6190" spans="11:11" customFormat="1">
      <c r="K6190" s="3"/>
    </row>
    <row r="6191" spans="11:11" customFormat="1">
      <c r="K6191" s="3"/>
    </row>
    <row r="6192" spans="11:11" customFormat="1">
      <c r="K6192" s="3"/>
    </row>
    <row r="6193" spans="11:11" customFormat="1">
      <c r="K6193" s="3"/>
    </row>
    <row r="6194" spans="11:11" customFormat="1">
      <c r="K6194" s="3"/>
    </row>
    <row r="6195" spans="11:11" customFormat="1">
      <c r="K6195" s="3"/>
    </row>
    <row r="6196" spans="11:11" customFormat="1">
      <c r="K6196" s="3"/>
    </row>
    <row r="6197" spans="11:11" customFormat="1">
      <c r="K6197" s="3"/>
    </row>
    <row r="6198" spans="11:11" customFormat="1">
      <c r="K6198" s="3"/>
    </row>
    <row r="6199" spans="11:11" customFormat="1">
      <c r="K6199" s="3"/>
    </row>
    <row r="6200" spans="11:11" customFormat="1">
      <c r="K6200" s="3"/>
    </row>
    <row r="6201" spans="11:11" customFormat="1">
      <c r="K6201" s="3"/>
    </row>
    <row r="6202" spans="11:11" customFormat="1">
      <c r="K6202" s="3"/>
    </row>
    <row r="6203" spans="11:11" customFormat="1">
      <c r="K6203" s="3"/>
    </row>
    <row r="6204" spans="11:11" customFormat="1">
      <c r="K6204" s="3"/>
    </row>
    <row r="6205" spans="11:11" customFormat="1">
      <c r="K6205" s="3"/>
    </row>
    <row r="6206" spans="11:11" customFormat="1">
      <c r="K6206" s="3"/>
    </row>
    <row r="6207" spans="11:11" customFormat="1">
      <c r="K6207" s="3"/>
    </row>
    <row r="6208" spans="11:11" customFormat="1">
      <c r="K6208" s="3"/>
    </row>
    <row r="6209" spans="11:11" customFormat="1">
      <c r="K6209" s="3"/>
    </row>
    <row r="6210" spans="11:11" customFormat="1">
      <c r="K6210" s="3"/>
    </row>
    <row r="6211" spans="11:11" customFormat="1">
      <c r="K6211" s="3"/>
    </row>
    <row r="6212" spans="11:11" customFormat="1">
      <c r="K6212" s="3"/>
    </row>
    <row r="6213" spans="11:11" customFormat="1">
      <c r="K6213" s="3"/>
    </row>
    <row r="6214" spans="11:11" customFormat="1">
      <c r="K6214" s="3"/>
    </row>
    <row r="6215" spans="11:11" customFormat="1">
      <c r="K6215" s="3"/>
    </row>
    <row r="6216" spans="11:11" customFormat="1">
      <c r="K6216" s="3"/>
    </row>
    <row r="6217" spans="11:11" customFormat="1">
      <c r="K6217" s="3"/>
    </row>
    <row r="6218" spans="11:11" customFormat="1">
      <c r="K6218" s="3"/>
    </row>
    <row r="6219" spans="11:11" customFormat="1">
      <c r="K6219" s="3"/>
    </row>
    <row r="6220" spans="11:11" customFormat="1">
      <c r="K6220" s="3"/>
    </row>
    <row r="6221" spans="11:11" customFormat="1">
      <c r="K6221" s="3"/>
    </row>
    <row r="6222" spans="11:11" customFormat="1">
      <c r="K6222" s="3"/>
    </row>
    <row r="6223" spans="11:11" customFormat="1">
      <c r="K6223" s="3"/>
    </row>
    <row r="6224" spans="11:11" customFormat="1">
      <c r="K6224" s="3"/>
    </row>
    <row r="6225" spans="11:11" customFormat="1">
      <c r="K6225" s="3"/>
    </row>
    <row r="6226" spans="11:11" customFormat="1">
      <c r="K6226" s="3"/>
    </row>
    <row r="6227" spans="11:11" customFormat="1">
      <c r="K6227" s="3"/>
    </row>
    <row r="6228" spans="11:11" customFormat="1">
      <c r="K6228" s="3"/>
    </row>
    <row r="6229" spans="11:11" customFormat="1">
      <c r="K6229" s="3"/>
    </row>
    <row r="6230" spans="11:11" customFormat="1">
      <c r="K6230" s="3"/>
    </row>
    <row r="6231" spans="11:11" customFormat="1">
      <c r="K6231" s="3"/>
    </row>
    <row r="6232" spans="11:11" customFormat="1">
      <c r="K6232" s="3"/>
    </row>
    <row r="6233" spans="11:11" customFormat="1">
      <c r="K6233" s="3"/>
    </row>
    <row r="6234" spans="11:11" customFormat="1">
      <c r="K6234" s="3"/>
    </row>
    <row r="6235" spans="11:11" customFormat="1">
      <c r="K6235" s="3"/>
    </row>
    <row r="6236" spans="11:11" customFormat="1">
      <c r="K6236" s="3"/>
    </row>
    <row r="6237" spans="11:11" customFormat="1">
      <c r="K6237" s="3"/>
    </row>
    <row r="6238" spans="11:11" customFormat="1">
      <c r="K6238" s="3"/>
    </row>
    <row r="6239" spans="11:11" customFormat="1">
      <c r="K6239" s="3"/>
    </row>
    <row r="6240" spans="11:11" customFormat="1">
      <c r="K6240" s="3"/>
    </row>
    <row r="6241" spans="11:11" customFormat="1">
      <c r="K6241" s="3"/>
    </row>
    <row r="6242" spans="11:11" customFormat="1">
      <c r="K6242" s="3"/>
    </row>
    <row r="6243" spans="11:11" customFormat="1">
      <c r="K6243" s="3"/>
    </row>
    <row r="6244" spans="11:11" customFormat="1">
      <c r="K6244" s="3"/>
    </row>
    <row r="6245" spans="11:11" customFormat="1">
      <c r="K6245" s="3"/>
    </row>
    <row r="6246" spans="11:11" customFormat="1">
      <c r="K6246" s="3"/>
    </row>
    <row r="6247" spans="11:11" customFormat="1">
      <c r="K6247" s="3"/>
    </row>
    <row r="6248" spans="11:11" customFormat="1">
      <c r="K6248" s="3"/>
    </row>
    <row r="6249" spans="11:11" customFormat="1">
      <c r="K6249" s="3"/>
    </row>
    <row r="6250" spans="11:11" customFormat="1">
      <c r="K6250" s="3"/>
    </row>
    <row r="6251" spans="11:11" customFormat="1">
      <c r="K6251" s="3"/>
    </row>
    <row r="6252" spans="11:11" customFormat="1">
      <c r="K6252" s="3"/>
    </row>
    <row r="6253" spans="11:11" customFormat="1">
      <c r="K6253" s="3"/>
    </row>
    <row r="6254" spans="11:11" customFormat="1">
      <c r="K6254" s="3"/>
    </row>
    <row r="6255" spans="11:11" customFormat="1">
      <c r="K6255" s="3"/>
    </row>
    <row r="6256" spans="11:11" customFormat="1">
      <c r="K6256" s="3"/>
    </row>
    <row r="6257" spans="11:11" customFormat="1">
      <c r="K6257" s="3"/>
    </row>
    <row r="6258" spans="11:11" customFormat="1">
      <c r="K6258" s="3"/>
    </row>
    <row r="6259" spans="11:11" customFormat="1">
      <c r="K6259" s="3"/>
    </row>
    <row r="6260" spans="11:11" customFormat="1">
      <c r="K6260" s="3"/>
    </row>
    <row r="6261" spans="11:11" customFormat="1">
      <c r="K6261" s="3"/>
    </row>
    <row r="6262" spans="11:11" customFormat="1">
      <c r="K6262" s="3"/>
    </row>
    <row r="6263" spans="11:11" customFormat="1">
      <c r="K6263" s="3"/>
    </row>
    <row r="6264" spans="11:11" customFormat="1">
      <c r="K6264" s="3"/>
    </row>
    <row r="6265" spans="11:11" customFormat="1">
      <c r="K6265" s="3"/>
    </row>
    <row r="6266" spans="11:11" customFormat="1">
      <c r="K6266" s="3"/>
    </row>
    <row r="6267" spans="11:11" customFormat="1">
      <c r="K6267" s="3"/>
    </row>
    <row r="6268" spans="11:11" customFormat="1">
      <c r="K6268" s="3"/>
    </row>
    <row r="6269" spans="11:11" customFormat="1">
      <c r="K6269" s="3"/>
    </row>
    <row r="6270" spans="11:11" customFormat="1">
      <c r="K6270" s="3"/>
    </row>
    <row r="6271" spans="11:11" customFormat="1">
      <c r="K6271" s="3"/>
    </row>
    <row r="6272" spans="11:11" customFormat="1">
      <c r="K6272" s="3"/>
    </row>
    <row r="6273" spans="11:11" customFormat="1">
      <c r="K6273" s="3"/>
    </row>
    <row r="6274" spans="11:11" customFormat="1">
      <c r="K6274" s="3"/>
    </row>
    <row r="6275" spans="11:11" customFormat="1">
      <c r="K6275" s="3"/>
    </row>
    <row r="6276" spans="11:11" customFormat="1">
      <c r="K6276" s="3"/>
    </row>
    <row r="6277" spans="11:11" customFormat="1">
      <c r="K6277" s="3"/>
    </row>
    <row r="6278" spans="11:11" customFormat="1">
      <c r="K6278" s="3"/>
    </row>
    <row r="6279" spans="11:11" customFormat="1">
      <c r="K6279" s="3"/>
    </row>
    <row r="6280" spans="11:11" customFormat="1">
      <c r="K6280" s="3"/>
    </row>
    <row r="6281" spans="11:11" customFormat="1">
      <c r="K6281" s="3"/>
    </row>
    <row r="6282" spans="11:11" customFormat="1">
      <c r="K6282" s="3"/>
    </row>
    <row r="6283" spans="11:11" customFormat="1">
      <c r="K6283" s="3"/>
    </row>
    <row r="6284" spans="11:11" customFormat="1">
      <c r="K6284" s="3"/>
    </row>
    <row r="6285" spans="11:11" customFormat="1">
      <c r="K6285" s="3"/>
    </row>
    <row r="6286" spans="11:11" customFormat="1">
      <c r="K6286" s="3"/>
    </row>
    <row r="6287" spans="11:11" customFormat="1">
      <c r="K6287" s="3"/>
    </row>
    <row r="6288" spans="11:11" customFormat="1">
      <c r="K6288" s="3"/>
    </row>
    <row r="6289" spans="11:11" customFormat="1">
      <c r="K6289" s="3"/>
    </row>
    <row r="6290" spans="11:11" customFormat="1">
      <c r="K6290" s="3"/>
    </row>
    <row r="6291" spans="11:11" customFormat="1">
      <c r="K6291" s="3"/>
    </row>
    <row r="6292" spans="11:11" customFormat="1">
      <c r="K6292" s="3"/>
    </row>
    <row r="6293" spans="11:11" customFormat="1">
      <c r="K6293" s="3"/>
    </row>
    <row r="6294" spans="11:11" customFormat="1">
      <c r="K6294" s="3"/>
    </row>
    <row r="6295" spans="11:11" customFormat="1">
      <c r="K6295" s="3"/>
    </row>
    <row r="6296" spans="11:11" customFormat="1">
      <c r="K6296" s="3"/>
    </row>
    <row r="6297" spans="11:11" customFormat="1">
      <c r="K6297" s="3"/>
    </row>
    <row r="6298" spans="11:11" customFormat="1">
      <c r="K6298" s="3"/>
    </row>
    <row r="6299" spans="11:11" customFormat="1">
      <c r="K6299" s="3"/>
    </row>
    <row r="6300" spans="11:11" customFormat="1">
      <c r="K6300" s="3"/>
    </row>
    <row r="6301" spans="11:11" customFormat="1">
      <c r="K6301" s="3"/>
    </row>
    <row r="6302" spans="11:11" customFormat="1">
      <c r="K6302" s="3"/>
    </row>
    <row r="6303" spans="11:11" customFormat="1">
      <c r="K6303" s="3"/>
    </row>
    <row r="6304" spans="11:11" customFormat="1">
      <c r="K6304" s="3"/>
    </row>
    <row r="6305" spans="11:11" customFormat="1">
      <c r="K6305" s="3"/>
    </row>
    <row r="6306" spans="11:11" customFormat="1">
      <c r="K6306" s="3"/>
    </row>
    <row r="6307" spans="11:11" customFormat="1">
      <c r="K6307" s="3"/>
    </row>
    <row r="6308" spans="11:11" customFormat="1">
      <c r="K6308" s="3"/>
    </row>
    <row r="6309" spans="11:11" customFormat="1">
      <c r="K6309" s="3"/>
    </row>
    <row r="6310" spans="11:11" customFormat="1">
      <c r="K6310" s="3"/>
    </row>
    <row r="6311" spans="11:11" customFormat="1">
      <c r="K6311" s="3"/>
    </row>
    <row r="6312" spans="11:11" customFormat="1">
      <c r="K6312" s="3"/>
    </row>
    <row r="6313" spans="11:11" customFormat="1">
      <c r="K6313" s="3"/>
    </row>
    <row r="6314" spans="11:11" customFormat="1">
      <c r="K6314" s="3"/>
    </row>
    <row r="6315" spans="11:11" customFormat="1">
      <c r="K6315" s="3"/>
    </row>
    <row r="6316" spans="11:11" customFormat="1">
      <c r="K6316" s="3"/>
    </row>
    <row r="6317" spans="11:11" customFormat="1">
      <c r="K6317" s="3"/>
    </row>
    <row r="6318" spans="11:11" customFormat="1">
      <c r="K6318" s="3"/>
    </row>
    <row r="6319" spans="11:11" customFormat="1">
      <c r="K6319" s="3"/>
    </row>
    <row r="6320" spans="11:11" customFormat="1">
      <c r="K6320" s="3"/>
    </row>
    <row r="6321" spans="11:11" customFormat="1">
      <c r="K6321" s="3"/>
    </row>
    <row r="6322" spans="11:11" customFormat="1">
      <c r="K6322" s="3"/>
    </row>
    <row r="6323" spans="11:11" customFormat="1">
      <c r="K6323" s="3"/>
    </row>
    <row r="6324" spans="11:11" customFormat="1">
      <c r="K6324" s="3"/>
    </row>
    <row r="6325" spans="11:11" customFormat="1">
      <c r="K6325" s="3"/>
    </row>
    <row r="6326" spans="11:11" customFormat="1">
      <c r="K6326" s="3"/>
    </row>
    <row r="6327" spans="11:11" customFormat="1">
      <c r="K6327" s="3"/>
    </row>
    <row r="6328" spans="11:11" customFormat="1">
      <c r="K6328" s="3"/>
    </row>
    <row r="6329" spans="11:11" customFormat="1">
      <c r="K6329" s="3"/>
    </row>
    <row r="6330" spans="11:11" customFormat="1">
      <c r="K6330" s="3"/>
    </row>
    <row r="6331" spans="11:11" customFormat="1">
      <c r="K6331" s="3"/>
    </row>
    <row r="6332" spans="11:11" customFormat="1">
      <c r="K6332" s="3"/>
    </row>
    <row r="6333" spans="11:11" customFormat="1">
      <c r="K6333" s="3"/>
    </row>
    <row r="6334" spans="11:11" customFormat="1">
      <c r="K6334" s="3"/>
    </row>
    <row r="6335" spans="11:11" customFormat="1">
      <c r="K6335" s="3"/>
    </row>
    <row r="6336" spans="11:11" customFormat="1">
      <c r="K6336" s="3"/>
    </row>
    <row r="6337" spans="11:11" customFormat="1">
      <c r="K6337" s="3"/>
    </row>
    <row r="6338" spans="11:11" customFormat="1">
      <c r="K6338" s="3"/>
    </row>
    <row r="6339" spans="11:11" customFormat="1">
      <c r="K6339" s="3"/>
    </row>
    <row r="6340" spans="11:11" customFormat="1">
      <c r="K6340" s="3"/>
    </row>
    <row r="6341" spans="11:11" customFormat="1">
      <c r="K6341" s="3"/>
    </row>
    <row r="6342" spans="11:11" customFormat="1">
      <c r="K6342" s="3"/>
    </row>
    <row r="6343" spans="11:11" customFormat="1">
      <c r="K6343" s="3"/>
    </row>
    <row r="6344" spans="11:11" customFormat="1">
      <c r="K6344" s="3"/>
    </row>
    <row r="6345" spans="11:11" customFormat="1">
      <c r="K6345" s="3"/>
    </row>
    <row r="6346" spans="11:11" customFormat="1">
      <c r="K6346" s="3"/>
    </row>
    <row r="6347" spans="11:11" customFormat="1">
      <c r="K6347" s="3"/>
    </row>
    <row r="6348" spans="11:11" customFormat="1">
      <c r="K6348" s="3"/>
    </row>
    <row r="6349" spans="11:11" customFormat="1">
      <c r="K6349" s="3"/>
    </row>
    <row r="6350" spans="11:11" customFormat="1">
      <c r="K6350" s="3"/>
    </row>
    <row r="6351" spans="11:11" customFormat="1">
      <c r="K6351" s="3"/>
    </row>
    <row r="6352" spans="11:11" customFormat="1">
      <c r="K6352" s="3"/>
    </row>
    <row r="6353" spans="11:11" customFormat="1">
      <c r="K6353" s="3"/>
    </row>
    <row r="6354" spans="11:11" customFormat="1">
      <c r="K6354" s="3"/>
    </row>
    <row r="6355" spans="11:11" customFormat="1">
      <c r="K6355" s="3"/>
    </row>
    <row r="6356" spans="11:11" customFormat="1">
      <c r="K6356" s="3"/>
    </row>
    <row r="6357" spans="11:11" customFormat="1">
      <c r="K6357" s="3"/>
    </row>
    <row r="6358" spans="11:11" customFormat="1">
      <c r="K6358" s="3"/>
    </row>
    <row r="6359" spans="11:11" customFormat="1">
      <c r="K6359" s="3"/>
    </row>
    <row r="6360" spans="11:11" customFormat="1">
      <c r="K6360" s="3"/>
    </row>
    <row r="6361" spans="11:11" customFormat="1">
      <c r="K6361" s="3"/>
    </row>
    <row r="6362" spans="11:11" customFormat="1">
      <c r="K6362" s="3"/>
    </row>
    <row r="6363" spans="11:11" customFormat="1">
      <c r="K6363" s="3"/>
    </row>
    <row r="6364" spans="11:11" customFormat="1">
      <c r="K6364" s="3"/>
    </row>
    <row r="6365" spans="11:11" customFormat="1">
      <c r="K6365" s="3"/>
    </row>
    <row r="6366" spans="11:11" customFormat="1">
      <c r="K6366" s="3"/>
    </row>
    <row r="6367" spans="11:11" customFormat="1">
      <c r="K6367" s="3"/>
    </row>
    <row r="6368" spans="11:11" customFormat="1">
      <c r="K6368" s="3"/>
    </row>
    <row r="6369" spans="11:11" customFormat="1">
      <c r="K6369" s="3"/>
    </row>
    <row r="6370" spans="11:11" customFormat="1">
      <c r="K6370" s="3"/>
    </row>
    <row r="6371" spans="11:11" customFormat="1">
      <c r="K6371" s="3"/>
    </row>
    <row r="6372" spans="11:11" customFormat="1">
      <c r="K6372" s="3"/>
    </row>
    <row r="6373" spans="11:11" customFormat="1">
      <c r="K6373" s="3"/>
    </row>
    <row r="6374" spans="11:11" customFormat="1">
      <c r="K6374" s="3"/>
    </row>
    <row r="6375" spans="11:11" customFormat="1">
      <c r="K6375" s="3"/>
    </row>
    <row r="6376" spans="11:11" customFormat="1">
      <c r="K6376" s="3"/>
    </row>
    <row r="6377" spans="11:11" customFormat="1">
      <c r="K6377" s="3"/>
    </row>
    <row r="6378" spans="11:11" customFormat="1">
      <c r="K6378" s="3"/>
    </row>
    <row r="6379" spans="11:11" customFormat="1">
      <c r="K6379" s="3"/>
    </row>
    <row r="6380" spans="11:11" customFormat="1">
      <c r="K6380" s="3"/>
    </row>
    <row r="6381" spans="11:11" customFormat="1">
      <c r="K6381" s="3"/>
    </row>
    <row r="6382" spans="11:11" customFormat="1">
      <c r="K6382" s="3"/>
    </row>
    <row r="6383" spans="11:11" customFormat="1">
      <c r="K6383" s="3"/>
    </row>
    <row r="6384" spans="11:11" customFormat="1">
      <c r="K6384" s="3"/>
    </row>
    <row r="6385" spans="11:11" customFormat="1">
      <c r="K6385" s="3"/>
    </row>
    <row r="6386" spans="11:11" customFormat="1">
      <c r="K6386" s="3"/>
    </row>
    <row r="6387" spans="11:11" customFormat="1">
      <c r="K6387" s="3"/>
    </row>
    <row r="6388" spans="11:11" customFormat="1">
      <c r="K6388" s="3"/>
    </row>
    <row r="6389" spans="11:11" customFormat="1">
      <c r="K6389" s="3"/>
    </row>
    <row r="6390" spans="11:11" customFormat="1">
      <c r="K6390" s="3"/>
    </row>
    <row r="6391" spans="11:11" customFormat="1">
      <c r="K6391" s="3"/>
    </row>
    <row r="6392" spans="11:11" customFormat="1">
      <c r="K6392" s="3"/>
    </row>
    <row r="6393" spans="11:11" customFormat="1">
      <c r="K6393" s="3"/>
    </row>
    <row r="6394" spans="11:11" customFormat="1">
      <c r="K6394" s="3"/>
    </row>
    <row r="6395" spans="11:11" customFormat="1">
      <c r="K6395" s="3"/>
    </row>
    <row r="6396" spans="11:11" customFormat="1">
      <c r="K6396" s="3"/>
    </row>
    <row r="6397" spans="11:11" customFormat="1">
      <c r="K6397" s="3"/>
    </row>
    <row r="6398" spans="11:11" customFormat="1">
      <c r="K6398" s="3"/>
    </row>
    <row r="6399" spans="11:11" customFormat="1">
      <c r="K6399" s="3"/>
    </row>
    <row r="6400" spans="11:11" customFormat="1">
      <c r="K6400" s="3"/>
    </row>
    <row r="6401" spans="11:11" customFormat="1">
      <c r="K6401" s="3"/>
    </row>
    <row r="6402" spans="11:11" customFormat="1">
      <c r="K6402" s="3"/>
    </row>
    <row r="6403" spans="11:11" customFormat="1">
      <c r="K6403" s="3"/>
    </row>
    <row r="6404" spans="11:11" customFormat="1">
      <c r="K6404" s="3"/>
    </row>
    <row r="6405" spans="11:11" customFormat="1">
      <c r="K6405" s="3"/>
    </row>
    <row r="6406" spans="11:11" customFormat="1">
      <c r="K6406" s="3"/>
    </row>
    <row r="6407" spans="11:11" customFormat="1">
      <c r="K6407" s="3"/>
    </row>
    <row r="6408" spans="11:11" customFormat="1">
      <c r="K6408" s="3"/>
    </row>
    <row r="6409" spans="11:11" customFormat="1">
      <c r="K6409" s="3"/>
    </row>
    <row r="6410" spans="11:11" customFormat="1">
      <c r="K6410" s="3"/>
    </row>
    <row r="6411" spans="11:11" customFormat="1">
      <c r="K6411" s="3"/>
    </row>
    <row r="6412" spans="11:11" customFormat="1">
      <c r="K6412" s="3"/>
    </row>
    <row r="6413" spans="11:11" customFormat="1">
      <c r="K6413" s="3"/>
    </row>
    <row r="6414" spans="11:11" customFormat="1">
      <c r="K6414" s="3"/>
    </row>
    <row r="6415" spans="11:11" customFormat="1">
      <c r="K6415" s="3"/>
    </row>
    <row r="6416" spans="11:11" customFormat="1">
      <c r="K6416" s="3"/>
    </row>
    <row r="6417" spans="11:11" customFormat="1">
      <c r="K6417" s="3"/>
    </row>
    <row r="6418" spans="11:11" customFormat="1">
      <c r="K6418" s="3"/>
    </row>
    <row r="6419" spans="11:11" customFormat="1">
      <c r="K6419" s="3"/>
    </row>
    <row r="6420" spans="11:11" customFormat="1">
      <c r="K6420" s="3"/>
    </row>
    <row r="6421" spans="11:11" customFormat="1">
      <c r="K6421" s="3"/>
    </row>
    <row r="6422" spans="11:11" customFormat="1">
      <c r="K6422" s="3"/>
    </row>
    <row r="6423" spans="11:11" customFormat="1">
      <c r="K6423" s="3"/>
    </row>
    <row r="6424" spans="11:11" customFormat="1">
      <c r="K6424" s="3"/>
    </row>
    <row r="6425" spans="11:11" customFormat="1">
      <c r="K6425" s="3"/>
    </row>
    <row r="6426" spans="11:11" customFormat="1">
      <c r="K6426" s="3"/>
    </row>
    <row r="6427" spans="11:11" customFormat="1">
      <c r="K6427" s="3"/>
    </row>
    <row r="6428" spans="11:11" customFormat="1">
      <c r="K6428" s="3"/>
    </row>
    <row r="6429" spans="11:11" customFormat="1">
      <c r="K6429" s="3"/>
    </row>
    <row r="6430" spans="11:11" customFormat="1">
      <c r="K6430" s="3"/>
    </row>
    <row r="6431" spans="11:11" customFormat="1">
      <c r="K6431" s="3"/>
    </row>
    <row r="6432" spans="11:11" customFormat="1">
      <c r="K6432" s="3"/>
    </row>
    <row r="6433" spans="11:11" customFormat="1">
      <c r="K6433" s="3"/>
    </row>
    <row r="6434" spans="11:11" customFormat="1">
      <c r="K6434" s="3"/>
    </row>
    <row r="6435" spans="11:11" customFormat="1">
      <c r="K6435" s="3"/>
    </row>
    <row r="6436" spans="11:11" customFormat="1">
      <c r="K6436" s="3"/>
    </row>
    <row r="6437" spans="11:11" customFormat="1">
      <c r="K6437" s="3"/>
    </row>
    <row r="6438" spans="11:11" customFormat="1">
      <c r="K6438" s="3"/>
    </row>
    <row r="6439" spans="11:11" customFormat="1">
      <c r="K6439" s="3"/>
    </row>
    <row r="6440" spans="11:11" customFormat="1">
      <c r="K6440" s="3"/>
    </row>
    <row r="6441" spans="11:11" customFormat="1">
      <c r="K6441" s="3"/>
    </row>
    <row r="6442" spans="11:11" customFormat="1">
      <c r="K6442" s="3"/>
    </row>
    <row r="6443" spans="11:11" customFormat="1">
      <c r="K6443" s="3"/>
    </row>
    <row r="6444" spans="11:11" customFormat="1">
      <c r="K6444" s="3"/>
    </row>
    <row r="6445" spans="11:11" customFormat="1">
      <c r="K6445" s="3"/>
    </row>
    <row r="6446" spans="11:11" customFormat="1">
      <c r="K6446" s="3"/>
    </row>
    <row r="6447" spans="11:11" customFormat="1">
      <c r="K6447" s="3"/>
    </row>
    <row r="6448" spans="11:11" customFormat="1">
      <c r="K6448" s="3"/>
    </row>
    <row r="6449" spans="11:11" customFormat="1">
      <c r="K6449" s="3"/>
    </row>
    <row r="6450" spans="11:11" customFormat="1">
      <c r="K6450" s="3"/>
    </row>
    <row r="6451" spans="11:11" customFormat="1">
      <c r="K6451" s="3"/>
    </row>
    <row r="6452" spans="11:11" customFormat="1">
      <c r="K6452" s="3"/>
    </row>
    <row r="6453" spans="11:11" customFormat="1">
      <c r="K6453" s="3"/>
    </row>
    <row r="6454" spans="11:11" customFormat="1">
      <c r="K6454" s="3"/>
    </row>
    <row r="6455" spans="11:11" customFormat="1">
      <c r="K6455" s="3"/>
    </row>
    <row r="6456" spans="11:11" customFormat="1">
      <c r="K6456" s="3"/>
    </row>
    <row r="6457" spans="11:11" customFormat="1">
      <c r="K6457" s="3"/>
    </row>
    <row r="6458" spans="11:11" customFormat="1">
      <c r="K6458" s="3"/>
    </row>
    <row r="6459" spans="11:11" customFormat="1">
      <c r="K6459" s="3"/>
    </row>
    <row r="6460" spans="11:11" customFormat="1">
      <c r="K6460" s="3"/>
    </row>
    <row r="6461" spans="11:11" customFormat="1">
      <c r="K6461" s="3"/>
    </row>
    <row r="6462" spans="11:11" customFormat="1">
      <c r="K6462" s="3"/>
    </row>
    <row r="6463" spans="11:11" customFormat="1">
      <c r="K6463" s="3"/>
    </row>
    <row r="6464" spans="11:11" customFormat="1">
      <c r="K6464" s="3"/>
    </row>
    <row r="6465" spans="11:11" customFormat="1">
      <c r="K6465" s="3"/>
    </row>
    <row r="6466" spans="11:11" customFormat="1">
      <c r="K6466" s="3"/>
    </row>
    <row r="6467" spans="11:11" customFormat="1">
      <c r="K6467" s="3"/>
    </row>
    <row r="6468" spans="11:11" customFormat="1">
      <c r="K6468" s="3"/>
    </row>
    <row r="6469" spans="11:11" customFormat="1">
      <c r="K6469" s="3"/>
    </row>
    <row r="6470" spans="11:11" customFormat="1">
      <c r="K6470" s="3"/>
    </row>
    <row r="6471" spans="11:11" customFormat="1">
      <c r="K6471" s="3"/>
    </row>
    <row r="6472" spans="11:11" customFormat="1">
      <c r="K6472" s="3"/>
    </row>
    <row r="6473" spans="11:11" customFormat="1">
      <c r="K6473" s="3"/>
    </row>
    <row r="6474" spans="11:11" customFormat="1">
      <c r="K6474" s="3"/>
    </row>
    <row r="6475" spans="11:11" customFormat="1">
      <c r="K6475" s="3"/>
    </row>
    <row r="6476" spans="11:11" customFormat="1">
      <c r="K6476" s="3"/>
    </row>
    <row r="6477" spans="11:11" customFormat="1">
      <c r="K6477" s="3"/>
    </row>
    <row r="6478" spans="11:11" customFormat="1">
      <c r="K6478" s="3"/>
    </row>
    <row r="6479" spans="11:11" customFormat="1">
      <c r="K6479" s="3"/>
    </row>
    <row r="6480" spans="11:11" customFormat="1">
      <c r="K6480" s="3"/>
    </row>
    <row r="6481" spans="11:11" customFormat="1">
      <c r="K6481" s="3"/>
    </row>
    <row r="6482" spans="11:11" customFormat="1">
      <c r="K6482" s="3"/>
    </row>
    <row r="6483" spans="11:11" customFormat="1">
      <c r="K6483" s="3"/>
    </row>
    <row r="6484" spans="11:11" customFormat="1">
      <c r="K6484" s="3"/>
    </row>
    <row r="6485" spans="11:11" customFormat="1">
      <c r="K6485" s="3"/>
    </row>
    <row r="6486" spans="11:11" customFormat="1">
      <c r="K6486" s="3"/>
    </row>
    <row r="6487" spans="11:11" customFormat="1">
      <c r="K6487" s="3"/>
    </row>
    <row r="6488" spans="11:11" customFormat="1">
      <c r="K6488" s="3"/>
    </row>
    <row r="6489" spans="11:11" customFormat="1">
      <c r="K6489" s="3"/>
    </row>
    <row r="6490" spans="11:11" customFormat="1">
      <c r="K6490" s="3"/>
    </row>
    <row r="6491" spans="11:11" customFormat="1">
      <c r="K6491" s="3"/>
    </row>
    <row r="6492" spans="11:11" customFormat="1">
      <c r="K6492" s="3"/>
    </row>
    <row r="6493" spans="11:11" customFormat="1">
      <c r="K6493" s="3"/>
    </row>
    <row r="6494" spans="11:11" customFormat="1">
      <c r="K6494" s="3"/>
    </row>
    <row r="6495" spans="11:11" customFormat="1">
      <c r="K6495" s="3"/>
    </row>
    <row r="6496" spans="11:11" customFormat="1">
      <c r="K6496" s="3"/>
    </row>
    <row r="6497" spans="11:11" customFormat="1">
      <c r="K6497" s="3"/>
    </row>
    <row r="6498" spans="11:11" customFormat="1">
      <c r="K6498" s="3"/>
    </row>
    <row r="6499" spans="11:11" customFormat="1">
      <c r="K6499" s="3"/>
    </row>
    <row r="6500" spans="11:11" customFormat="1">
      <c r="K6500" s="3"/>
    </row>
    <row r="6501" spans="11:11" customFormat="1">
      <c r="K6501" s="3"/>
    </row>
    <row r="6502" spans="11:11" customFormat="1">
      <c r="K6502" s="3"/>
    </row>
    <row r="6503" spans="11:11" customFormat="1">
      <c r="K6503" s="3"/>
    </row>
    <row r="6504" spans="11:11" customFormat="1">
      <c r="K6504" s="3"/>
    </row>
    <row r="6505" spans="11:11" customFormat="1">
      <c r="K6505" s="3"/>
    </row>
    <row r="6506" spans="11:11" customFormat="1">
      <c r="K6506" s="3"/>
    </row>
    <row r="6507" spans="11:11" customFormat="1">
      <c r="K6507" s="3"/>
    </row>
    <row r="6508" spans="11:11" customFormat="1">
      <c r="K6508" s="3"/>
    </row>
    <row r="6509" spans="11:11" customFormat="1">
      <c r="K6509" s="3"/>
    </row>
    <row r="6510" spans="11:11" customFormat="1">
      <c r="K6510" s="3"/>
    </row>
    <row r="6511" spans="11:11" customFormat="1">
      <c r="K6511" s="3"/>
    </row>
    <row r="6512" spans="11:11" customFormat="1">
      <c r="K6512" s="3"/>
    </row>
    <row r="6513" spans="11:11" customFormat="1">
      <c r="K6513" s="3"/>
    </row>
    <row r="6514" spans="11:11" customFormat="1">
      <c r="K6514" s="3"/>
    </row>
    <row r="6515" spans="11:11" customFormat="1">
      <c r="K6515" s="3"/>
    </row>
    <row r="6516" spans="11:11" customFormat="1">
      <c r="K6516" s="3"/>
    </row>
    <row r="6517" spans="11:11" customFormat="1">
      <c r="K6517" s="3"/>
    </row>
    <row r="6518" spans="11:11" customFormat="1">
      <c r="K6518" s="3"/>
    </row>
    <row r="6519" spans="11:11" customFormat="1">
      <c r="K6519" s="3"/>
    </row>
    <row r="6520" spans="11:11" customFormat="1">
      <c r="K6520" s="3"/>
    </row>
    <row r="6521" spans="11:11" customFormat="1">
      <c r="K6521" s="3"/>
    </row>
    <row r="6522" spans="11:11" customFormat="1">
      <c r="K6522" s="3"/>
    </row>
    <row r="6523" spans="11:11" customFormat="1">
      <c r="K6523" s="3"/>
    </row>
    <row r="6524" spans="11:11" customFormat="1">
      <c r="K6524" s="3"/>
    </row>
    <row r="6525" spans="11:11" customFormat="1">
      <c r="K6525" s="3"/>
    </row>
    <row r="6526" spans="11:11" customFormat="1">
      <c r="K6526" s="3"/>
    </row>
    <row r="6527" spans="11:11" customFormat="1">
      <c r="K6527" s="3"/>
    </row>
    <row r="6528" spans="11:11" customFormat="1">
      <c r="K6528" s="3"/>
    </row>
    <row r="6529" spans="11:11" customFormat="1">
      <c r="K6529" s="3"/>
    </row>
    <row r="6530" spans="11:11" customFormat="1">
      <c r="K6530" s="3"/>
    </row>
    <row r="6531" spans="11:11" customFormat="1">
      <c r="K6531" s="3"/>
    </row>
    <row r="6532" spans="11:11" customFormat="1">
      <c r="K6532" s="3"/>
    </row>
    <row r="6533" spans="11:11" customFormat="1">
      <c r="K6533" s="3"/>
    </row>
    <row r="6534" spans="11:11" customFormat="1">
      <c r="K6534" s="3"/>
    </row>
    <row r="6535" spans="11:11" customFormat="1">
      <c r="K6535" s="3"/>
    </row>
    <row r="6536" spans="11:11" customFormat="1">
      <c r="K6536" s="3"/>
    </row>
    <row r="6537" spans="11:11" customFormat="1">
      <c r="K6537" s="3"/>
    </row>
    <row r="6538" spans="11:11" customFormat="1">
      <c r="K6538" s="3"/>
    </row>
    <row r="6539" spans="11:11" customFormat="1">
      <c r="K6539" s="3"/>
    </row>
    <row r="6540" spans="11:11" customFormat="1">
      <c r="K6540" s="3"/>
    </row>
    <row r="6541" spans="11:11" customFormat="1">
      <c r="K6541" s="3"/>
    </row>
    <row r="6542" spans="11:11" customFormat="1">
      <c r="K6542" s="3"/>
    </row>
    <row r="6543" spans="11:11" customFormat="1">
      <c r="K6543" s="3"/>
    </row>
    <row r="6544" spans="11:11" customFormat="1">
      <c r="K6544" s="3"/>
    </row>
    <row r="6545" spans="11:11" customFormat="1">
      <c r="K6545" s="3"/>
    </row>
    <row r="6546" spans="11:11" customFormat="1">
      <c r="K6546" s="3"/>
    </row>
    <row r="6547" spans="11:11" customFormat="1">
      <c r="K6547" s="3"/>
    </row>
    <row r="6548" spans="11:11" customFormat="1">
      <c r="K6548" s="3"/>
    </row>
    <row r="6549" spans="11:11" customFormat="1">
      <c r="K6549" s="3"/>
    </row>
    <row r="6550" spans="11:11" customFormat="1">
      <c r="K6550" s="3"/>
    </row>
    <row r="6551" spans="11:11" customFormat="1">
      <c r="K6551" s="3"/>
    </row>
    <row r="6552" spans="11:11" customFormat="1">
      <c r="K6552" s="3"/>
    </row>
    <row r="6553" spans="11:11" customFormat="1">
      <c r="K6553" s="3"/>
    </row>
    <row r="6554" spans="11:11" customFormat="1">
      <c r="K6554" s="3"/>
    </row>
    <row r="6555" spans="11:11" customFormat="1">
      <c r="K6555" s="3"/>
    </row>
    <row r="6556" spans="11:11" customFormat="1">
      <c r="K6556" s="3"/>
    </row>
    <row r="6557" spans="11:11" customFormat="1">
      <c r="K6557" s="3"/>
    </row>
    <row r="6558" spans="11:11" customFormat="1">
      <c r="K6558" s="3"/>
    </row>
    <row r="6559" spans="11:11" customFormat="1">
      <c r="K6559" s="3"/>
    </row>
    <row r="6560" spans="11:11" customFormat="1">
      <c r="K6560" s="3"/>
    </row>
    <row r="6561" spans="11:11" customFormat="1">
      <c r="K6561" s="3"/>
    </row>
    <row r="6562" spans="11:11" customFormat="1">
      <c r="K6562" s="3"/>
    </row>
    <row r="6563" spans="11:11" customFormat="1">
      <c r="K6563" s="3"/>
    </row>
    <row r="6564" spans="11:11" customFormat="1">
      <c r="K6564" s="3"/>
    </row>
    <row r="6565" spans="11:11" customFormat="1">
      <c r="K6565" s="3"/>
    </row>
    <row r="6566" spans="11:11" customFormat="1">
      <c r="K6566" s="3"/>
    </row>
    <row r="6567" spans="11:11" customFormat="1">
      <c r="K6567" s="3"/>
    </row>
    <row r="6568" spans="11:11" customFormat="1">
      <c r="K6568" s="3"/>
    </row>
    <row r="6569" spans="11:11" customFormat="1">
      <c r="K6569" s="3"/>
    </row>
    <row r="6570" spans="11:11" customFormat="1">
      <c r="K6570" s="3"/>
    </row>
    <row r="6571" spans="11:11" customFormat="1">
      <c r="K6571" s="3"/>
    </row>
    <row r="6572" spans="11:11" customFormat="1">
      <c r="K6572" s="3"/>
    </row>
    <row r="6573" spans="11:11" customFormat="1">
      <c r="K6573" s="3"/>
    </row>
    <row r="6574" spans="11:11" customFormat="1">
      <c r="K6574" s="3"/>
    </row>
    <row r="6575" spans="11:11" customFormat="1">
      <c r="K6575" s="3"/>
    </row>
    <row r="6576" spans="11:11" customFormat="1">
      <c r="K6576" s="3"/>
    </row>
    <row r="6577" spans="11:11" customFormat="1">
      <c r="K6577" s="3"/>
    </row>
    <row r="6578" spans="11:11" customFormat="1">
      <c r="K6578" s="3"/>
    </row>
    <row r="6579" spans="11:11" customFormat="1">
      <c r="K6579" s="3"/>
    </row>
    <row r="6580" spans="11:11" customFormat="1">
      <c r="K6580" s="3"/>
    </row>
    <row r="6581" spans="11:11" customFormat="1">
      <c r="K6581" s="3"/>
    </row>
    <row r="6582" spans="11:11" customFormat="1">
      <c r="K6582" s="3"/>
    </row>
    <row r="6583" spans="11:11" customFormat="1">
      <c r="K6583" s="3"/>
    </row>
    <row r="6584" spans="11:11" customFormat="1">
      <c r="K6584" s="3"/>
    </row>
    <row r="6585" spans="11:11" customFormat="1">
      <c r="K6585" s="3"/>
    </row>
    <row r="6586" spans="11:11" customFormat="1">
      <c r="K6586" s="3"/>
    </row>
    <row r="6587" spans="11:11" customFormat="1">
      <c r="K6587" s="3"/>
    </row>
    <row r="6588" spans="11:11" customFormat="1">
      <c r="K6588" s="3"/>
    </row>
    <row r="6589" spans="11:11" customFormat="1">
      <c r="K6589" s="3"/>
    </row>
    <row r="6590" spans="11:11" customFormat="1">
      <c r="K6590" s="3"/>
    </row>
    <row r="6591" spans="11:11" customFormat="1">
      <c r="K6591" s="3"/>
    </row>
    <row r="6592" spans="11:11" customFormat="1">
      <c r="K6592" s="3"/>
    </row>
    <row r="6593" spans="11:11" customFormat="1">
      <c r="K6593" s="3"/>
    </row>
    <row r="6594" spans="11:11" customFormat="1">
      <c r="K6594" s="3"/>
    </row>
    <row r="6595" spans="11:11" customFormat="1">
      <c r="K6595" s="3"/>
    </row>
    <row r="6596" spans="11:11" customFormat="1">
      <c r="K6596" s="3"/>
    </row>
    <row r="6597" spans="11:11" customFormat="1">
      <c r="K6597" s="3"/>
    </row>
    <row r="6598" spans="11:11" customFormat="1">
      <c r="K6598" s="3"/>
    </row>
    <row r="6599" spans="11:11" customFormat="1">
      <c r="K6599" s="3"/>
    </row>
    <row r="6600" spans="11:11" customFormat="1">
      <c r="K6600" s="3"/>
    </row>
    <row r="6601" spans="11:11" customFormat="1">
      <c r="K6601" s="3"/>
    </row>
    <row r="6602" spans="11:11" customFormat="1">
      <c r="K6602" s="3"/>
    </row>
    <row r="6603" spans="11:11" customFormat="1">
      <c r="K6603" s="3"/>
    </row>
    <row r="6604" spans="11:11" customFormat="1">
      <c r="K6604" s="3"/>
    </row>
    <row r="6605" spans="11:11" customFormat="1">
      <c r="K6605" s="3"/>
    </row>
    <row r="6606" spans="11:11" customFormat="1">
      <c r="K6606" s="3"/>
    </row>
    <row r="6607" spans="11:11" customFormat="1">
      <c r="K6607" s="3"/>
    </row>
    <row r="6608" spans="11:11" customFormat="1">
      <c r="K6608" s="3"/>
    </row>
    <row r="6609" spans="11:11" customFormat="1">
      <c r="K6609" s="3"/>
    </row>
    <row r="6610" spans="11:11" customFormat="1">
      <c r="K6610" s="3"/>
    </row>
    <row r="6611" spans="11:11" customFormat="1">
      <c r="K6611" s="3"/>
    </row>
    <row r="6612" spans="11:11" customFormat="1">
      <c r="K6612" s="3"/>
    </row>
    <row r="6613" spans="11:11" customFormat="1">
      <c r="K6613" s="3"/>
    </row>
    <row r="6614" spans="11:11" customFormat="1">
      <c r="K6614" s="3"/>
    </row>
    <row r="6615" spans="11:11" customFormat="1">
      <c r="K6615" s="3"/>
    </row>
    <row r="6616" spans="11:11" customFormat="1">
      <c r="K6616" s="3"/>
    </row>
    <row r="6617" spans="11:11" customFormat="1">
      <c r="K6617" s="3"/>
    </row>
    <row r="6618" spans="11:11" customFormat="1">
      <c r="K6618" s="3"/>
    </row>
    <row r="6619" spans="11:11" customFormat="1">
      <c r="K6619" s="3"/>
    </row>
    <row r="6620" spans="11:11" customFormat="1">
      <c r="K6620" s="3"/>
    </row>
    <row r="6621" spans="11:11" customFormat="1">
      <c r="K6621" s="3"/>
    </row>
    <row r="6622" spans="11:11" customFormat="1">
      <c r="K6622" s="3"/>
    </row>
    <row r="6623" spans="11:11" customFormat="1">
      <c r="K6623" s="3"/>
    </row>
    <row r="6624" spans="11:11" customFormat="1">
      <c r="K6624" s="3"/>
    </row>
    <row r="6625" spans="11:11" customFormat="1">
      <c r="K6625" s="3"/>
    </row>
    <row r="6626" spans="11:11" customFormat="1">
      <c r="K6626" s="3"/>
    </row>
    <row r="6627" spans="11:11" customFormat="1">
      <c r="K6627" s="3"/>
    </row>
    <row r="6628" spans="11:11" customFormat="1">
      <c r="K6628" s="3"/>
    </row>
    <row r="6629" spans="11:11" customFormat="1">
      <c r="K6629" s="3"/>
    </row>
    <row r="6630" spans="11:11" customFormat="1">
      <c r="K6630" s="3"/>
    </row>
    <row r="6631" spans="11:11" customFormat="1">
      <c r="K6631" s="3"/>
    </row>
    <row r="6632" spans="11:11" customFormat="1">
      <c r="K6632" s="3"/>
    </row>
    <row r="6633" spans="11:11" customFormat="1">
      <c r="K6633" s="3"/>
    </row>
    <row r="6634" spans="11:11" customFormat="1">
      <c r="K6634" s="3"/>
    </row>
    <row r="6635" spans="11:11" customFormat="1">
      <c r="K6635" s="3"/>
    </row>
    <row r="6636" spans="11:11" customFormat="1">
      <c r="K6636" s="3"/>
    </row>
    <row r="6637" spans="11:11" customFormat="1">
      <c r="K6637" s="3"/>
    </row>
    <row r="6638" spans="11:11" customFormat="1">
      <c r="K6638" s="3"/>
    </row>
    <row r="6639" spans="11:11" customFormat="1">
      <c r="K6639" s="3"/>
    </row>
    <row r="6640" spans="11:11" customFormat="1">
      <c r="K6640" s="3"/>
    </row>
    <row r="6641" spans="11:11" customFormat="1">
      <c r="K6641" s="3"/>
    </row>
    <row r="6642" spans="11:11" customFormat="1">
      <c r="K6642" s="3"/>
    </row>
    <row r="6643" spans="11:11" customFormat="1">
      <c r="K6643" s="3"/>
    </row>
    <row r="6644" spans="11:11" customFormat="1">
      <c r="K6644" s="3"/>
    </row>
    <row r="6645" spans="11:11" customFormat="1">
      <c r="K6645" s="3"/>
    </row>
    <row r="6646" spans="11:11" customFormat="1">
      <c r="K6646" s="3"/>
    </row>
    <row r="6647" spans="11:11" customFormat="1">
      <c r="K6647" s="3"/>
    </row>
    <row r="6648" spans="11:11" customFormat="1">
      <c r="K6648" s="3"/>
    </row>
    <row r="6649" spans="11:11" customFormat="1">
      <c r="K6649" s="3"/>
    </row>
    <row r="6650" spans="11:11" customFormat="1">
      <c r="K6650" s="3"/>
    </row>
    <row r="6651" spans="11:11" customFormat="1">
      <c r="K6651" s="3"/>
    </row>
    <row r="6652" spans="11:11" customFormat="1">
      <c r="K6652" s="3"/>
    </row>
    <row r="6653" spans="11:11" customFormat="1">
      <c r="K6653" s="3"/>
    </row>
    <row r="6654" spans="11:11" customFormat="1">
      <c r="K6654" s="3"/>
    </row>
    <row r="6655" spans="11:11" customFormat="1">
      <c r="K6655" s="3"/>
    </row>
    <row r="6656" spans="11:11" customFormat="1">
      <c r="K6656" s="3"/>
    </row>
    <row r="6657" spans="11:11" customFormat="1">
      <c r="K6657" s="3"/>
    </row>
    <row r="6658" spans="11:11" customFormat="1">
      <c r="K6658" s="3"/>
    </row>
    <row r="6659" spans="11:11" customFormat="1">
      <c r="K6659" s="3"/>
    </row>
    <row r="6660" spans="11:11" customFormat="1">
      <c r="K6660" s="3"/>
    </row>
    <row r="6661" spans="11:11" customFormat="1">
      <c r="K6661" s="3"/>
    </row>
    <row r="6662" spans="11:11" customFormat="1">
      <c r="K6662" s="3"/>
    </row>
    <row r="6663" spans="11:11" customFormat="1">
      <c r="K6663" s="3"/>
    </row>
    <row r="6664" spans="11:11" customFormat="1">
      <c r="K6664" s="3"/>
    </row>
    <row r="6665" spans="11:11" customFormat="1">
      <c r="K6665" s="3"/>
    </row>
    <row r="6666" spans="11:11" customFormat="1">
      <c r="K6666" s="3"/>
    </row>
    <row r="6667" spans="11:11" customFormat="1">
      <c r="K6667" s="3"/>
    </row>
    <row r="6668" spans="11:11" customFormat="1">
      <c r="K6668" s="3"/>
    </row>
    <row r="6669" spans="11:11" customFormat="1">
      <c r="K6669" s="3"/>
    </row>
    <row r="6670" spans="11:11" customFormat="1">
      <c r="K6670" s="3"/>
    </row>
    <row r="6671" spans="11:11" customFormat="1">
      <c r="K6671" s="3"/>
    </row>
    <row r="6672" spans="11:11" customFormat="1">
      <c r="K6672" s="3"/>
    </row>
    <row r="6673" spans="11:11" customFormat="1">
      <c r="K6673" s="3"/>
    </row>
    <row r="6674" spans="11:11" customFormat="1">
      <c r="K6674" s="3"/>
    </row>
    <row r="6675" spans="11:11" customFormat="1">
      <c r="K6675" s="3"/>
    </row>
    <row r="6676" spans="11:11" customFormat="1">
      <c r="K6676" s="3"/>
    </row>
    <row r="6677" spans="11:11" customFormat="1">
      <c r="K6677" s="3"/>
    </row>
    <row r="6678" spans="11:11" customFormat="1">
      <c r="K6678" s="3"/>
    </row>
    <row r="6679" spans="11:11" customFormat="1">
      <c r="K6679" s="3"/>
    </row>
    <row r="6680" spans="11:11" customFormat="1">
      <c r="K6680" s="3"/>
    </row>
    <row r="6681" spans="11:11" customFormat="1">
      <c r="K6681" s="3"/>
    </row>
    <row r="6682" spans="11:11" customFormat="1">
      <c r="K6682" s="3"/>
    </row>
    <row r="6683" spans="11:11" customFormat="1">
      <c r="K6683" s="3"/>
    </row>
    <row r="6684" spans="11:11" customFormat="1">
      <c r="K6684" s="3"/>
    </row>
    <row r="6685" spans="11:11" customFormat="1">
      <c r="K6685" s="3"/>
    </row>
    <row r="6686" spans="11:11" customFormat="1">
      <c r="K6686" s="3"/>
    </row>
    <row r="6687" spans="11:11" customFormat="1">
      <c r="K6687" s="3"/>
    </row>
    <row r="6688" spans="11:11" customFormat="1">
      <c r="K6688" s="3"/>
    </row>
    <row r="6689" spans="11:11" customFormat="1">
      <c r="K6689" s="3"/>
    </row>
    <row r="6690" spans="11:11" customFormat="1">
      <c r="K6690" s="3"/>
    </row>
    <row r="6691" spans="11:11" customFormat="1">
      <c r="K6691" s="3"/>
    </row>
    <row r="6692" spans="11:11" customFormat="1">
      <c r="K6692" s="3"/>
    </row>
    <row r="6693" spans="11:11" customFormat="1">
      <c r="K6693" s="3"/>
    </row>
    <row r="6694" spans="11:11" customFormat="1">
      <c r="K6694" s="3"/>
    </row>
    <row r="6695" spans="11:11" customFormat="1">
      <c r="K6695" s="3"/>
    </row>
    <row r="6696" spans="11:11" customFormat="1">
      <c r="K6696" s="3"/>
    </row>
    <row r="6697" spans="11:11" customFormat="1">
      <c r="K6697" s="3"/>
    </row>
    <row r="6698" spans="11:11" customFormat="1">
      <c r="K6698" s="3"/>
    </row>
    <row r="6699" spans="11:11" customFormat="1">
      <c r="K6699" s="3"/>
    </row>
    <row r="6700" spans="11:11" customFormat="1">
      <c r="K6700" s="3"/>
    </row>
    <row r="6701" spans="11:11" customFormat="1">
      <c r="K6701" s="3"/>
    </row>
    <row r="6702" spans="11:11" customFormat="1">
      <c r="K6702" s="3"/>
    </row>
    <row r="6703" spans="11:11" customFormat="1">
      <c r="K6703" s="3"/>
    </row>
    <row r="6704" spans="11:11" customFormat="1">
      <c r="K6704" s="3"/>
    </row>
    <row r="6705" spans="11:11" customFormat="1">
      <c r="K6705" s="3"/>
    </row>
    <row r="6706" spans="11:11" customFormat="1">
      <c r="K6706" s="3"/>
    </row>
    <row r="6707" spans="11:11" customFormat="1">
      <c r="K6707" s="3"/>
    </row>
    <row r="6708" spans="11:11" customFormat="1">
      <c r="K6708" s="3"/>
    </row>
    <row r="6709" spans="11:11" customFormat="1">
      <c r="K6709" s="3"/>
    </row>
    <row r="6710" spans="11:11" customFormat="1">
      <c r="K6710" s="3"/>
    </row>
    <row r="6711" spans="11:11" customFormat="1">
      <c r="K6711" s="3"/>
    </row>
    <row r="6712" spans="11:11" customFormat="1">
      <c r="K6712" s="3"/>
    </row>
    <row r="6713" spans="11:11" customFormat="1">
      <c r="K6713" s="3"/>
    </row>
    <row r="6714" spans="11:11" customFormat="1">
      <c r="K6714" s="3"/>
    </row>
    <row r="6715" spans="11:11" customFormat="1">
      <c r="K6715" s="3"/>
    </row>
    <row r="6716" spans="11:11" customFormat="1">
      <c r="K6716" s="3"/>
    </row>
    <row r="6717" spans="11:11" customFormat="1">
      <c r="K6717" s="3"/>
    </row>
    <row r="6718" spans="11:11" customFormat="1">
      <c r="K6718" s="3"/>
    </row>
    <row r="6719" spans="11:11" customFormat="1">
      <c r="K6719" s="3"/>
    </row>
    <row r="6720" spans="11:11" customFormat="1">
      <c r="K6720" s="3"/>
    </row>
    <row r="6721" spans="11:11" customFormat="1">
      <c r="K6721" s="3"/>
    </row>
    <row r="6722" spans="11:11" customFormat="1">
      <c r="K6722" s="3"/>
    </row>
    <row r="6723" spans="11:11" customFormat="1">
      <c r="K6723" s="3"/>
    </row>
    <row r="6724" spans="11:11" customFormat="1">
      <c r="K6724" s="3"/>
    </row>
    <row r="6725" spans="11:11" customFormat="1">
      <c r="K6725" s="3"/>
    </row>
    <row r="6726" spans="11:11" customFormat="1">
      <c r="K6726" s="3"/>
    </row>
    <row r="6727" spans="11:11" customFormat="1">
      <c r="K6727" s="3"/>
    </row>
    <row r="6728" spans="11:11" customFormat="1">
      <c r="K6728" s="3"/>
    </row>
    <row r="6729" spans="11:11" customFormat="1">
      <c r="K6729" s="3"/>
    </row>
    <row r="6730" spans="11:11" customFormat="1">
      <c r="K6730" s="3"/>
    </row>
    <row r="6731" spans="11:11" customFormat="1">
      <c r="K6731" s="3"/>
    </row>
    <row r="6732" spans="11:11" customFormat="1">
      <c r="K6732" s="3"/>
    </row>
    <row r="6733" spans="11:11" customFormat="1">
      <c r="K6733" s="3"/>
    </row>
    <row r="6734" spans="11:11" customFormat="1">
      <c r="K6734" s="3"/>
    </row>
    <row r="6735" spans="11:11" customFormat="1">
      <c r="K6735" s="3"/>
    </row>
    <row r="6736" spans="11:11" customFormat="1">
      <c r="K6736" s="3"/>
    </row>
    <row r="6737" spans="11:11" customFormat="1">
      <c r="K6737" s="3"/>
    </row>
    <row r="6738" spans="11:11" customFormat="1">
      <c r="K6738" s="3"/>
    </row>
    <row r="6739" spans="11:11" customFormat="1">
      <c r="K6739" s="3"/>
    </row>
    <row r="6740" spans="11:11" customFormat="1">
      <c r="K6740" s="3"/>
    </row>
    <row r="6741" spans="11:11" customFormat="1">
      <c r="K6741" s="3"/>
    </row>
    <row r="6742" spans="11:11" customFormat="1">
      <c r="K6742" s="3"/>
    </row>
    <row r="6743" spans="11:11" customFormat="1">
      <c r="K6743" s="3"/>
    </row>
    <row r="6744" spans="11:11" customFormat="1">
      <c r="K6744" s="3"/>
    </row>
    <row r="6745" spans="11:11" customFormat="1">
      <c r="K6745" s="3"/>
    </row>
    <row r="6746" spans="11:11" customFormat="1">
      <c r="K6746" s="3"/>
    </row>
    <row r="6747" spans="11:11" customFormat="1">
      <c r="K6747" s="3"/>
    </row>
    <row r="6748" spans="11:11" customFormat="1">
      <c r="K6748" s="3"/>
    </row>
    <row r="6749" spans="11:11" customFormat="1">
      <c r="K6749" s="3"/>
    </row>
    <row r="6750" spans="11:11" customFormat="1">
      <c r="K6750" s="3"/>
    </row>
    <row r="6751" spans="11:11" customFormat="1">
      <c r="K6751" s="3"/>
    </row>
    <row r="6752" spans="11:11" customFormat="1">
      <c r="K6752" s="3"/>
    </row>
    <row r="6753" spans="11:11" customFormat="1">
      <c r="K6753" s="3"/>
    </row>
    <row r="6754" spans="11:11" customFormat="1">
      <c r="K6754" s="3"/>
    </row>
    <row r="6755" spans="11:11" customFormat="1">
      <c r="K6755" s="3"/>
    </row>
    <row r="6756" spans="11:11" customFormat="1">
      <c r="K6756" s="3"/>
    </row>
    <row r="6757" spans="11:11" customFormat="1">
      <c r="K6757" s="3"/>
    </row>
    <row r="6758" spans="11:11" customFormat="1">
      <c r="K6758" s="3"/>
    </row>
    <row r="6759" spans="11:11" customFormat="1">
      <c r="K6759" s="3"/>
    </row>
    <row r="6760" spans="11:11" customFormat="1">
      <c r="K6760" s="3"/>
    </row>
    <row r="6761" spans="11:11" customFormat="1">
      <c r="K6761" s="3"/>
    </row>
    <row r="6762" spans="11:11" customFormat="1">
      <c r="K6762" s="3"/>
    </row>
    <row r="6763" spans="11:11" customFormat="1">
      <c r="K6763" s="3"/>
    </row>
    <row r="6764" spans="11:11" customFormat="1">
      <c r="K6764" s="3"/>
    </row>
    <row r="6765" spans="11:11" customFormat="1">
      <c r="K6765" s="3"/>
    </row>
    <row r="6766" spans="11:11" customFormat="1">
      <c r="K6766" s="3"/>
    </row>
    <row r="6767" spans="11:11" customFormat="1">
      <c r="K6767" s="3"/>
    </row>
    <row r="6768" spans="11:11" customFormat="1">
      <c r="K6768" s="3"/>
    </row>
    <row r="6769" spans="11:11" customFormat="1">
      <c r="K6769" s="3"/>
    </row>
    <row r="6770" spans="11:11" customFormat="1">
      <c r="K6770" s="3"/>
    </row>
    <row r="6771" spans="11:11" customFormat="1">
      <c r="K6771" s="3"/>
    </row>
    <row r="6772" spans="11:11" customFormat="1">
      <c r="K6772" s="3"/>
    </row>
    <row r="6773" spans="11:11" customFormat="1">
      <c r="K6773" s="3"/>
    </row>
    <row r="6774" spans="11:11" customFormat="1">
      <c r="K6774" s="3"/>
    </row>
    <row r="6775" spans="11:11" customFormat="1">
      <c r="K6775" s="3"/>
    </row>
    <row r="6776" spans="11:11" customFormat="1">
      <c r="K6776" s="3"/>
    </row>
    <row r="6777" spans="11:11" customFormat="1">
      <c r="K6777" s="3"/>
    </row>
    <row r="6778" spans="11:11" customFormat="1">
      <c r="K6778" s="3"/>
    </row>
    <row r="6779" spans="11:11" customFormat="1">
      <c r="K6779" s="3"/>
    </row>
    <row r="6780" spans="11:11" customFormat="1">
      <c r="K6780" s="3"/>
    </row>
    <row r="6781" spans="11:11" customFormat="1">
      <c r="K6781" s="3"/>
    </row>
    <row r="6782" spans="11:11" customFormat="1">
      <c r="K6782" s="3"/>
    </row>
    <row r="6783" spans="11:11" customFormat="1">
      <c r="K6783" s="3"/>
    </row>
    <row r="6784" spans="11:11" customFormat="1">
      <c r="K6784" s="3"/>
    </row>
    <row r="6785" spans="11:11" customFormat="1">
      <c r="K6785" s="3"/>
    </row>
    <row r="6786" spans="11:11" customFormat="1">
      <c r="K6786" s="3"/>
    </row>
    <row r="6787" spans="11:11" customFormat="1">
      <c r="K6787" s="3"/>
    </row>
    <row r="6788" spans="11:11" customFormat="1">
      <c r="K6788" s="3"/>
    </row>
    <row r="6789" spans="11:11" customFormat="1">
      <c r="K6789" s="3"/>
    </row>
    <row r="6790" spans="11:11" customFormat="1">
      <c r="K6790" s="3"/>
    </row>
    <row r="6791" spans="11:11" customFormat="1">
      <c r="K6791" s="3"/>
    </row>
    <row r="6792" spans="11:11" customFormat="1">
      <c r="K6792" s="3"/>
    </row>
    <row r="6793" spans="11:11" customFormat="1">
      <c r="K6793" s="3"/>
    </row>
    <row r="6794" spans="11:11" customFormat="1">
      <c r="K6794" s="3"/>
    </row>
    <row r="6795" spans="11:11" customFormat="1">
      <c r="K6795" s="3"/>
    </row>
    <row r="6796" spans="11:11" customFormat="1">
      <c r="K6796" s="3"/>
    </row>
    <row r="6797" spans="11:11" customFormat="1">
      <c r="K6797" s="3"/>
    </row>
    <row r="6798" spans="11:11" customFormat="1">
      <c r="K6798" s="3"/>
    </row>
    <row r="6799" spans="11:11" customFormat="1">
      <c r="K6799" s="3"/>
    </row>
    <row r="6800" spans="11:11" customFormat="1">
      <c r="K6800" s="3"/>
    </row>
    <row r="6801" spans="11:11" customFormat="1">
      <c r="K6801" s="3"/>
    </row>
    <row r="6802" spans="11:11" customFormat="1">
      <c r="K6802" s="3"/>
    </row>
    <row r="6803" spans="11:11" customFormat="1">
      <c r="K6803" s="3"/>
    </row>
    <row r="6804" spans="11:11" customFormat="1">
      <c r="K6804" s="3"/>
    </row>
    <row r="6805" spans="11:11" customFormat="1">
      <c r="K6805" s="3"/>
    </row>
    <row r="6806" spans="11:11" customFormat="1">
      <c r="K6806" s="3"/>
    </row>
    <row r="6807" spans="11:11" customFormat="1">
      <c r="K6807" s="3"/>
    </row>
    <row r="6808" spans="11:11" customFormat="1">
      <c r="K6808" s="3"/>
    </row>
    <row r="6809" spans="11:11" customFormat="1">
      <c r="K6809" s="3"/>
    </row>
    <row r="6810" spans="11:11" customFormat="1">
      <c r="K6810" s="3"/>
    </row>
    <row r="6811" spans="11:11" customFormat="1">
      <c r="K6811" s="3"/>
    </row>
    <row r="6812" spans="11:11" customFormat="1">
      <c r="K6812" s="3"/>
    </row>
    <row r="6813" spans="11:11" customFormat="1">
      <c r="K6813" s="3"/>
    </row>
    <row r="6814" spans="11:11" customFormat="1">
      <c r="K6814" s="3"/>
    </row>
    <row r="6815" spans="11:11" customFormat="1">
      <c r="K6815" s="3"/>
    </row>
    <row r="6816" spans="11:11" customFormat="1">
      <c r="K6816" s="3"/>
    </row>
    <row r="6817" spans="11:11" customFormat="1">
      <c r="K6817" s="3"/>
    </row>
    <row r="6818" spans="11:11" customFormat="1">
      <c r="K6818" s="3"/>
    </row>
    <row r="6819" spans="11:11" customFormat="1">
      <c r="K6819" s="3"/>
    </row>
    <row r="6820" spans="11:11" customFormat="1">
      <c r="K6820" s="3"/>
    </row>
    <row r="6821" spans="11:11" customFormat="1">
      <c r="K6821" s="3"/>
    </row>
    <row r="6822" spans="11:11" customFormat="1">
      <c r="K6822" s="3"/>
    </row>
    <row r="6823" spans="11:11" customFormat="1">
      <c r="K6823" s="3"/>
    </row>
    <row r="6824" spans="11:11" customFormat="1">
      <c r="K6824" s="3"/>
    </row>
    <row r="6825" spans="11:11" customFormat="1">
      <c r="K6825" s="3"/>
    </row>
    <row r="6826" spans="11:11" customFormat="1">
      <c r="K6826" s="3"/>
    </row>
    <row r="6827" spans="11:11" customFormat="1">
      <c r="K6827" s="3"/>
    </row>
    <row r="6828" spans="11:11" customFormat="1">
      <c r="K6828" s="3"/>
    </row>
    <row r="6829" spans="11:11" customFormat="1">
      <c r="K6829" s="3"/>
    </row>
    <row r="6830" spans="11:11" customFormat="1">
      <c r="K6830" s="3"/>
    </row>
    <row r="6831" spans="11:11" customFormat="1">
      <c r="K6831" s="3"/>
    </row>
    <row r="6832" spans="11:11" customFormat="1">
      <c r="K6832" s="3"/>
    </row>
    <row r="6833" spans="11:11" customFormat="1">
      <c r="K6833" s="3"/>
    </row>
    <row r="6834" spans="11:11" customFormat="1">
      <c r="K6834" s="3"/>
    </row>
    <row r="6835" spans="11:11" customFormat="1">
      <c r="K6835" s="3"/>
    </row>
    <row r="6836" spans="11:11" customFormat="1">
      <c r="K6836" s="3"/>
    </row>
    <row r="6837" spans="11:11" customFormat="1">
      <c r="K6837" s="3"/>
    </row>
    <row r="6838" spans="11:11" customFormat="1">
      <c r="K6838" s="3"/>
    </row>
    <row r="6839" spans="11:11" customFormat="1">
      <c r="K6839" s="3"/>
    </row>
    <row r="6840" spans="11:11" customFormat="1">
      <c r="K6840" s="3"/>
    </row>
    <row r="6841" spans="11:11" customFormat="1">
      <c r="K6841" s="3"/>
    </row>
    <row r="6842" spans="11:11" customFormat="1">
      <c r="K6842" s="3"/>
    </row>
    <row r="6843" spans="11:11" customFormat="1">
      <c r="K6843" s="3"/>
    </row>
    <row r="6844" spans="11:11" customFormat="1">
      <c r="K6844" s="3"/>
    </row>
    <row r="6845" spans="11:11" customFormat="1">
      <c r="K6845" s="3"/>
    </row>
    <row r="6846" spans="11:11" customFormat="1">
      <c r="K6846" s="3"/>
    </row>
    <row r="6847" spans="11:11" customFormat="1">
      <c r="K6847" s="3"/>
    </row>
    <row r="6848" spans="11:11" customFormat="1">
      <c r="K6848" s="3"/>
    </row>
    <row r="6849" spans="11:11" customFormat="1">
      <c r="K6849" s="3"/>
    </row>
    <row r="6850" spans="11:11" customFormat="1">
      <c r="K6850" s="3"/>
    </row>
    <row r="6851" spans="11:11" customFormat="1">
      <c r="K6851" s="3"/>
    </row>
    <row r="6852" spans="11:11" customFormat="1">
      <c r="K6852" s="3"/>
    </row>
    <row r="6853" spans="11:11" customFormat="1">
      <c r="K6853" s="3"/>
    </row>
    <row r="6854" spans="11:11" customFormat="1">
      <c r="K6854" s="3"/>
    </row>
    <row r="6855" spans="11:11" customFormat="1">
      <c r="K6855" s="3"/>
    </row>
    <row r="6856" spans="11:11" customFormat="1">
      <c r="K6856" s="3"/>
    </row>
    <row r="6857" spans="11:11" customFormat="1">
      <c r="K6857" s="3"/>
    </row>
    <row r="6858" spans="11:11" customFormat="1">
      <c r="K6858" s="3"/>
    </row>
    <row r="6859" spans="11:11" customFormat="1">
      <c r="K6859" s="3"/>
    </row>
    <row r="6860" spans="11:11" customFormat="1">
      <c r="K6860" s="3"/>
    </row>
    <row r="6861" spans="11:11" customFormat="1">
      <c r="K6861" s="3"/>
    </row>
    <row r="6862" spans="11:11" customFormat="1">
      <c r="K6862" s="3"/>
    </row>
    <row r="6863" spans="11:11" customFormat="1">
      <c r="K6863" s="3"/>
    </row>
    <row r="6864" spans="11:11" customFormat="1">
      <c r="K6864" s="3"/>
    </row>
    <row r="6865" spans="11:11" customFormat="1">
      <c r="K6865" s="3"/>
    </row>
    <row r="6866" spans="11:11" customFormat="1">
      <c r="K6866" s="3"/>
    </row>
    <row r="6867" spans="11:11" customFormat="1">
      <c r="K6867" s="3"/>
    </row>
    <row r="6868" spans="11:11" customFormat="1">
      <c r="K6868" s="3"/>
    </row>
    <row r="6869" spans="11:11" customFormat="1">
      <c r="K6869" s="3"/>
    </row>
    <row r="6870" spans="11:11" customFormat="1">
      <c r="K6870" s="3"/>
    </row>
    <row r="6871" spans="11:11" customFormat="1">
      <c r="K6871" s="3"/>
    </row>
    <row r="6872" spans="11:11" customFormat="1">
      <c r="K6872" s="3"/>
    </row>
    <row r="6873" spans="11:11" customFormat="1">
      <c r="K6873" s="3"/>
    </row>
    <row r="6874" spans="11:11" customFormat="1">
      <c r="K6874" s="3"/>
    </row>
    <row r="6875" spans="11:11" customFormat="1">
      <c r="K6875" s="3"/>
    </row>
    <row r="6876" spans="11:11" customFormat="1">
      <c r="K6876" s="3"/>
    </row>
    <row r="6877" spans="11:11" customFormat="1">
      <c r="K6877" s="3"/>
    </row>
    <row r="6878" spans="11:11" customFormat="1">
      <c r="K6878" s="3"/>
    </row>
    <row r="6879" spans="11:11" customFormat="1">
      <c r="K6879" s="3"/>
    </row>
    <row r="6880" spans="11:11" customFormat="1">
      <c r="K6880" s="3"/>
    </row>
    <row r="6881" spans="11:11" customFormat="1">
      <c r="K6881" s="3"/>
    </row>
    <row r="6882" spans="11:11" customFormat="1">
      <c r="K6882" s="3"/>
    </row>
    <row r="6883" spans="11:11" customFormat="1">
      <c r="K6883" s="3"/>
    </row>
    <row r="6884" spans="11:11" customFormat="1">
      <c r="K6884" s="3"/>
    </row>
    <row r="6885" spans="11:11" customFormat="1">
      <c r="K6885" s="3"/>
    </row>
  </sheetData>
  <mergeCells count="4">
    <mergeCell ref="F1:J1"/>
    <mergeCell ref="K1:K2"/>
    <mergeCell ref="B1:C1"/>
    <mergeCell ref="D1:E1"/>
  </mergeCells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CBABD-639F-214C-B3D0-AAB0E701903F}">
  <dimension ref="A1:L6885"/>
  <sheetViews>
    <sheetView workbookViewId="0">
      <pane ySplit="2" topLeftCell="A3" activePane="bottomLeft" state="frozen"/>
      <selection pane="bottomLeft" activeCell="H34" sqref="H34"/>
    </sheetView>
  </sheetViews>
  <sheetFormatPr baseColWidth="10" defaultRowHeight="15"/>
  <cols>
    <col min="1" max="1" width="19.33203125" style="23" customWidth="1"/>
    <col min="2" max="5" width="13" style="3" customWidth="1"/>
    <col min="6" max="9" width="10.83203125" style="3"/>
    <col min="10" max="10" width="14.5" style="3" customWidth="1"/>
    <col min="11" max="11" width="26.33203125" style="3" customWidth="1"/>
    <col min="12" max="16384" width="10.83203125" style="3"/>
  </cols>
  <sheetData>
    <row r="1" spans="1:12" s="22" customFormat="1" ht="41" customHeight="1">
      <c r="A1" s="24"/>
      <c r="B1" s="37" t="s">
        <v>107</v>
      </c>
      <c r="C1" s="38"/>
      <c r="D1" s="39" t="s">
        <v>112</v>
      </c>
      <c r="E1" s="40"/>
      <c r="F1" s="41" t="s">
        <v>106</v>
      </c>
      <c r="G1" s="42"/>
      <c r="H1" s="42"/>
      <c r="I1" s="42"/>
      <c r="J1" s="43"/>
      <c r="K1" s="35" t="s">
        <v>115</v>
      </c>
    </row>
    <row r="2" spans="1:12" s="17" customFormat="1" ht="43" customHeight="1" thickBot="1">
      <c r="A2" s="25" t="s">
        <v>0</v>
      </c>
      <c r="B2" s="18" t="s">
        <v>108</v>
      </c>
      <c r="C2" s="19" t="s">
        <v>99</v>
      </c>
      <c r="D2" s="20" t="s">
        <v>108</v>
      </c>
      <c r="E2" s="19" t="s">
        <v>99</v>
      </c>
      <c r="F2" s="11" t="s">
        <v>98</v>
      </c>
      <c r="G2" s="12" t="s">
        <v>99</v>
      </c>
      <c r="H2" s="12" t="s">
        <v>100</v>
      </c>
      <c r="I2" s="12" t="s">
        <v>101</v>
      </c>
      <c r="J2" s="13" t="s">
        <v>102</v>
      </c>
      <c r="K2" s="36"/>
    </row>
    <row r="3" spans="1:12">
      <c r="A3" s="23" t="s">
        <v>1</v>
      </c>
      <c r="B3" s="2">
        <v>1.46462569022381</v>
      </c>
      <c r="C3" s="3">
        <v>0.85015877974657295</v>
      </c>
      <c r="D3" s="2">
        <v>6.6609680604650299</v>
      </c>
      <c r="E3" s="3">
        <v>0.72621964331664102</v>
      </c>
      <c r="F3" s="2">
        <v>5.1963423702412204</v>
      </c>
      <c r="G3" s="3">
        <v>1.1181077412839699</v>
      </c>
      <c r="H3" s="3">
        <v>3.3607437054945299E-6</v>
      </c>
      <c r="I3" s="3">
        <v>3.8547730302022202E-3</v>
      </c>
      <c r="J3" s="4">
        <v>3.3213626547022002</v>
      </c>
      <c r="K3" s="30" t="s">
        <v>114</v>
      </c>
      <c r="L3" s="1"/>
    </row>
    <row r="4" spans="1:12">
      <c r="A4" s="23" t="s">
        <v>2</v>
      </c>
      <c r="B4" s="2">
        <v>7.7081252441943304</v>
      </c>
      <c r="C4" s="3">
        <v>0.26021591874135103</v>
      </c>
      <c r="D4" s="2">
        <v>9.7077453484999001</v>
      </c>
      <c r="E4" s="3">
        <v>0.25694582138217298</v>
      </c>
      <c r="F4" s="2">
        <v>1.9996201043055799</v>
      </c>
      <c r="G4" s="3">
        <v>0.36569588388737101</v>
      </c>
      <c r="H4" s="3">
        <v>4.5517690466673098E-8</v>
      </c>
      <c r="I4" s="3">
        <v>7.83131864479111E-5</v>
      </c>
      <c r="J4" s="5">
        <v>1.85260862877598</v>
      </c>
      <c r="K4" s="29"/>
      <c r="L4" s="1"/>
    </row>
    <row r="5" spans="1:12">
      <c r="A5" s="23" t="s">
        <v>22</v>
      </c>
      <c r="B5" s="2">
        <v>3.5117387971879701</v>
      </c>
      <c r="C5" s="3">
        <v>0.51882762962089102</v>
      </c>
      <c r="D5" s="2">
        <v>6.4861449641903199</v>
      </c>
      <c r="E5" s="3">
        <v>0.47878455692494398</v>
      </c>
      <c r="F5" s="2">
        <v>2.9744061670023498</v>
      </c>
      <c r="G5" s="3">
        <v>0.70598637466161396</v>
      </c>
      <c r="H5" s="3">
        <v>2.5186581533432898E-5</v>
      </c>
      <c r="I5" s="3">
        <v>1.08333783820678E-2</v>
      </c>
      <c r="J5" s="5">
        <v>1.24567715472375</v>
      </c>
      <c r="K5" s="29"/>
    </row>
    <row r="6" spans="1:12">
      <c r="A6" s="23" t="s">
        <v>43</v>
      </c>
      <c r="B6" s="2">
        <v>8.0373655685162309</v>
      </c>
      <c r="C6" s="3">
        <v>0.37207648258312198</v>
      </c>
      <c r="D6" s="2">
        <v>12.5102526546722</v>
      </c>
      <c r="E6" s="3">
        <v>0.36934888249077902</v>
      </c>
      <c r="F6" s="2">
        <v>4.4728870861559296</v>
      </c>
      <c r="G6" s="3">
        <v>0.52427045109238801</v>
      </c>
      <c r="H6" s="3">
        <v>1.4428666550914999E-17</v>
      </c>
      <c r="I6" s="3">
        <v>9.9298083203396805E-14</v>
      </c>
      <c r="J6" s="5">
        <v>4.28974243914376</v>
      </c>
      <c r="K6" s="29"/>
    </row>
    <row r="7" spans="1:12">
      <c r="A7" s="23" t="s">
        <v>83</v>
      </c>
      <c r="B7" s="2">
        <v>6.7478703838406497</v>
      </c>
      <c r="C7" s="3">
        <v>0.36284816854520902</v>
      </c>
      <c r="D7" s="2">
        <v>9.3301031783058601</v>
      </c>
      <c r="E7" s="3">
        <v>0.35735300470662401</v>
      </c>
      <c r="F7" s="2">
        <v>2.5822327944652201</v>
      </c>
      <c r="G7" s="3">
        <v>0.50927395710900503</v>
      </c>
      <c r="H7" s="3">
        <v>3.96939002558662E-7</v>
      </c>
      <c r="I7" s="3">
        <v>5.4634684312174198E-4</v>
      </c>
      <c r="J7" s="5">
        <v>2.2985529905496298</v>
      </c>
      <c r="K7" s="29"/>
    </row>
    <row r="8" spans="1:12" customFormat="1"/>
    <row r="9" spans="1:12" customFormat="1"/>
    <row r="10" spans="1:12" customFormat="1"/>
    <row r="11" spans="1:12" customFormat="1"/>
    <row r="12" spans="1:12" customFormat="1"/>
    <row r="13" spans="1:12" customFormat="1"/>
    <row r="14" spans="1:12" customFormat="1"/>
    <row r="15" spans="1:12" customFormat="1"/>
    <row r="16" spans="1:12" customFormat="1"/>
    <row r="17" customFormat="1"/>
    <row r="18" customFormat="1"/>
    <row r="19" customFormat="1"/>
    <row r="20" customFormat="1"/>
    <row r="21" customFormat="1"/>
    <row r="22" customFormat="1"/>
    <row r="23" customFormat="1"/>
    <row r="24" customFormat="1"/>
    <row r="25" customFormat="1"/>
    <row r="26" customFormat="1"/>
    <row r="27" customFormat="1"/>
    <row r="28" customFormat="1"/>
    <row r="29" customFormat="1"/>
    <row r="30" customFormat="1"/>
    <row r="31" customFormat="1"/>
    <row r="32" customFormat="1"/>
    <row r="33" customFormat="1"/>
    <row r="34" customFormat="1"/>
    <row r="35" customFormat="1"/>
    <row r="36" customFormat="1"/>
    <row r="37" customFormat="1"/>
    <row r="38" customFormat="1"/>
    <row r="39" customFormat="1"/>
    <row r="40" customFormat="1"/>
    <row r="41" customFormat="1"/>
    <row r="42" customFormat="1"/>
    <row r="43" customFormat="1"/>
    <row r="44" customFormat="1"/>
    <row r="45" customFormat="1"/>
    <row r="46" customFormat="1"/>
    <row r="47" customFormat="1"/>
    <row r="48" customFormat="1"/>
    <row r="49" customFormat="1"/>
    <row r="50" customFormat="1"/>
    <row r="51" customFormat="1"/>
    <row r="52" customFormat="1"/>
    <row r="53" customFormat="1"/>
    <row r="54" customFormat="1"/>
    <row r="55" customFormat="1"/>
    <row r="56" customFormat="1"/>
    <row r="57" customFormat="1"/>
    <row r="58" customFormat="1"/>
    <row r="59" customFormat="1"/>
    <row r="60" customFormat="1"/>
    <row r="61" customFormat="1"/>
    <row r="62" customFormat="1"/>
    <row r="63" customFormat="1"/>
    <row r="64" customFormat="1"/>
    <row r="65" customFormat="1"/>
    <row r="66" customFormat="1"/>
    <row r="67" customFormat="1"/>
    <row r="68" customFormat="1"/>
    <row r="69" customFormat="1"/>
    <row r="70" customFormat="1"/>
    <row r="71" customFormat="1"/>
    <row r="72" customFormat="1"/>
    <row r="73" customFormat="1"/>
    <row r="74" customFormat="1"/>
    <row r="75" customFormat="1"/>
    <row r="76" customFormat="1"/>
    <row r="77" customFormat="1"/>
    <row r="78" customFormat="1"/>
    <row r="79" customFormat="1"/>
    <row r="80" customFormat="1"/>
    <row r="81" customFormat="1"/>
    <row r="82" customFormat="1"/>
    <row r="83" customFormat="1"/>
    <row r="84" customFormat="1"/>
    <row r="85" customFormat="1"/>
    <row r="86" customFormat="1"/>
    <row r="87" customFormat="1"/>
    <row r="88" customFormat="1"/>
    <row r="89" customFormat="1"/>
    <row r="90" customFormat="1"/>
    <row r="91" customFormat="1"/>
    <row r="92" customFormat="1"/>
    <row r="93" customFormat="1"/>
    <row r="94" customFormat="1"/>
    <row r="95" customFormat="1"/>
    <row r="96" customFormat="1"/>
    <row r="97" customFormat="1"/>
    <row r="98" customFormat="1"/>
    <row r="99" customFormat="1"/>
    <row r="100" customFormat="1"/>
    <row r="101" customFormat="1"/>
    <row r="102" customFormat="1"/>
    <row r="103" customFormat="1"/>
    <row r="104" customFormat="1"/>
    <row r="105" customFormat="1"/>
    <row r="106" customFormat="1"/>
    <row r="107" customFormat="1"/>
    <row r="108" customFormat="1"/>
    <row r="109" customFormat="1"/>
    <row r="110" customFormat="1"/>
    <row r="111" customFormat="1"/>
    <row r="112" customFormat="1"/>
    <row r="113" customFormat="1"/>
    <row r="114" customFormat="1"/>
    <row r="115" customFormat="1"/>
    <row r="116" customFormat="1"/>
    <row r="117" customFormat="1"/>
    <row r="118" customFormat="1"/>
    <row r="119" customFormat="1"/>
    <row r="120" customFormat="1"/>
    <row r="121" customFormat="1"/>
    <row r="122" customFormat="1"/>
    <row r="123" customFormat="1"/>
    <row r="124" customFormat="1"/>
    <row r="125" customFormat="1"/>
    <row r="126" customFormat="1"/>
    <row r="127" customFormat="1"/>
    <row r="128" customFormat="1"/>
    <row r="129" customFormat="1"/>
    <row r="130" customFormat="1"/>
    <row r="131" customFormat="1"/>
    <row r="132" customFormat="1"/>
    <row r="133" customFormat="1"/>
    <row r="134" customFormat="1"/>
    <row r="135" customFormat="1"/>
    <row r="136" customFormat="1"/>
    <row r="137" customFormat="1"/>
    <row r="138" customFormat="1"/>
    <row r="139" customFormat="1"/>
    <row r="140" customFormat="1"/>
    <row r="141" customFormat="1"/>
    <row r="142" customFormat="1"/>
    <row r="143" customFormat="1"/>
    <row r="144" customFormat="1"/>
    <row r="145" customFormat="1"/>
    <row r="146" customFormat="1"/>
    <row r="147" customFormat="1"/>
    <row r="148" customFormat="1"/>
    <row r="149" customFormat="1"/>
    <row r="150" customFormat="1"/>
    <row r="151" customFormat="1"/>
    <row r="152" customFormat="1"/>
    <row r="153" customFormat="1"/>
    <row r="154" customFormat="1"/>
    <row r="155" customFormat="1"/>
    <row r="156" customFormat="1"/>
    <row r="157" customFormat="1"/>
    <row r="158" customFormat="1"/>
    <row r="159" customFormat="1"/>
    <row r="160" customFormat="1"/>
    <row r="161" customFormat="1"/>
    <row r="162" customFormat="1"/>
    <row r="163" customFormat="1"/>
    <row r="164" customFormat="1"/>
    <row r="165" customFormat="1"/>
    <row r="166" customFormat="1"/>
    <row r="167" customFormat="1"/>
    <row r="168" customFormat="1"/>
    <row r="169" customFormat="1"/>
    <row r="170" customFormat="1"/>
    <row r="171" customFormat="1"/>
    <row r="172" customFormat="1"/>
    <row r="173" customFormat="1"/>
    <row r="174" customFormat="1"/>
    <row r="175" customFormat="1"/>
    <row r="176" customFormat="1"/>
    <row r="177" customFormat="1"/>
    <row r="178" customFormat="1"/>
    <row r="179" customFormat="1"/>
    <row r="180" customFormat="1"/>
    <row r="181" customFormat="1"/>
    <row r="182" customFormat="1"/>
    <row r="183" customFormat="1"/>
    <row r="184" customFormat="1"/>
    <row r="185" customFormat="1"/>
    <row r="186" customFormat="1"/>
    <row r="187" customFormat="1"/>
    <row r="188" customFormat="1"/>
    <row r="189" customFormat="1"/>
    <row r="190" customFormat="1"/>
    <row r="191" customFormat="1"/>
    <row r="192" customFormat="1"/>
    <row r="193" customFormat="1"/>
    <row r="194" customFormat="1"/>
    <row r="195" customFormat="1"/>
    <row r="196" customFormat="1"/>
    <row r="197" customFormat="1"/>
    <row r="198" customFormat="1"/>
    <row r="199" customFormat="1"/>
    <row r="200" customFormat="1"/>
    <row r="201" customFormat="1"/>
    <row r="202" customFormat="1"/>
    <row r="203" customFormat="1"/>
    <row r="204" customFormat="1"/>
    <row r="205" customFormat="1"/>
    <row r="206" customFormat="1"/>
    <row r="207" customFormat="1"/>
    <row r="208" customFormat="1"/>
    <row r="209" customFormat="1"/>
    <row r="210" customFormat="1"/>
    <row r="211" customFormat="1"/>
    <row r="212" customFormat="1"/>
    <row r="213" customFormat="1"/>
    <row r="214" customFormat="1"/>
    <row r="215" customFormat="1"/>
    <row r="216" customFormat="1"/>
    <row r="217" customFormat="1"/>
    <row r="218" customFormat="1"/>
    <row r="219" customFormat="1"/>
    <row r="220" customFormat="1"/>
    <row r="221" customFormat="1"/>
    <row r="222" customFormat="1"/>
    <row r="223" customFormat="1"/>
    <row r="224" customFormat="1"/>
    <row r="225" customFormat="1"/>
    <row r="226" customFormat="1"/>
    <row r="227" customFormat="1"/>
    <row r="228" customFormat="1"/>
    <row r="229" customFormat="1"/>
    <row r="230" customFormat="1"/>
    <row r="231" customFormat="1"/>
    <row r="232" customFormat="1"/>
    <row r="233" customFormat="1"/>
    <row r="234" customFormat="1"/>
    <row r="235" customFormat="1"/>
    <row r="236" customFormat="1"/>
    <row r="237" customFormat="1"/>
    <row r="238" customFormat="1"/>
    <row r="239" customFormat="1"/>
    <row r="240" customFormat="1"/>
    <row r="241" customFormat="1"/>
    <row r="242" customFormat="1"/>
    <row r="243" customFormat="1"/>
    <row r="244" customFormat="1"/>
    <row r="245" customFormat="1"/>
    <row r="246" customFormat="1"/>
    <row r="247" customFormat="1"/>
    <row r="248" customFormat="1"/>
    <row r="249" customFormat="1"/>
    <row r="250" customFormat="1"/>
    <row r="251" customFormat="1"/>
    <row r="252" customFormat="1"/>
    <row r="253" customFormat="1"/>
    <row r="254" customFormat="1"/>
    <row r="255" customFormat="1"/>
    <row r="256" customFormat="1"/>
    <row r="257" customFormat="1"/>
    <row r="258" customFormat="1"/>
    <row r="259" customFormat="1"/>
    <row r="260" customFormat="1"/>
    <row r="261" customFormat="1"/>
    <row r="262" customFormat="1"/>
    <row r="263" customFormat="1"/>
    <row r="264" customFormat="1"/>
    <row r="265" customFormat="1"/>
    <row r="266" customFormat="1"/>
    <row r="267" customFormat="1"/>
    <row r="268" customFormat="1"/>
    <row r="269" customFormat="1"/>
    <row r="270" customFormat="1"/>
    <row r="271" customFormat="1"/>
    <row r="272" customFormat="1"/>
    <row r="273" customFormat="1"/>
    <row r="274" customFormat="1"/>
    <row r="275" customFormat="1"/>
    <row r="276" customFormat="1"/>
    <row r="277" customFormat="1"/>
    <row r="278" customFormat="1"/>
    <row r="279" customFormat="1"/>
    <row r="280" customFormat="1"/>
    <row r="281" customFormat="1"/>
    <row r="282" customFormat="1"/>
    <row r="283" customFormat="1"/>
    <row r="284" customFormat="1"/>
    <row r="285" customFormat="1"/>
    <row r="286" customFormat="1"/>
    <row r="287" customFormat="1"/>
    <row r="288" customFormat="1"/>
    <row r="289" customFormat="1"/>
    <row r="290" customFormat="1"/>
    <row r="291" customFormat="1"/>
    <row r="292" customFormat="1"/>
    <row r="293" customFormat="1"/>
    <row r="294" customFormat="1"/>
    <row r="295" customFormat="1"/>
    <row r="296" customFormat="1"/>
    <row r="297" customFormat="1"/>
    <row r="298" customFormat="1"/>
    <row r="299" customFormat="1"/>
    <row r="300" customFormat="1"/>
    <row r="301" customFormat="1"/>
    <row r="302" customFormat="1"/>
    <row r="303" customFormat="1"/>
    <row r="304" customFormat="1"/>
    <row r="305" customFormat="1"/>
    <row r="306" customFormat="1"/>
    <row r="307" customFormat="1"/>
    <row r="308" customFormat="1"/>
    <row r="309" customFormat="1"/>
    <row r="310" customFormat="1"/>
    <row r="311" customFormat="1"/>
    <row r="312" customFormat="1"/>
    <row r="313" customFormat="1"/>
    <row r="314" customFormat="1"/>
    <row r="315" customFormat="1"/>
    <row r="316" customFormat="1"/>
    <row r="317" customFormat="1"/>
    <row r="318" customFormat="1"/>
    <row r="319" customFormat="1"/>
    <row r="320" customFormat="1"/>
    <row r="321" customFormat="1"/>
    <row r="322" customFormat="1"/>
    <row r="323" customFormat="1"/>
    <row r="324" customFormat="1"/>
    <row r="325" customFormat="1"/>
    <row r="326" customFormat="1"/>
    <row r="327" customFormat="1"/>
    <row r="328" customFormat="1"/>
    <row r="329" customFormat="1"/>
    <row r="330" customFormat="1"/>
    <row r="331" customFormat="1"/>
    <row r="332" customFormat="1"/>
    <row r="333" customFormat="1"/>
    <row r="334" customFormat="1"/>
    <row r="335" customFormat="1"/>
    <row r="336" customFormat="1"/>
    <row r="337" customFormat="1"/>
    <row r="338" customFormat="1"/>
    <row r="339" customFormat="1"/>
    <row r="340" customFormat="1"/>
    <row r="341" customFormat="1"/>
    <row r="342" customFormat="1"/>
    <row r="343" customFormat="1"/>
    <row r="344" customFormat="1"/>
    <row r="345" customFormat="1"/>
    <row r="346" customFormat="1"/>
    <row r="347" customFormat="1"/>
    <row r="348" customFormat="1"/>
    <row r="349" customFormat="1"/>
    <row r="350" customFormat="1"/>
    <row r="351" customFormat="1"/>
    <row r="352" customFormat="1"/>
    <row r="353" customFormat="1"/>
    <row r="354" customFormat="1"/>
    <row r="355" customFormat="1"/>
    <row r="356" customFormat="1"/>
    <row r="357" customFormat="1"/>
    <row r="358" customFormat="1"/>
    <row r="359" customFormat="1"/>
    <row r="360" customFormat="1"/>
    <row r="361" customFormat="1"/>
    <row r="362" customFormat="1"/>
    <row r="363" customFormat="1"/>
    <row r="364" customFormat="1"/>
    <row r="365" customFormat="1"/>
    <row r="366" customFormat="1"/>
    <row r="367" customFormat="1"/>
    <row r="368" customFormat="1"/>
    <row r="369" customFormat="1"/>
    <row r="370" customFormat="1"/>
    <row r="371" customFormat="1"/>
    <row r="372" customFormat="1"/>
    <row r="373" customFormat="1"/>
    <row r="374" customFormat="1"/>
    <row r="375" customFormat="1"/>
    <row r="376" customFormat="1"/>
    <row r="377" customFormat="1"/>
    <row r="378" customFormat="1"/>
    <row r="379" customFormat="1"/>
    <row r="380" customFormat="1"/>
    <row r="381" customFormat="1"/>
    <row r="382" customFormat="1"/>
    <row r="383" customFormat="1"/>
    <row r="384" customFormat="1"/>
    <row r="385" customFormat="1"/>
    <row r="386" customFormat="1"/>
    <row r="387" customFormat="1"/>
    <row r="388" customFormat="1"/>
    <row r="389" customFormat="1"/>
    <row r="390" customFormat="1"/>
    <row r="391" customFormat="1"/>
    <row r="392" customFormat="1"/>
    <row r="393" customFormat="1"/>
    <row r="394" customFormat="1"/>
    <row r="395" customFormat="1"/>
    <row r="396" customFormat="1"/>
    <row r="397" customFormat="1"/>
    <row r="398" customFormat="1"/>
    <row r="399" customFormat="1"/>
    <row r="400" customFormat="1"/>
    <row r="401" customFormat="1"/>
    <row r="402" customFormat="1"/>
    <row r="403" customFormat="1"/>
    <row r="404" customFormat="1"/>
    <row r="405" customFormat="1"/>
    <row r="406" customFormat="1"/>
    <row r="407" customFormat="1"/>
    <row r="408" customFormat="1"/>
    <row r="409" customFormat="1"/>
    <row r="410" customFormat="1"/>
    <row r="411" customFormat="1"/>
    <row r="412" customFormat="1"/>
    <row r="413" customFormat="1"/>
    <row r="414" customFormat="1"/>
    <row r="415" customFormat="1"/>
    <row r="416" customFormat="1"/>
    <row r="417" customFormat="1"/>
    <row r="418" customFormat="1"/>
    <row r="419" customFormat="1"/>
    <row r="420" customFormat="1"/>
    <row r="421" customFormat="1"/>
    <row r="422" customFormat="1"/>
    <row r="423" customFormat="1"/>
    <row r="424" customFormat="1"/>
    <row r="425" customFormat="1"/>
    <row r="426" customFormat="1"/>
    <row r="427" customFormat="1"/>
    <row r="428" customFormat="1"/>
    <row r="429" customFormat="1"/>
    <row r="430" customFormat="1"/>
    <row r="431" customFormat="1"/>
    <row r="432" customFormat="1"/>
    <row r="433" customFormat="1"/>
    <row r="434" customFormat="1"/>
    <row r="435" customFormat="1"/>
    <row r="436" customFormat="1"/>
    <row r="437" customFormat="1"/>
    <row r="438" customFormat="1"/>
    <row r="439" customFormat="1"/>
    <row r="440" customFormat="1"/>
    <row r="441" customFormat="1"/>
    <row r="442" customFormat="1"/>
    <row r="443" customFormat="1"/>
    <row r="444" customFormat="1"/>
    <row r="445" customFormat="1"/>
    <row r="446" customFormat="1"/>
    <row r="447" customFormat="1"/>
    <row r="448" customFormat="1"/>
    <row r="449" customFormat="1"/>
    <row r="450" customFormat="1"/>
    <row r="451" customFormat="1"/>
    <row r="452" customFormat="1"/>
    <row r="453" customFormat="1"/>
    <row r="454" customFormat="1"/>
    <row r="455" customFormat="1"/>
    <row r="456" customFormat="1"/>
    <row r="457" customFormat="1"/>
    <row r="458" customFormat="1"/>
    <row r="459" customFormat="1"/>
    <row r="460" customFormat="1"/>
    <row r="461" customFormat="1"/>
    <row r="462" customFormat="1"/>
    <row r="463" customFormat="1"/>
    <row r="464" customFormat="1"/>
    <row r="465" customFormat="1"/>
    <row r="466" customFormat="1"/>
    <row r="467" customFormat="1"/>
    <row r="468" customFormat="1"/>
    <row r="469" customFormat="1"/>
    <row r="470" customFormat="1"/>
    <row r="471" customFormat="1"/>
    <row r="472" customFormat="1"/>
    <row r="473" customFormat="1"/>
    <row r="474" customFormat="1"/>
    <row r="475" customFormat="1"/>
    <row r="476" customFormat="1"/>
    <row r="477" customFormat="1"/>
    <row r="478" customFormat="1"/>
    <row r="479" customFormat="1"/>
    <row r="480" customFormat="1"/>
    <row r="481" customFormat="1"/>
    <row r="482" customFormat="1"/>
    <row r="483" customFormat="1"/>
    <row r="484" customFormat="1"/>
    <row r="485" customFormat="1"/>
    <row r="486" customFormat="1"/>
    <row r="487" customFormat="1"/>
    <row r="488" customFormat="1"/>
    <row r="489" customFormat="1"/>
    <row r="490" customFormat="1"/>
    <row r="491" customFormat="1"/>
    <row r="492" customFormat="1"/>
    <row r="493" customFormat="1"/>
    <row r="494" customFormat="1"/>
    <row r="495" customFormat="1"/>
    <row r="496" customFormat="1"/>
    <row r="497" customFormat="1"/>
    <row r="498" customFormat="1"/>
    <row r="499" customFormat="1"/>
    <row r="500" customFormat="1"/>
    <row r="501" customFormat="1"/>
    <row r="502" customFormat="1"/>
    <row r="503" customFormat="1"/>
    <row r="504" customFormat="1"/>
    <row r="505" customFormat="1"/>
    <row r="506" customFormat="1"/>
    <row r="507" customFormat="1"/>
    <row r="508" customFormat="1"/>
    <row r="509" customFormat="1"/>
    <row r="510" customFormat="1"/>
    <row r="511" customFormat="1"/>
    <row r="512" customFormat="1"/>
    <row r="513" customFormat="1"/>
    <row r="514" customFormat="1"/>
    <row r="515" customFormat="1"/>
    <row r="516" customFormat="1"/>
    <row r="517" customFormat="1"/>
    <row r="518" customFormat="1"/>
    <row r="519" customFormat="1"/>
    <row r="520" customFormat="1"/>
    <row r="521" customFormat="1"/>
    <row r="522" customFormat="1"/>
    <row r="523" customFormat="1"/>
    <row r="524" customFormat="1"/>
    <row r="525" customFormat="1"/>
    <row r="526" customFormat="1"/>
    <row r="527" customFormat="1"/>
    <row r="528" customFormat="1"/>
    <row r="529" customFormat="1"/>
    <row r="530" customFormat="1"/>
    <row r="531" customFormat="1"/>
    <row r="532" customFormat="1"/>
    <row r="533" customFormat="1"/>
    <row r="534" customFormat="1"/>
    <row r="535" customFormat="1"/>
    <row r="536" customFormat="1"/>
    <row r="537" customFormat="1"/>
    <row r="538" customFormat="1"/>
    <row r="539" customFormat="1"/>
    <row r="540" customFormat="1"/>
    <row r="541" customFormat="1"/>
    <row r="542" customFormat="1"/>
    <row r="543" customFormat="1"/>
    <row r="544" customFormat="1"/>
    <row r="545" customFormat="1"/>
    <row r="546" customFormat="1"/>
    <row r="547" customFormat="1"/>
    <row r="548" customFormat="1"/>
    <row r="549" customFormat="1"/>
    <row r="550" customFormat="1"/>
    <row r="551" customFormat="1"/>
    <row r="552" customFormat="1"/>
    <row r="553" customFormat="1"/>
    <row r="554" customFormat="1"/>
    <row r="555" customFormat="1"/>
    <row r="556" customFormat="1"/>
    <row r="557" customFormat="1"/>
    <row r="558" customFormat="1"/>
    <row r="559" customFormat="1"/>
    <row r="560" customFormat="1"/>
    <row r="561" customFormat="1"/>
    <row r="562" customFormat="1"/>
    <row r="563" customFormat="1"/>
    <row r="564" customFormat="1"/>
    <row r="565" customFormat="1"/>
    <row r="566" customFormat="1"/>
    <row r="567" customFormat="1"/>
    <row r="568" customFormat="1"/>
    <row r="569" customFormat="1"/>
    <row r="570" customFormat="1"/>
    <row r="571" customFormat="1"/>
    <row r="572" customFormat="1"/>
    <row r="573" customFormat="1"/>
    <row r="574" customFormat="1"/>
    <row r="575" customFormat="1"/>
    <row r="576" customFormat="1"/>
    <row r="577" customFormat="1"/>
    <row r="578" customFormat="1"/>
    <row r="579" customFormat="1"/>
    <row r="580" customFormat="1"/>
    <row r="581" customFormat="1"/>
    <row r="582" customFormat="1"/>
    <row r="583" customFormat="1"/>
    <row r="584" customFormat="1"/>
    <row r="585" customFormat="1"/>
    <row r="586" customFormat="1"/>
    <row r="587" customFormat="1"/>
    <row r="588" customFormat="1"/>
    <row r="589" customFormat="1"/>
    <row r="590" customFormat="1"/>
    <row r="591" customFormat="1"/>
    <row r="592" customFormat="1"/>
    <row r="593" customFormat="1"/>
    <row r="594" customFormat="1"/>
    <row r="595" customFormat="1"/>
    <row r="596" customFormat="1"/>
    <row r="597" customFormat="1"/>
    <row r="598" customFormat="1"/>
    <row r="599" customFormat="1"/>
    <row r="600" customFormat="1"/>
    <row r="601" customFormat="1"/>
    <row r="602" customFormat="1"/>
    <row r="603" customFormat="1"/>
    <row r="604" customFormat="1"/>
    <row r="605" customFormat="1"/>
    <row r="606" customFormat="1"/>
    <row r="607" customFormat="1"/>
    <row r="608" customFormat="1"/>
    <row r="609" customFormat="1"/>
    <row r="610" customFormat="1"/>
    <row r="611" customFormat="1"/>
    <row r="612" customFormat="1"/>
    <row r="613" customFormat="1"/>
    <row r="614" customFormat="1"/>
    <row r="615" customFormat="1"/>
    <row r="616" customFormat="1"/>
    <row r="617" customFormat="1"/>
    <row r="618" customFormat="1"/>
    <row r="619" customFormat="1"/>
    <row r="620" customFormat="1"/>
    <row r="621" customFormat="1"/>
    <row r="622" customFormat="1"/>
    <row r="623" customFormat="1"/>
    <row r="624" customFormat="1"/>
    <row r="625" customFormat="1"/>
    <row r="626" customFormat="1"/>
    <row r="627" customFormat="1"/>
    <row r="628" customFormat="1"/>
    <row r="629" customFormat="1"/>
    <row r="630" customFormat="1"/>
    <row r="631" customFormat="1"/>
    <row r="632" customFormat="1"/>
    <row r="633" customFormat="1"/>
    <row r="634" customFormat="1"/>
    <row r="635" customFormat="1"/>
    <row r="636" customFormat="1"/>
    <row r="637" customFormat="1"/>
    <row r="638" customFormat="1"/>
    <row r="639" customFormat="1"/>
    <row r="640" customFormat="1"/>
    <row r="641" customFormat="1"/>
    <row r="642" customFormat="1"/>
    <row r="643" customFormat="1"/>
    <row r="644" customFormat="1"/>
    <row r="645" customFormat="1"/>
    <row r="646" customFormat="1"/>
    <row r="647" customFormat="1"/>
    <row r="648" customFormat="1"/>
    <row r="649" customFormat="1"/>
    <row r="650" customFormat="1"/>
    <row r="651" customFormat="1"/>
    <row r="652" customFormat="1"/>
    <row r="653" customFormat="1"/>
    <row r="654" customFormat="1"/>
    <row r="655" customFormat="1"/>
    <row r="656" customFormat="1"/>
    <row r="657" customFormat="1"/>
    <row r="658" customFormat="1"/>
    <row r="659" customFormat="1"/>
    <row r="660" customFormat="1"/>
    <row r="661" customFormat="1"/>
    <row r="662" customFormat="1"/>
    <row r="663" customFormat="1"/>
    <row r="664" customFormat="1"/>
    <row r="665" customFormat="1"/>
    <row r="666" customFormat="1"/>
    <row r="667" customFormat="1"/>
    <row r="668" customFormat="1"/>
    <row r="669" customFormat="1"/>
    <row r="670" customFormat="1"/>
    <row r="671" customFormat="1"/>
    <row r="672" customFormat="1"/>
    <row r="673" customFormat="1"/>
    <row r="674" customFormat="1"/>
    <row r="675" customFormat="1"/>
    <row r="676" customFormat="1"/>
    <row r="677" customFormat="1"/>
    <row r="678" customFormat="1"/>
    <row r="679" customFormat="1"/>
    <row r="680" customFormat="1"/>
    <row r="681" customFormat="1"/>
    <row r="682" customFormat="1"/>
    <row r="683" customFormat="1"/>
    <row r="684" customFormat="1"/>
    <row r="685" customFormat="1"/>
    <row r="686" customFormat="1"/>
    <row r="687" customFormat="1"/>
    <row r="688" customFormat="1"/>
    <row r="689" customFormat="1"/>
    <row r="690" customFormat="1"/>
    <row r="691" customFormat="1"/>
    <row r="692" customFormat="1"/>
    <row r="693" customFormat="1"/>
    <row r="694" customFormat="1"/>
    <row r="695" customFormat="1"/>
    <row r="696" customFormat="1"/>
    <row r="697" customFormat="1"/>
    <row r="698" customFormat="1"/>
    <row r="699" customFormat="1"/>
    <row r="700" customFormat="1"/>
    <row r="701" customFormat="1"/>
    <row r="702" customFormat="1"/>
    <row r="703" customFormat="1"/>
    <row r="704" customFormat="1"/>
    <row r="705" customFormat="1"/>
    <row r="706" customFormat="1"/>
    <row r="707" customFormat="1"/>
    <row r="708" customFormat="1"/>
    <row r="709" customFormat="1"/>
    <row r="710" customFormat="1"/>
    <row r="711" customFormat="1"/>
    <row r="712" customFormat="1"/>
    <row r="713" customFormat="1"/>
    <row r="714" customFormat="1"/>
    <row r="715" customFormat="1"/>
    <row r="716" customFormat="1"/>
    <row r="717" customFormat="1"/>
    <row r="718" customFormat="1"/>
    <row r="719" customFormat="1"/>
    <row r="720" customFormat="1"/>
    <row r="721" customFormat="1"/>
    <row r="722" customFormat="1"/>
    <row r="723" customFormat="1"/>
    <row r="724" customFormat="1"/>
    <row r="725" customFormat="1"/>
    <row r="726" customFormat="1"/>
    <row r="727" customFormat="1"/>
    <row r="728" customFormat="1"/>
    <row r="729" customFormat="1"/>
    <row r="730" customFormat="1"/>
    <row r="731" customFormat="1"/>
    <row r="732" customFormat="1"/>
    <row r="733" customFormat="1"/>
    <row r="734" customFormat="1"/>
    <row r="735" customFormat="1"/>
    <row r="736" customFormat="1"/>
    <row r="737" customFormat="1"/>
    <row r="738" customFormat="1"/>
    <row r="739" customFormat="1"/>
    <row r="740" customFormat="1"/>
    <row r="741" customFormat="1"/>
    <row r="742" customFormat="1"/>
    <row r="743" customFormat="1"/>
    <row r="744" customFormat="1"/>
    <row r="745" customFormat="1"/>
    <row r="746" customFormat="1"/>
    <row r="747" customFormat="1"/>
    <row r="748" customFormat="1"/>
    <row r="749" customFormat="1"/>
    <row r="750" customFormat="1"/>
    <row r="751" customFormat="1"/>
    <row r="752" customFormat="1"/>
    <row r="753" customFormat="1"/>
    <row r="754" customFormat="1"/>
    <row r="755" customFormat="1"/>
    <row r="756" customFormat="1"/>
    <row r="757" customFormat="1"/>
    <row r="758" customFormat="1"/>
    <row r="759" customFormat="1"/>
    <row r="760" customFormat="1"/>
    <row r="761" customFormat="1"/>
    <row r="762" customFormat="1"/>
    <row r="763" customFormat="1"/>
    <row r="764" customFormat="1"/>
    <row r="765" customFormat="1"/>
    <row r="766" customFormat="1"/>
    <row r="767" customFormat="1"/>
    <row r="768" customFormat="1"/>
    <row r="769" customFormat="1"/>
    <row r="770" customFormat="1"/>
    <row r="771" customFormat="1"/>
    <row r="772" customFormat="1"/>
    <row r="773" customFormat="1"/>
    <row r="774" customFormat="1"/>
    <row r="775" customFormat="1"/>
    <row r="776" customFormat="1"/>
    <row r="777" customFormat="1"/>
    <row r="778" customFormat="1"/>
    <row r="779" customFormat="1"/>
    <row r="780" customFormat="1"/>
    <row r="781" customFormat="1"/>
    <row r="782" customFormat="1"/>
    <row r="783" customFormat="1"/>
    <row r="784" customFormat="1"/>
    <row r="785" customFormat="1"/>
    <row r="786" customFormat="1"/>
    <row r="787" customFormat="1"/>
    <row r="788" customFormat="1"/>
    <row r="789" customFormat="1"/>
    <row r="790" customFormat="1"/>
    <row r="791" customFormat="1"/>
    <row r="792" customFormat="1"/>
    <row r="793" customFormat="1"/>
    <row r="794" customFormat="1"/>
    <row r="795" customFormat="1"/>
    <row r="796" customFormat="1"/>
    <row r="797" customFormat="1"/>
    <row r="798" customFormat="1"/>
    <row r="799" customFormat="1"/>
    <row r="800" customFormat="1"/>
    <row r="801" customFormat="1"/>
    <row r="802" customFormat="1"/>
    <row r="803" customFormat="1"/>
    <row r="804" customFormat="1"/>
    <row r="805" customFormat="1"/>
    <row r="806" customFormat="1"/>
    <row r="807" customFormat="1"/>
    <row r="808" customFormat="1"/>
    <row r="809" customFormat="1"/>
    <row r="810" customFormat="1"/>
    <row r="811" customFormat="1"/>
    <row r="812" customFormat="1"/>
    <row r="813" customFormat="1"/>
    <row r="814" customFormat="1"/>
    <row r="815" customFormat="1"/>
    <row r="816" customFormat="1"/>
    <row r="817" customFormat="1"/>
    <row r="818" customFormat="1"/>
    <row r="819" customFormat="1"/>
    <row r="820" customFormat="1"/>
    <row r="821" customFormat="1"/>
    <row r="822" customFormat="1"/>
    <row r="823" customFormat="1"/>
    <row r="824" customFormat="1"/>
    <row r="825" customFormat="1"/>
    <row r="826" customFormat="1"/>
    <row r="827" customFormat="1"/>
    <row r="828" customFormat="1"/>
    <row r="829" customFormat="1"/>
    <row r="830" customFormat="1"/>
    <row r="831" customFormat="1"/>
    <row r="832" customFormat="1"/>
    <row r="833" customFormat="1"/>
    <row r="834" customFormat="1"/>
    <row r="835" customFormat="1"/>
    <row r="836" customFormat="1"/>
    <row r="837" customFormat="1"/>
    <row r="838" customFormat="1"/>
    <row r="839" customFormat="1"/>
    <row r="840" customFormat="1"/>
    <row r="841" customFormat="1"/>
    <row r="842" customFormat="1"/>
    <row r="843" customFormat="1"/>
    <row r="844" customFormat="1"/>
    <row r="845" customFormat="1"/>
    <row r="846" customFormat="1"/>
    <row r="847" customFormat="1"/>
    <row r="848" customFormat="1"/>
    <row r="849" customFormat="1"/>
    <row r="850" customFormat="1"/>
    <row r="851" customFormat="1"/>
    <row r="852" customFormat="1"/>
    <row r="853" customFormat="1"/>
    <row r="854" customFormat="1"/>
    <row r="855" customFormat="1"/>
    <row r="856" customFormat="1"/>
    <row r="857" customFormat="1"/>
    <row r="858" customFormat="1"/>
    <row r="859" customFormat="1"/>
    <row r="860" customFormat="1"/>
    <row r="861" customFormat="1"/>
    <row r="862" customFormat="1"/>
    <row r="863" customFormat="1"/>
    <row r="864" customFormat="1"/>
    <row r="865" customFormat="1"/>
    <row r="866" customFormat="1"/>
    <row r="867" customFormat="1"/>
    <row r="868" customFormat="1"/>
    <row r="869" customFormat="1"/>
    <row r="870" customFormat="1"/>
    <row r="871" customFormat="1"/>
    <row r="872" customFormat="1"/>
    <row r="873" customFormat="1"/>
    <row r="874" customFormat="1"/>
    <row r="875" customFormat="1"/>
    <row r="876" customFormat="1"/>
    <row r="877" customFormat="1"/>
    <row r="878" customFormat="1"/>
    <row r="879" customFormat="1"/>
    <row r="880" customFormat="1"/>
    <row r="881" customFormat="1"/>
    <row r="882" customFormat="1"/>
    <row r="883" customFormat="1"/>
    <row r="884" customFormat="1"/>
    <row r="885" customFormat="1"/>
    <row r="886" customFormat="1"/>
    <row r="887" customFormat="1"/>
    <row r="888" customFormat="1"/>
    <row r="889" customFormat="1"/>
    <row r="890" customFormat="1"/>
    <row r="891" customFormat="1"/>
    <row r="892" customFormat="1"/>
    <row r="893" customFormat="1"/>
    <row r="894" customFormat="1"/>
    <row r="895" customFormat="1"/>
    <row r="896" customFormat="1"/>
    <row r="897" customFormat="1"/>
    <row r="898" customFormat="1"/>
    <row r="899" customFormat="1"/>
    <row r="900" customFormat="1"/>
    <row r="901" customFormat="1"/>
    <row r="902" customFormat="1"/>
    <row r="903" customFormat="1"/>
    <row r="904" customFormat="1"/>
    <row r="905" customFormat="1"/>
    <row r="906" customFormat="1"/>
    <row r="907" customFormat="1"/>
    <row r="908" customFormat="1"/>
    <row r="909" customFormat="1"/>
    <row r="910" customFormat="1"/>
    <row r="911" customFormat="1"/>
    <row r="912" customFormat="1"/>
    <row r="913" customFormat="1"/>
    <row r="914" customFormat="1"/>
    <row r="915" customFormat="1"/>
    <row r="916" customFormat="1"/>
    <row r="917" customFormat="1"/>
    <row r="918" customFormat="1"/>
    <row r="919" customFormat="1"/>
    <row r="920" customFormat="1"/>
    <row r="921" customFormat="1"/>
    <row r="922" customFormat="1"/>
    <row r="923" customFormat="1"/>
    <row r="924" customFormat="1"/>
    <row r="925" customFormat="1"/>
    <row r="926" customFormat="1"/>
    <row r="927" customFormat="1"/>
    <row r="928" customFormat="1"/>
    <row r="929" customFormat="1"/>
    <row r="930" customFormat="1"/>
    <row r="931" customFormat="1"/>
    <row r="932" customFormat="1"/>
    <row r="933" customFormat="1"/>
    <row r="934" customFormat="1"/>
    <row r="935" customFormat="1"/>
    <row r="936" customFormat="1"/>
    <row r="937" customFormat="1"/>
    <row r="938" customFormat="1"/>
    <row r="939" customFormat="1"/>
    <row r="940" customFormat="1"/>
    <row r="941" customFormat="1"/>
    <row r="942" customFormat="1"/>
    <row r="943" customFormat="1"/>
    <row r="944" customFormat="1"/>
    <row r="945" customFormat="1"/>
    <row r="946" customFormat="1"/>
    <row r="947" customFormat="1"/>
    <row r="948" customFormat="1"/>
    <row r="949" customFormat="1"/>
    <row r="950" customFormat="1"/>
    <row r="951" customFormat="1"/>
    <row r="952" customFormat="1"/>
    <row r="953" customFormat="1"/>
    <row r="954" customFormat="1"/>
    <row r="955" customFormat="1"/>
    <row r="956" customFormat="1"/>
    <row r="957" customFormat="1"/>
    <row r="958" customFormat="1"/>
    <row r="959" customFormat="1"/>
    <row r="960" customFormat="1"/>
    <row r="961" customFormat="1"/>
    <row r="962" customFormat="1"/>
    <row r="963" customFormat="1"/>
    <row r="964" customFormat="1"/>
    <row r="965" customFormat="1"/>
    <row r="966" customFormat="1"/>
    <row r="967" customFormat="1"/>
    <row r="968" customFormat="1"/>
    <row r="969" customFormat="1"/>
    <row r="970" customFormat="1"/>
    <row r="971" customFormat="1"/>
    <row r="972" customFormat="1"/>
    <row r="973" customFormat="1"/>
    <row r="974" customFormat="1"/>
    <row r="975" customFormat="1"/>
    <row r="976" customFormat="1"/>
    <row r="977" customFormat="1"/>
    <row r="978" customFormat="1"/>
    <row r="979" customFormat="1"/>
    <row r="980" customFormat="1"/>
    <row r="981" customFormat="1"/>
    <row r="982" customFormat="1"/>
    <row r="983" customFormat="1"/>
    <row r="984" customFormat="1"/>
    <row r="985" customFormat="1"/>
    <row r="986" customFormat="1"/>
    <row r="987" customFormat="1"/>
    <row r="988" customFormat="1"/>
    <row r="989" customFormat="1"/>
    <row r="990" customFormat="1"/>
    <row r="991" customFormat="1"/>
    <row r="992" customFormat="1"/>
    <row r="993" customFormat="1"/>
    <row r="994" customFormat="1"/>
    <row r="995" customFormat="1"/>
    <row r="996" customFormat="1"/>
    <row r="997" customFormat="1"/>
    <row r="998" customFormat="1"/>
    <row r="999" customFormat="1"/>
    <row r="1000" customFormat="1"/>
    <row r="1001" customFormat="1"/>
    <row r="1002" customFormat="1"/>
    <row r="1003" customFormat="1"/>
    <row r="1004" customFormat="1"/>
    <row r="1005" customFormat="1"/>
    <row r="1006" customFormat="1"/>
    <row r="1007" customFormat="1"/>
    <row r="1008" customFormat="1"/>
    <row r="1009" customFormat="1"/>
    <row r="1010" customFormat="1"/>
    <row r="1011" customFormat="1"/>
    <row r="1012" customFormat="1"/>
    <row r="1013" customFormat="1"/>
    <row r="1014" customFormat="1"/>
    <row r="1015" customFormat="1"/>
    <row r="1016" customFormat="1"/>
    <row r="1017" customFormat="1"/>
    <row r="1018" customFormat="1"/>
    <row r="1019" customFormat="1"/>
    <row r="1020" customFormat="1"/>
    <row r="1021" customFormat="1"/>
    <row r="1022" customFormat="1"/>
    <row r="1023" customFormat="1"/>
    <row r="1024" customFormat="1"/>
    <row r="1025" customFormat="1"/>
    <row r="1026" customFormat="1"/>
    <row r="1027" customFormat="1"/>
    <row r="1028" customFormat="1"/>
    <row r="1029" customFormat="1"/>
    <row r="1030" customFormat="1"/>
    <row r="1031" customFormat="1"/>
    <row r="1032" customFormat="1"/>
    <row r="1033" customFormat="1"/>
    <row r="1034" customFormat="1"/>
    <row r="1035" customFormat="1"/>
    <row r="1036" customFormat="1"/>
    <row r="1037" customFormat="1"/>
    <row r="1038" customFormat="1"/>
    <row r="1039" customFormat="1"/>
    <row r="1040" customFormat="1"/>
    <row r="1041" customFormat="1"/>
    <row r="1042" customFormat="1"/>
    <row r="1043" customFormat="1"/>
    <row r="1044" customFormat="1"/>
    <row r="1045" customFormat="1"/>
    <row r="1046" customFormat="1"/>
    <row r="1047" customFormat="1"/>
    <row r="1048" customFormat="1"/>
    <row r="1049" customFormat="1"/>
    <row r="1050" customFormat="1"/>
    <row r="1051" customFormat="1"/>
    <row r="1052" customFormat="1"/>
    <row r="1053" customFormat="1"/>
    <row r="1054" customFormat="1"/>
    <row r="1055" customFormat="1"/>
    <row r="1056" customFormat="1"/>
    <row r="1057" customFormat="1"/>
    <row r="1058" customFormat="1"/>
    <row r="1059" customFormat="1"/>
    <row r="1060" customFormat="1"/>
    <row r="1061" customFormat="1"/>
    <row r="1062" customFormat="1"/>
    <row r="1063" customFormat="1"/>
    <row r="1064" customFormat="1"/>
    <row r="1065" customFormat="1"/>
    <row r="1066" customFormat="1"/>
    <row r="1067" customFormat="1"/>
    <row r="1068" customFormat="1"/>
    <row r="1069" customFormat="1"/>
    <row r="1070" customFormat="1"/>
    <row r="1071" customFormat="1"/>
    <row r="1072" customFormat="1"/>
    <row r="1073" customFormat="1"/>
    <row r="1074" customFormat="1"/>
    <row r="1075" customFormat="1"/>
    <row r="1076" customFormat="1"/>
    <row r="1077" customFormat="1"/>
    <row r="1078" customFormat="1"/>
    <row r="1079" customFormat="1"/>
    <row r="1080" customFormat="1"/>
    <row r="1081" customFormat="1"/>
    <row r="1082" customFormat="1"/>
    <row r="1083" customFormat="1"/>
    <row r="1084" customFormat="1"/>
    <row r="1085" customFormat="1"/>
    <row r="1086" customFormat="1"/>
    <row r="1087" customFormat="1"/>
    <row r="1088" customFormat="1"/>
    <row r="1089" customFormat="1"/>
    <row r="1090" customFormat="1"/>
    <row r="1091" customFormat="1"/>
    <row r="1092" customFormat="1"/>
    <row r="1093" customFormat="1"/>
    <row r="1094" customFormat="1"/>
    <row r="1095" customFormat="1"/>
    <row r="1096" customFormat="1"/>
    <row r="1097" customFormat="1"/>
    <row r="1098" customFormat="1"/>
    <row r="1099" customFormat="1"/>
    <row r="1100" customFormat="1"/>
    <row r="1101" customFormat="1"/>
    <row r="1102" customFormat="1"/>
    <row r="1103" customFormat="1"/>
    <row r="1104" customFormat="1"/>
    <row r="1105" customFormat="1"/>
    <row r="1106" customFormat="1"/>
    <row r="1107" customFormat="1"/>
    <row r="1108" customFormat="1"/>
    <row r="1109" customFormat="1"/>
    <row r="1110" customFormat="1"/>
    <row r="1111" customFormat="1"/>
    <row r="1112" customFormat="1"/>
    <row r="1113" customFormat="1"/>
    <row r="1114" customFormat="1"/>
    <row r="1115" customFormat="1"/>
    <row r="1116" customFormat="1"/>
    <row r="1117" customFormat="1"/>
    <row r="1118" customFormat="1"/>
    <row r="1119" customFormat="1"/>
    <row r="1120" customFormat="1"/>
    <row r="1121" customFormat="1"/>
    <row r="1122" customFormat="1"/>
    <row r="1123" customFormat="1"/>
    <row r="1124" customFormat="1"/>
    <row r="1125" customFormat="1"/>
    <row r="1126" customFormat="1"/>
    <row r="1127" customFormat="1"/>
    <row r="1128" customFormat="1"/>
    <row r="1129" customFormat="1"/>
    <row r="1130" customFormat="1"/>
    <row r="1131" customFormat="1"/>
    <row r="1132" customFormat="1"/>
    <row r="1133" customFormat="1"/>
    <row r="1134" customFormat="1"/>
    <row r="1135" customFormat="1"/>
    <row r="1136" customFormat="1"/>
    <row r="1137" customFormat="1"/>
    <row r="1138" customFormat="1"/>
    <row r="1139" customFormat="1"/>
    <row r="1140" customFormat="1"/>
    <row r="1141" customFormat="1"/>
    <row r="1142" customFormat="1"/>
    <row r="1143" customFormat="1"/>
    <row r="1144" customFormat="1"/>
    <row r="1145" customFormat="1"/>
    <row r="1146" customFormat="1"/>
    <row r="1147" customFormat="1"/>
    <row r="1148" customFormat="1"/>
    <row r="1149" customFormat="1"/>
    <row r="1150" customFormat="1"/>
    <row r="1151" customFormat="1"/>
    <row r="1152" customFormat="1"/>
    <row r="1153" customFormat="1"/>
    <row r="1154" customFormat="1"/>
    <row r="1155" customFormat="1"/>
    <row r="1156" customFormat="1"/>
    <row r="1157" customFormat="1"/>
    <row r="1158" customFormat="1"/>
    <row r="1159" customFormat="1"/>
    <row r="1160" customFormat="1"/>
    <row r="1161" customFormat="1"/>
    <row r="1162" customFormat="1"/>
    <row r="1163" customFormat="1"/>
    <row r="1164" customFormat="1"/>
    <row r="1165" customFormat="1"/>
    <row r="1166" customFormat="1"/>
    <row r="1167" customFormat="1"/>
    <row r="1168" customFormat="1"/>
    <row r="1169" customFormat="1"/>
    <row r="1170" customFormat="1"/>
    <row r="1171" customFormat="1"/>
    <row r="1172" customFormat="1"/>
    <row r="1173" customFormat="1"/>
    <row r="1174" customFormat="1"/>
    <row r="1175" customFormat="1"/>
    <row r="1176" customFormat="1"/>
    <row r="1177" customFormat="1"/>
    <row r="1178" customFormat="1"/>
    <row r="1179" customFormat="1"/>
    <row r="1180" customFormat="1"/>
    <row r="1181" customFormat="1"/>
    <row r="1182" customFormat="1"/>
    <row r="1183" customFormat="1"/>
    <row r="1184" customFormat="1"/>
    <row r="1185" customFormat="1"/>
    <row r="1186" customFormat="1"/>
    <row r="1187" customFormat="1"/>
    <row r="1188" customFormat="1"/>
    <row r="1189" customFormat="1"/>
    <row r="1190" customFormat="1"/>
    <row r="1191" customFormat="1"/>
    <row r="1192" customFormat="1"/>
    <row r="1193" customFormat="1"/>
    <row r="1194" customFormat="1"/>
    <row r="1195" customFormat="1"/>
    <row r="1196" customFormat="1"/>
    <row r="1197" customFormat="1"/>
    <row r="1198" customFormat="1"/>
    <row r="1199" customFormat="1"/>
    <row r="1200" customFormat="1"/>
    <row r="1201" customFormat="1"/>
    <row r="1202" customFormat="1"/>
    <row r="1203" customFormat="1"/>
    <row r="1204" customFormat="1"/>
    <row r="1205" customFormat="1"/>
    <row r="1206" customFormat="1"/>
    <row r="1207" customFormat="1"/>
    <row r="1208" customFormat="1"/>
    <row r="1209" customFormat="1"/>
    <row r="1210" customFormat="1"/>
    <row r="1211" customFormat="1"/>
    <row r="1212" customFormat="1"/>
    <row r="1213" customFormat="1"/>
    <row r="1214" customFormat="1"/>
    <row r="1215" customFormat="1"/>
    <row r="1216" customFormat="1"/>
    <row r="1217" customFormat="1"/>
    <row r="1218" customFormat="1"/>
    <row r="1219" customFormat="1"/>
    <row r="1220" customFormat="1"/>
    <row r="1221" customFormat="1"/>
    <row r="1222" customFormat="1"/>
    <row r="1223" customFormat="1"/>
    <row r="1224" customFormat="1"/>
    <row r="1225" customFormat="1"/>
    <row r="1226" customFormat="1"/>
    <row r="1227" customFormat="1"/>
    <row r="1228" customFormat="1"/>
    <row r="1229" customFormat="1"/>
    <row r="1230" customFormat="1"/>
    <row r="1231" customFormat="1"/>
    <row r="1232" customFormat="1"/>
    <row r="1233" customFormat="1"/>
    <row r="1234" customFormat="1"/>
    <row r="1235" customFormat="1"/>
    <row r="1236" customFormat="1"/>
    <row r="1237" customFormat="1"/>
    <row r="1238" customFormat="1"/>
    <row r="1239" customFormat="1"/>
    <row r="1240" customFormat="1"/>
    <row r="1241" customFormat="1"/>
    <row r="1242" customFormat="1"/>
    <row r="1243" customFormat="1"/>
    <row r="1244" customFormat="1"/>
    <row r="1245" customFormat="1"/>
    <row r="1246" customFormat="1"/>
    <row r="1247" customFormat="1"/>
    <row r="1248" customFormat="1"/>
    <row r="1249" customFormat="1"/>
    <row r="1250" customFormat="1"/>
    <row r="1251" customFormat="1"/>
    <row r="1252" customFormat="1"/>
    <row r="1253" customFormat="1"/>
    <row r="1254" customFormat="1"/>
    <row r="1255" customFormat="1"/>
    <row r="1256" customFormat="1"/>
    <row r="1257" customFormat="1"/>
    <row r="1258" customFormat="1"/>
    <row r="1259" customFormat="1"/>
    <row r="1260" customFormat="1"/>
    <row r="1261" customFormat="1"/>
    <row r="1262" customFormat="1"/>
    <row r="1263" customFormat="1"/>
    <row r="1264" customFormat="1"/>
    <row r="1265" customFormat="1"/>
    <row r="1266" customFormat="1"/>
    <row r="1267" customFormat="1"/>
    <row r="1268" customFormat="1"/>
    <row r="1269" customFormat="1"/>
    <row r="1270" customFormat="1"/>
    <row r="1271" customFormat="1"/>
    <row r="1272" customFormat="1"/>
    <row r="1273" customFormat="1"/>
    <row r="1274" customFormat="1"/>
    <row r="1275" customFormat="1"/>
    <row r="1276" customFormat="1"/>
    <row r="1277" customFormat="1"/>
    <row r="1278" customFormat="1"/>
    <row r="1279" customFormat="1"/>
    <row r="1280" customFormat="1"/>
    <row r="1281" customFormat="1"/>
    <row r="1282" customFormat="1"/>
    <row r="1283" customFormat="1"/>
    <row r="1284" customFormat="1"/>
    <row r="1285" customFormat="1"/>
    <row r="1286" customFormat="1"/>
    <row r="1287" customFormat="1"/>
    <row r="1288" customFormat="1"/>
    <row r="1289" customFormat="1"/>
    <row r="1290" customFormat="1"/>
    <row r="1291" customFormat="1"/>
    <row r="1292" customFormat="1"/>
    <row r="1293" customFormat="1"/>
    <row r="1294" customFormat="1"/>
    <row r="1295" customFormat="1"/>
    <row r="1296" customFormat="1"/>
    <row r="1297" customFormat="1"/>
    <row r="1298" customFormat="1"/>
    <row r="1299" customFormat="1"/>
    <row r="1300" customFormat="1"/>
    <row r="1301" customFormat="1"/>
    <row r="1302" customFormat="1"/>
    <row r="1303" customFormat="1"/>
    <row r="1304" customFormat="1"/>
    <row r="1305" customFormat="1"/>
    <row r="1306" customFormat="1"/>
    <row r="1307" customFormat="1"/>
    <row r="1308" customFormat="1"/>
    <row r="1309" customFormat="1"/>
    <row r="1310" customFormat="1"/>
    <row r="1311" customFormat="1"/>
    <row r="1312" customFormat="1"/>
    <row r="1313" customFormat="1"/>
    <row r="1314" customFormat="1"/>
    <row r="1315" customFormat="1"/>
    <row r="1316" customFormat="1"/>
    <row r="1317" customFormat="1"/>
    <row r="1318" customFormat="1"/>
    <row r="1319" customFormat="1"/>
    <row r="1320" customFormat="1"/>
    <row r="1321" customFormat="1"/>
    <row r="1322" customFormat="1"/>
    <row r="1323" customFormat="1"/>
    <row r="1324" customFormat="1"/>
    <row r="1325" customFormat="1"/>
    <row r="1326" customFormat="1"/>
    <row r="1327" customFormat="1"/>
    <row r="1328" customFormat="1"/>
    <row r="1329" customFormat="1"/>
    <row r="1330" customFormat="1"/>
    <row r="1331" customFormat="1"/>
    <row r="1332" customFormat="1"/>
    <row r="1333" customFormat="1"/>
    <row r="1334" customFormat="1"/>
    <row r="1335" customFormat="1"/>
    <row r="1336" customFormat="1"/>
    <row r="1337" customFormat="1"/>
    <row r="1338" customFormat="1"/>
    <row r="1339" customFormat="1"/>
    <row r="1340" customFormat="1"/>
    <row r="1341" customFormat="1"/>
    <row r="1342" customFormat="1"/>
    <row r="1343" customFormat="1"/>
    <row r="1344" customFormat="1"/>
    <row r="1345" customFormat="1"/>
    <row r="1346" customFormat="1"/>
    <row r="1347" customFormat="1"/>
    <row r="1348" customFormat="1"/>
    <row r="1349" customFormat="1"/>
    <row r="1350" customFormat="1"/>
    <row r="1351" customFormat="1"/>
    <row r="1352" customFormat="1"/>
    <row r="1353" customFormat="1"/>
    <row r="1354" customFormat="1"/>
    <row r="1355" customFormat="1"/>
    <row r="1356" customFormat="1"/>
    <row r="1357" customFormat="1"/>
    <row r="1358" customFormat="1"/>
    <row r="1359" customFormat="1"/>
    <row r="1360" customFormat="1"/>
    <row r="1361" customFormat="1"/>
    <row r="1362" customFormat="1"/>
    <row r="1363" customFormat="1"/>
    <row r="1364" customFormat="1"/>
    <row r="1365" customFormat="1"/>
    <row r="1366" customFormat="1"/>
    <row r="1367" customFormat="1"/>
    <row r="1368" customFormat="1"/>
    <row r="1369" customFormat="1"/>
    <row r="1370" customFormat="1"/>
    <row r="1371" customFormat="1"/>
    <row r="1372" customFormat="1"/>
    <row r="1373" customFormat="1"/>
    <row r="1374" customFormat="1"/>
    <row r="1375" customFormat="1"/>
    <row r="1376" customFormat="1"/>
    <row r="1377" customFormat="1"/>
    <row r="1378" customFormat="1"/>
    <row r="1379" customFormat="1"/>
    <row r="1380" customFormat="1"/>
    <row r="1381" customFormat="1"/>
    <row r="1382" customFormat="1"/>
    <row r="1383" customFormat="1"/>
    <row r="1384" customFormat="1"/>
    <row r="1385" customFormat="1"/>
    <row r="1386" customFormat="1"/>
    <row r="1387" customFormat="1"/>
    <row r="1388" customFormat="1"/>
    <row r="1389" customFormat="1"/>
    <row r="1390" customFormat="1"/>
    <row r="1391" customFormat="1"/>
    <row r="1392" customFormat="1"/>
    <row r="1393" customFormat="1"/>
    <row r="1394" customFormat="1"/>
    <row r="1395" customFormat="1"/>
    <row r="1396" customFormat="1"/>
    <row r="1397" customFormat="1"/>
    <row r="1398" customFormat="1"/>
    <row r="1399" customFormat="1"/>
    <row r="1400" customFormat="1"/>
    <row r="1401" customFormat="1"/>
    <row r="1402" customFormat="1"/>
    <row r="1403" customFormat="1"/>
    <row r="1404" customFormat="1"/>
    <row r="1405" customFormat="1"/>
    <row r="1406" customFormat="1"/>
    <row r="1407" customFormat="1"/>
    <row r="1408" customFormat="1"/>
    <row r="1409" customFormat="1"/>
    <row r="1410" customFormat="1"/>
    <row r="1411" customFormat="1"/>
    <row r="1412" customFormat="1"/>
    <row r="1413" customFormat="1"/>
    <row r="1414" customFormat="1"/>
    <row r="1415" customFormat="1"/>
    <row r="1416" customFormat="1"/>
    <row r="1417" customFormat="1"/>
    <row r="1418" customFormat="1"/>
    <row r="1419" customFormat="1"/>
    <row r="1420" customFormat="1"/>
    <row r="1421" customFormat="1"/>
    <row r="1422" customFormat="1"/>
    <row r="1423" customFormat="1"/>
    <row r="1424" customFormat="1"/>
    <row r="1425" customFormat="1"/>
    <row r="1426" customFormat="1"/>
    <row r="1427" customFormat="1"/>
    <row r="1428" customFormat="1"/>
    <row r="1429" customFormat="1"/>
    <row r="1430" customFormat="1"/>
    <row r="1431" customFormat="1"/>
    <row r="1432" customFormat="1"/>
    <row r="1433" customFormat="1"/>
    <row r="1434" customFormat="1"/>
    <row r="1435" customFormat="1"/>
    <row r="1436" customFormat="1"/>
    <row r="1437" customFormat="1"/>
    <row r="1438" customFormat="1"/>
    <row r="1439" customFormat="1"/>
    <row r="1440" customFormat="1"/>
    <row r="1441" customFormat="1"/>
    <row r="1442" customFormat="1"/>
    <row r="1443" customFormat="1"/>
    <row r="1444" customFormat="1"/>
    <row r="1445" customFormat="1"/>
    <row r="1446" customFormat="1"/>
    <row r="1447" customFormat="1"/>
    <row r="1448" customFormat="1"/>
    <row r="1449" customFormat="1"/>
    <row r="1450" customFormat="1"/>
    <row r="1451" customFormat="1"/>
    <row r="1452" customFormat="1"/>
    <row r="1453" customFormat="1"/>
    <row r="1454" customFormat="1"/>
    <row r="1455" customFormat="1"/>
    <row r="1456" customFormat="1"/>
    <row r="1457" customFormat="1"/>
    <row r="1458" customFormat="1"/>
    <row r="1459" customFormat="1"/>
    <row r="1460" customFormat="1"/>
    <row r="1461" customFormat="1"/>
    <row r="1462" customFormat="1"/>
    <row r="1463" customFormat="1"/>
    <row r="1464" customFormat="1"/>
    <row r="1465" customFormat="1"/>
    <row r="1466" customFormat="1"/>
    <row r="1467" customFormat="1"/>
    <row r="1468" customFormat="1"/>
    <row r="1469" customFormat="1"/>
    <row r="1470" customFormat="1"/>
    <row r="1471" customFormat="1"/>
    <row r="1472" customFormat="1"/>
    <row r="1473" customFormat="1"/>
    <row r="1474" customFormat="1"/>
    <row r="1475" customFormat="1"/>
    <row r="1476" customFormat="1"/>
    <row r="1477" customFormat="1"/>
    <row r="1478" customFormat="1"/>
    <row r="1479" customFormat="1"/>
    <row r="1480" customFormat="1"/>
    <row r="1481" customFormat="1"/>
    <row r="1482" customFormat="1"/>
    <row r="1483" customFormat="1"/>
    <row r="1484" customFormat="1"/>
    <row r="1485" customFormat="1"/>
    <row r="1486" customFormat="1"/>
    <row r="1487" customFormat="1"/>
    <row r="1488" customFormat="1"/>
    <row r="1489" customFormat="1"/>
    <row r="1490" customFormat="1"/>
    <row r="1491" customFormat="1"/>
    <row r="1492" customFormat="1"/>
    <row r="1493" customFormat="1"/>
    <row r="1494" customFormat="1"/>
    <row r="1495" customFormat="1"/>
    <row r="1496" customFormat="1"/>
    <row r="1497" customFormat="1"/>
    <row r="1498" customFormat="1"/>
    <row r="1499" customFormat="1"/>
    <row r="1500" customFormat="1"/>
    <row r="1501" customFormat="1"/>
    <row r="1502" customFormat="1"/>
    <row r="1503" customFormat="1"/>
    <row r="1504" customFormat="1"/>
    <row r="1505" customFormat="1"/>
    <row r="1506" customFormat="1"/>
    <row r="1507" customFormat="1"/>
    <row r="1508" customFormat="1"/>
    <row r="1509" customFormat="1"/>
    <row r="1510" customFormat="1"/>
    <row r="1511" customFormat="1"/>
    <row r="1512" customFormat="1"/>
    <row r="1513" customFormat="1"/>
    <row r="1514" customFormat="1"/>
    <row r="1515" customFormat="1"/>
    <row r="1516" customFormat="1"/>
    <row r="1517" customFormat="1"/>
    <row r="1518" customFormat="1"/>
    <row r="1519" customFormat="1"/>
    <row r="1520" customFormat="1"/>
    <row r="1521" customFormat="1"/>
    <row r="1522" customFormat="1"/>
    <row r="1523" customFormat="1"/>
    <row r="1524" customFormat="1"/>
    <row r="1525" customFormat="1"/>
    <row r="1526" customFormat="1"/>
    <row r="1527" customFormat="1"/>
    <row r="1528" customFormat="1"/>
    <row r="1529" customFormat="1"/>
    <row r="1530" customFormat="1"/>
    <row r="1531" customFormat="1"/>
    <row r="1532" customFormat="1"/>
    <row r="1533" customFormat="1"/>
    <row r="1534" customFormat="1"/>
    <row r="1535" customFormat="1"/>
    <row r="1536" customFormat="1"/>
    <row r="1537" customFormat="1"/>
    <row r="1538" customFormat="1"/>
    <row r="1539" customFormat="1"/>
    <row r="1540" customFormat="1"/>
    <row r="1541" customFormat="1"/>
    <row r="1542" customFormat="1"/>
    <row r="1543" customFormat="1"/>
    <row r="1544" customFormat="1"/>
    <row r="1545" customFormat="1"/>
    <row r="1546" customFormat="1"/>
    <row r="1547" customFormat="1"/>
    <row r="1548" customFormat="1"/>
    <row r="1549" customFormat="1"/>
    <row r="1550" customFormat="1"/>
    <row r="1551" customFormat="1"/>
    <row r="1552" customFormat="1"/>
    <row r="1553" customFormat="1"/>
    <row r="1554" customFormat="1"/>
    <row r="1555" customFormat="1"/>
    <row r="1556" customFormat="1"/>
    <row r="1557" customFormat="1"/>
    <row r="1558" customFormat="1"/>
    <row r="1559" customFormat="1"/>
    <row r="1560" customFormat="1"/>
    <row r="1561" customFormat="1"/>
    <row r="1562" customFormat="1"/>
    <row r="1563" customFormat="1"/>
    <row r="1564" customFormat="1"/>
    <row r="1565" customFormat="1"/>
    <row r="1566" customFormat="1"/>
    <row r="1567" customFormat="1"/>
    <row r="1568" customFormat="1"/>
    <row r="1569" customFormat="1"/>
    <row r="1570" customFormat="1"/>
    <row r="1571" customFormat="1"/>
    <row r="1572" customFormat="1"/>
    <row r="1573" customFormat="1"/>
    <row r="1574" customFormat="1"/>
    <row r="1575" customFormat="1"/>
    <row r="1576" customFormat="1"/>
    <row r="1577" customFormat="1"/>
    <row r="1578" customFormat="1"/>
    <row r="1579" customFormat="1"/>
    <row r="1580" customFormat="1"/>
    <row r="1581" customFormat="1"/>
    <row r="1582" customFormat="1"/>
    <row r="1583" customFormat="1"/>
    <row r="1584" customFormat="1"/>
    <row r="1585" customFormat="1"/>
    <row r="1586" customFormat="1"/>
    <row r="1587" customFormat="1"/>
    <row r="1588" customFormat="1"/>
    <row r="1589" customFormat="1"/>
    <row r="1590" customFormat="1"/>
    <row r="1591" customFormat="1"/>
    <row r="1592" customFormat="1"/>
    <row r="1593" customFormat="1"/>
    <row r="1594" customFormat="1"/>
    <row r="1595" customFormat="1"/>
    <row r="1596" customFormat="1"/>
    <row r="1597" customFormat="1"/>
    <row r="1598" customFormat="1"/>
    <row r="1599" customFormat="1"/>
    <row r="1600" customFormat="1"/>
    <row r="1601" customFormat="1"/>
    <row r="1602" customFormat="1"/>
    <row r="1603" customFormat="1"/>
    <row r="1604" customFormat="1"/>
    <row r="1605" customFormat="1"/>
    <row r="1606" customFormat="1"/>
    <row r="1607" customFormat="1"/>
    <row r="1608" customFormat="1"/>
    <row r="1609" customFormat="1"/>
    <row r="1610" customFormat="1"/>
    <row r="1611" customFormat="1"/>
    <row r="1612" customFormat="1"/>
    <row r="1613" customFormat="1"/>
    <row r="1614" customFormat="1"/>
    <row r="1615" customFormat="1"/>
    <row r="1616" customFormat="1"/>
    <row r="1617" customFormat="1"/>
    <row r="1618" customFormat="1"/>
    <row r="1619" customFormat="1"/>
    <row r="1620" customFormat="1"/>
    <row r="1621" customFormat="1"/>
    <row r="1622" customFormat="1"/>
    <row r="1623" customFormat="1"/>
    <row r="1624" customFormat="1"/>
    <row r="1625" customFormat="1"/>
    <row r="1626" customFormat="1"/>
    <row r="1627" customFormat="1"/>
    <row r="1628" customFormat="1"/>
    <row r="1629" customFormat="1"/>
    <row r="1630" customFormat="1"/>
    <row r="1631" customFormat="1"/>
    <row r="1632" customFormat="1"/>
    <row r="1633" customFormat="1"/>
    <row r="1634" customFormat="1"/>
    <row r="1635" customFormat="1"/>
    <row r="1636" customFormat="1"/>
    <row r="1637" customFormat="1"/>
    <row r="1638" customFormat="1"/>
    <row r="1639" customFormat="1"/>
    <row r="1640" customFormat="1"/>
    <row r="1641" customFormat="1"/>
    <row r="1642" customFormat="1"/>
    <row r="1643" customFormat="1"/>
    <row r="1644" customFormat="1"/>
    <row r="1645" customFormat="1"/>
    <row r="1646" customFormat="1"/>
    <row r="1647" customFormat="1"/>
    <row r="1648" customFormat="1"/>
    <row r="1649" customFormat="1"/>
    <row r="1650" customFormat="1"/>
    <row r="1651" customFormat="1"/>
    <row r="1652" customFormat="1"/>
    <row r="1653" customFormat="1"/>
    <row r="1654" customFormat="1"/>
    <row r="1655" customFormat="1"/>
    <row r="1656" customFormat="1"/>
    <row r="1657" customFormat="1"/>
    <row r="1658" customFormat="1"/>
    <row r="1659" customFormat="1"/>
    <row r="1660" customFormat="1"/>
    <row r="1661" customFormat="1"/>
    <row r="1662" customFormat="1"/>
    <row r="1663" customFormat="1"/>
    <row r="1664" customFormat="1"/>
    <row r="1665" customFormat="1"/>
    <row r="1666" customFormat="1"/>
    <row r="1667" customFormat="1"/>
    <row r="1668" customFormat="1"/>
    <row r="1669" customFormat="1"/>
    <row r="1670" customFormat="1"/>
    <row r="1671" customFormat="1"/>
    <row r="1672" customFormat="1"/>
    <row r="1673" customFormat="1"/>
    <row r="1674" customFormat="1"/>
    <row r="1675" customFormat="1"/>
    <row r="1676" customFormat="1"/>
    <row r="1677" customFormat="1"/>
    <row r="1678" customFormat="1"/>
    <row r="1679" customFormat="1"/>
    <row r="1680" customFormat="1"/>
    <row r="1681" customFormat="1"/>
    <row r="1682" customFormat="1"/>
    <row r="1683" customFormat="1"/>
    <row r="1684" customFormat="1"/>
    <row r="1685" customFormat="1"/>
    <row r="1686" customFormat="1"/>
    <row r="1687" customFormat="1"/>
    <row r="1688" customFormat="1"/>
    <row r="1689" customFormat="1"/>
    <row r="1690" customFormat="1"/>
    <row r="1691" customFormat="1"/>
    <row r="1692" customFormat="1"/>
    <row r="1693" customFormat="1"/>
    <row r="1694" customFormat="1"/>
    <row r="1695" customFormat="1"/>
    <row r="1696" customFormat="1"/>
    <row r="1697" customFormat="1"/>
    <row r="1698" customFormat="1"/>
    <row r="1699" customFormat="1"/>
    <row r="1700" customFormat="1"/>
    <row r="1701" customFormat="1"/>
    <row r="1702" customFormat="1"/>
    <row r="1703" customFormat="1"/>
    <row r="1704" customFormat="1"/>
    <row r="1705" customFormat="1"/>
    <row r="1706" customFormat="1"/>
    <row r="1707" customFormat="1"/>
    <row r="1708" customFormat="1"/>
    <row r="1709" customFormat="1"/>
    <row r="1710" customFormat="1"/>
    <row r="1711" customFormat="1"/>
    <row r="1712" customFormat="1"/>
    <row r="1713" customFormat="1"/>
    <row r="1714" customFormat="1"/>
    <row r="1715" customFormat="1"/>
    <row r="1716" customFormat="1"/>
    <row r="1717" customFormat="1"/>
    <row r="1718" customFormat="1"/>
    <row r="1719" customFormat="1"/>
    <row r="1720" customFormat="1"/>
    <row r="1721" customFormat="1"/>
    <row r="1722" customFormat="1"/>
    <row r="1723" customFormat="1"/>
    <row r="1724" customFormat="1"/>
    <row r="1725" customFormat="1"/>
    <row r="1726" customFormat="1"/>
    <row r="1727" customFormat="1"/>
    <row r="1728" customFormat="1"/>
    <row r="1729" customFormat="1"/>
    <row r="1730" customFormat="1"/>
    <row r="1731" customFormat="1"/>
    <row r="1732" customFormat="1"/>
    <row r="1733" customFormat="1"/>
    <row r="1734" customFormat="1"/>
    <row r="1735" customFormat="1"/>
    <row r="1736" customFormat="1"/>
    <row r="1737" customFormat="1"/>
    <row r="1738" customFormat="1"/>
    <row r="1739" customFormat="1"/>
    <row r="1740" customFormat="1"/>
    <row r="1741" customFormat="1"/>
    <row r="1742" customFormat="1"/>
    <row r="1743" customFormat="1"/>
    <row r="1744" customFormat="1"/>
    <row r="1745" customFormat="1"/>
    <row r="1746" customFormat="1"/>
    <row r="1747" customFormat="1"/>
    <row r="1748" customFormat="1"/>
    <row r="1749" customFormat="1"/>
    <row r="1750" customFormat="1"/>
    <row r="1751" customFormat="1"/>
    <row r="1752" customFormat="1"/>
    <row r="1753" customFormat="1"/>
    <row r="1754" customFormat="1"/>
    <row r="1755" customFormat="1"/>
    <row r="1756" customFormat="1"/>
    <row r="1757" customFormat="1"/>
    <row r="1758" customFormat="1"/>
    <row r="1759" customFormat="1"/>
    <row r="1760" customFormat="1"/>
    <row r="1761" customFormat="1"/>
    <row r="1762" customFormat="1"/>
    <row r="1763" customFormat="1"/>
    <row r="1764" customFormat="1"/>
    <row r="1765" customFormat="1"/>
    <row r="1766" customFormat="1"/>
    <row r="1767" customFormat="1"/>
    <row r="1768" customFormat="1"/>
    <row r="1769" customFormat="1"/>
    <row r="1770" customFormat="1"/>
    <row r="1771" customFormat="1"/>
    <row r="1772" customFormat="1"/>
    <row r="1773" customFormat="1"/>
    <row r="1774" customFormat="1"/>
    <row r="1775" customFormat="1"/>
    <row r="1776" customFormat="1"/>
    <row r="1777" customFormat="1"/>
    <row r="1778" customFormat="1"/>
    <row r="1779" customFormat="1"/>
    <row r="1780" customFormat="1"/>
    <row r="1781" customFormat="1"/>
    <row r="1782" customFormat="1"/>
    <row r="1783" customFormat="1"/>
    <row r="1784" customFormat="1"/>
    <row r="1785" customFormat="1"/>
    <row r="1786" customFormat="1"/>
    <row r="1787" customFormat="1"/>
    <row r="1788" customFormat="1"/>
    <row r="1789" customFormat="1"/>
    <row r="1790" customFormat="1"/>
    <row r="1791" customFormat="1"/>
    <row r="1792" customFormat="1"/>
    <row r="1793" customFormat="1"/>
    <row r="1794" customFormat="1"/>
    <row r="1795" customFormat="1"/>
    <row r="1796" customFormat="1"/>
    <row r="1797" customFormat="1"/>
    <row r="1798" customFormat="1"/>
    <row r="1799" customFormat="1"/>
    <row r="1800" customFormat="1"/>
    <row r="1801" customFormat="1"/>
    <row r="1802" customFormat="1"/>
    <row r="1803" customFormat="1"/>
    <row r="1804" customFormat="1"/>
    <row r="1805" customFormat="1"/>
    <row r="1806" customFormat="1"/>
    <row r="1807" customFormat="1"/>
    <row r="1808" customFormat="1"/>
    <row r="1809" customFormat="1"/>
    <row r="1810" customFormat="1"/>
    <row r="1811" customFormat="1"/>
    <row r="1812" customFormat="1"/>
    <row r="1813" customFormat="1"/>
    <row r="1814" customFormat="1"/>
    <row r="1815" customFormat="1"/>
    <row r="1816" customFormat="1"/>
    <row r="1817" customFormat="1"/>
    <row r="1818" customFormat="1"/>
    <row r="1819" customFormat="1"/>
    <row r="1820" customFormat="1"/>
    <row r="1821" customFormat="1"/>
    <row r="1822" customFormat="1"/>
    <row r="1823" customFormat="1"/>
    <row r="1824" customFormat="1"/>
    <row r="1825" customFormat="1"/>
    <row r="1826" customFormat="1"/>
    <row r="1827" customFormat="1"/>
    <row r="1828" customFormat="1"/>
    <row r="1829" customFormat="1"/>
    <row r="1830" customFormat="1"/>
    <row r="1831" customFormat="1"/>
    <row r="1832" customFormat="1"/>
    <row r="1833" customFormat="1"/>
    <row r="1834" customFormat="1"/>
    <row r="1835" customFormat="1"/>
    <row r="1836" customFormat="1"/>
    <row r="1837" customFormat="1"/>
    <row r="1838" customFormat="1"/>
    <row r="1839" customFormat="1"/>
    <row r="1840" customFormat="1"/>
    <row r="1841" customFormat="1"/>
    <row r="1842" customFormat="1"/>
    <row r="1843" customFormat="1"/>
    <row r="1844" customFormat="1"/>
    <row r="1845" customFormat="1"/>
    <row r="1846" customFormat="1"/>
    <row r="1847" customFormat="1"/>
    <row r="1848" customFormat="1"/>
    <row r="1849" customFormat="1"/>
    <row r="1850" customFormat="1"/>
    <row r="1851" customFormat="1"/>
    <row r="1852" customFormat="1"/>
    <row r="1853" customFormat="1"/>
    <row r="1854" customFormat="1"/>
    <row r="1855" customFormat="1"/>
    <row r="1856" customFormat="1"/>
    <row r="1857" customFormat="1"/>
    <row r="1858" customFormat="1"/>
    <row r="1859" customFormat="1"/>
    <row r="1860" customFormat="1"/>
    <row r="1861" customFormat="1"/>
    <row r="1862" customFormat="1"/>
    <row r="1863" customFormat="1"/>
    <row r="1864" customFormat="1"/>
    <row r="1865" customFormat="1"/>
    <row r="1866" customFormat="1"/>
    <row r="1867" customFormat="1"/>
    <row r="1868" customFormat="1"/>
    <row r="1869" customFormat="1"/>
    <row r="1870" customFormat="1"/>
    <row r="1871" customFormat="1"/>
    <row r="1872" customFormat="1"/>
    <row r="1873" customFormat="1"/>
    <row r="1874" customFormat="1"/>
    <row r="1875" customFormat="1"/>
    <row r="1876" customFormat="1"/>
    <row r="1877" customFormat="1"/>
    <row r="1878" customFormat="1"/>
    <row r="1879" customFormat="1"/>
    <row r="1880" customFormat="1"/>
    <row r="1881" customFormat="1"/>
    <row r="1882" customFormat="1"/>
    <row r="1883" customFormat="1"/>
    <row r="1884" customFormat="1"/>
    <row r="1885" customFormat="1"/>
    <row r="1886" customFormat="1"/>
    <row r="1887" customFormat="1"/>
    <row r="1888" customFormat="1"/>
    <row r="1889" customFormat="1"/>
    <row r="1890" customFormat="1"/>
    <row r="1891" customFormat="1"/>
    <row r="1892" customFormat="1"/>
    <row r="1893" customFormat="1"/>
    <row r="1894" customFormat="1"/>
    <row r="1895" customFormat="1"/>
    <row r="1896" customFormat="1"/>
    <row r="1897" customFormat="1"/>
    <row r="1898" customFormat="1"/>
    <row r="1899" customFormat="1"/>
    <row r="1900" customFormat="1"/>
    <row r="1901" customFormat="1"/>
    <row r="1902" customFormat="1"/>
    <row r="1903" customFormat="1"/>
    <row r="1904" customFormat="1"/>
    <row r="1905" customFormat="1"/>
    <row r="1906" customFormat="1"/>
    <row r="1907" customFormat="1"/>
    <row r="1908" customFormat="1"/>
    <row r="1909" customFormat="1"/>
    <row r="1910" customFormat="1"/>
    <row r="1911" customFormat="1"/>
    <row r="1912" customFormat="1"/>
    <row r="1913" customFormat="1"/>
    <row r="1914" customFormat="1"/>
    <row r="1915" customFormat="1"/>
    <row r="1916" customFormat="1"/>
    <row r="1917" customFormat="1"/>
    <row r="1918" customFormat="1"/>
    <row r="1919" customFormat="1"/>
    <row r="1920" customFormat="1"/>
    <row r="1921" customFormat="1"/>
    <row r="1922" customFormat="1"/>
    <row r="1923" customFormat="1"/>
    <row r="1924" customFormat="1"/>
    <row r="1925" customFormat="1"/>
    <row r="1926" customFormat="1"/>
    <row r="1927" customFormat="1"/>
    <row r="1928" customFormat="1"/>
    <row r="1929" customFormat="1"/>
    <row r="1930" customFormat="1"/>
    <row r="1931" customFormat="1"/>
    <row r="1932" customFormat="1"/>
    <row r="1933" customFormat="1"/>
    <row r="1934" customFormat="1"/>
    <row r="1935" customFormat="1"/>
    <row r="1936" customFormat="1"/>
    <row r="1937" customFormat="1"/>
    <row r="1938" customFormat="1"/>
    <row r="1939" customFormat="1"/>
    <row r="1940" customFormat="1"/>
    <row r="1941" customFormat="1"/>
    <row r="1942" customFormat="1"/>
    <row r="1943" customFormat="1"/>
    <row r="1944" customFormat="1"/>
    <row r="1945" customFormat="1"/>
    <row r="1946" customFormat="1"/>
    <row r="1947" customFormat="1"/>
    <row r="1948" customFormat="1"/>
    <row r="1949" customFormat="1"/>
    <row r="1950" customFormat="1"/>
    <row r="1951" customFormat="1"/>
    <row r="1952" customFormat="1"/>
    <row r="1953" customFormat="1"/>
    <row r="1954" customFormat="1"/>
    <row r="1955" customFormat="1"/>
    <row r="1956" customFormat="1"/>
    <row r="1957" customFormat="1"/>
    <row r="1958" customFormat="1"/>
    <row r="1959" customFormat="1"/>
    <row r="1960" customFormat="1"/>
    <row r="1961" customFormat="1"/>
    <row r="1962" customFormat="1"/>
    <row r="1963" customFormat="1"/>
    <row r="1964" customFormat="1"/>
    <row r="1965" customFormat="1"/>
    <row r="1966" customFormat="1"/>
    <row r="1967" customFormat="1"/>
    <row r="1968" customFormat="1"/>
    <row r="1969" customFormat="1"/>
    <row r="1970" customFormat="1"/>
    <row r="1971" customFormat="1"/>
    <row r="1972" customFormat="1"/>
    <row r="1973" customFormat="1"/>
    <row r="1974" customFormat="1"/>
    <row r="1975" customFormat="1"/>
    <row r="1976" customFormat="1"/>
    <row r="1977" customFormat="1"/>
    <row r="1978" customFormat="1"/>
    <row r="1979" customFormat="1"/>
    <row r="1980" customFormat="1"/>
    <row r="1981" customFormat="1"/>
    <row r="1982" customFormat="1"/>
    <row r="1983" customFormat="1"/>
    <row r="1984" customFormat="1"/>
    <row r="1985" customFormat="1"/>
    <row r="1986" customFormat="1"/>
    <row r="1987" customFormat="1"/>
    <row r="1988" customFormat="1"/>
    <row r="1989" customFormat="1"/>
    <row r="1990" customFormat="1"/>
    <row r="1991" customFormat="1"/>
    <row r="1992" customFormat="1"/>
    <row r="1993" customFormat="1"/>
    <row r="1994" customFormat="1"/>
    <row r="1995" customFormat="1"/>
    <row r="1996" customFormat="1"/>
    <row r="1997" customFormat="1"/>
    <row r="1998" customFormat="1"/>
    <row r="1999" customFormat="1"/>
    <row r="2000" customFormat="1"/>
    <row r="2001" customFormat="1"/>
    <row r="2002" customFormat="1"/>
    <row r="2003" customFormat="1"/>
    <row r="2004" customFormat="1"/>
    <row r="2005" customFormat="1"/>
    <row r="2006" customFormat="1"/>
    <row r="2007" customFormat="1"/>
    <row r="2008" customFormat="1"/>
    <row r="2009" customFormat="1"/>
    <row r="2010" customFormat="1"/>
    <row r="2011" customFormat="1"/>
    <row r="2012" customFormat="1"/>
    <row r="2013" customFormat="1"/>
    <row r="2014" customFormat="1"/>
    <row r="2015" customFormat="1"/>
    <row r="2016" customFormat="1"/>
    <row r="2017" customFormat="1"/>
    <row r="2018" customFormat="1"/>
    <row r="2019" customFormat="1"/>
    <row r="2020" customFormat="1"/>
    <row r="2021" customFormat="1"/>
    <row r="2022" customFormat="1"/>
    <row r="2023" customFormat="1"/>
    <row r="2024" customFormat="1"/>
    <row r="2025" customFormat="1"/>
    <row r="2026" customFormat="1"/>
    <row r="2027" customFormat="1"/>
    <row r="2028" customFormat="1"/>
    <row r="2029" customFormat="1"/>
    <row r="2030" customFormat="1"/>
    <row r="2031" customFormat="1"/>
    <row r="2032" customFormat="1"/>
    <row r="2033" customFormat="1"/>
    <row r="2034" customFormat="1"/>
    <row r="2035" customFormat="1"/>
    <row r="2036" customFormat="1"/>
    <row r="2037" customFormat="1"/>
    <row r="2038" customFormat="1"/>
    <row r="2039" customFormat="1"/>
    <row r="2040" customFormat="1"/>
    <row r="2041" customFormat="1"/>
    <row r="2042" customFormat="1"/>
    <row r="2043" customFormat="1"/>
    <row r="2044" customFormat="1"/>
    <row r="2045" customFormat="1"/>
    <row r="2046" customFormat="1"/>
    <row r="2047" customFormat="1"/>
    <row r="2048" customFormat="1"/>
    <row r="2049" customFormat="1"/>
    <row r="2050" customFormat="1"/>
    <row r="2051" customFormat="1"/>
    <row r="2052" customFormat="1"/>
    <row r="2053" customFormat="1"/>
    <row r="2054" customFormat="1"/>
    <row r="2055" customFormat="1"/>
    <row r="2056" customFormat="1"/>
    <row r="2057" customFormat="1"/>
    <row r="2058" customFormat="1"/>
    <row r="2059" customFormat="1"/>
    <row r="2060" customFormat="1"/>
    <row r="2061" customFormat="1"/>
    <row r="2062" customFormat="1"/>
    <row r="2063" customFormat="1"/>
    <row r="2064" customFormat="1"/>
    <row r="2065" customFormat="1"/>
    <row r="2066" customFormat="1"/>
    <row r="2067" customFormat="1"/>
    <row r="2068" customFormat="1"/>
    <row r="2069" customFormat="1"/>
    <row r="2070" customFormat="1"/>
    <row r="2071" customFormat="1"/>
    <row r="2072" customFormat="1"/>
    <row r="2073" customFormat="1"/>
    <row r="2074" customFormat="1"/>
    <row r="2075" customFormat="1"/>
    <row r="2076" customFormat="1"/>
    <row r="2077" customFormat="1"/>
    <row r="2078" customFormat="1"/>
    <row r="2079" customFormat="1"/>
    <row r="2080" customFormat="1"/>
    <row r="2081" customFormat="1"/>
    <row r="2082" customFormat="1"/>
    <row r="2083" customFormat="1"/>
    <row r="2084" customFormat="1"/>
    <row r="2085" customFormat="1"/>
    <row r="2086" customFormat="1"/>
    <row r="2087" customFormat="1"/>
    <row r="2088" customFormat="1"/>
    <row r="2089" customFormat="1"/>
    <row r="2090" customFormat="1"/>
    <row r="2091" customFormat="1"/>
    <row r="2092" customFormat="1"/>
    <row r="2093" customFormat="1"/>
    <row r="2094" customFormat="1"/>
    <row r="2095" customFormat="1"/>
    <row r="2096" customFormat="1"/>
    <row r="2097" customFormat="1"/>
    <row r="2098" customFormat="1"/>
    <row r="2099" customFormat="1"/>
    <row r="2100" customFormat="1"/>
    <row r="2101" customFormat="1"/>
    <row r="2102" customFormat="1"/>
    <row r="2103" customFormat="1"/>
    <row r="2104" customFormat="1"/>
    <row r="2105" customFormat="1"/>
    <row r="2106" customFormat="1"/>
    <row r="2107" customFormat="1"/>
    <row r="2108" customFormat="1"/>
    <row r="2109" customFormat="1"/>
    <row r="2110" customFormat="1"/>
    <row r="2111" customFormat="1"/>
    <row r="2112" customFormat="1"/>
    <row r="2113" customFormat="1"/>
    <row r="2114" customFormat="1"/>
    <row r="2115" customFormat="1"/>
    <row r="2116" customFormat="1"/>
    <row r="2117" customFormat="1"/>
    <row r="2118" customFormat="1"/>
    <row r="2119" customFormat="1"/>
    <row r="2120" customFormat="1"/>
    <row r="2121" customFormat="1"/>
    <row r="2122" customFormat="1"/>
    <row r="2123" customFormat="1"/>
    <row r="2124" customFormat="1"/>
    <row r="2125" customFormat="1"/>
    <row r="2126" customFormat="1"/>
    <row r="2127" customFormat="1"/>
    <row r="2128" customFormat="1"/>
    <row r="2129" customFormat="1"/>
    <row r="2130" customFormat="1"/>
    <row r="2131" customFormat="1"/>
    <row r="2132" customFormat="1"/>
    <row r="2133" customFormat="1"/>
    <row r="2134" customFormat="1"/>
    <row r="2135" customFormat="1"/>
    <row r="2136" customFormat="1"/>
    <row r="2137" customFormat="1"/>
    <row r="2138" customFormat="1"/>
    <row r="2139" customFormat="1"/>
    <row r="2140" customFormat="1"/>
    <row r="2141" customFormat="1"/>
    <row r="2142" customFormat="1"/>
    <row r="2143" customFormat="1"/>
    <row r="2144" customFormat="1"/>
    <row r="2145" customFormat="1"/>
    <row r="2146" customFormat="1"/>
    <row r="2147" customFormat="1"/>
    <row r="2148" customFormat="1"/>
    <row r="2149" customFormat="1"/>
    <row r="2150" customFormat="1"/>
    <row r="2151" customFormat="1"/>
    <row r="2152" customFormat="1"/>
    <row r="2153" customFormat="1"/>
    <row r="2154" customFormat="1"/>
    <row r="2155" customFormat="1"/>
    <row r="2156" customFormat="1"/>
    <row r="2157" customFormat="1"/>
    <row r="2158" customFormat="1"/>
    <row r="2159" customFormat="1"/>
    <row r="2160" customFormat="1"/>
    <row r="2161" customFormat="1"/>
    <row r="2162" customFormat="1"/>
    <row r="2163" customFormat="1"/>
    <row r="2164" customFormat="1"/>
    <row r="2165" customFormat="1"/>
    <row r="2166" customFormat="1"/>
    <row r="2167" customFormat="1"/>
    <row r="2168" customFormat="1"/>
    <row r="2169" customFormat="1"/>
    <row r="2170" customFormat="1"/>
    <row r="2171" customFormat="1"/>
    <row r="2172" customFormat="1"/>
    <row r="2173" customFormat="1"/>
    <row r="2174" customFormat="1"/>
    <row r="2175" customFormat="1"/>
    <row r="2176" customFormat="1"/>
    <row r="2177" customFormat="1"/>
    <row r="2178" customFormat="1"/>
    <row r="2179" customFormat="1"/>
    <row r="2180" customFormat="1"/>
    <row r="2181" customFormat="1"/>
    <row r="2182" customFormat="1"/>
    <row r="2183" customFormat="1"/>
    <row r="2184" customFormat="1"/>
    <row r="2185" customFormat="1"/>
    <row r="2186" customFormat="1"/>
    <row r="2187" customFormat="1"/>
    <row r="2188" customFormat="1"/>
    <row r="2189" customFormat="1"/>
    <row r="2190" customFormat="1"/>
    <row r="2191" customFormat="1"/>
    <row r="2192" customFormat="1"/>
    <row r="2193" customFormat="1"/>
    <row r="2194" customFormat="1"/>
    <row r="2195" customFormat="1"/>
    <row r="2196" customFormat="1"/>
    <row r="2197" customFormat="1"/>
    <row r="2198" customFormat="1"/>
    <row r="2199" customFormat="1"/>
    <row r="2200" customFormat="1"/>
    <row r="2201" customFormat="1"/>
    <row r="2202" customFormat="1"/>
    <row r="2203" customFormat="1"/>
    <row r="2204" customFormat="1"/>
    <row r="2205" customFormat="1"/>
    <row r="2206" customFormat="1"/>
    <row r="2207" customFormat="1"/>
    <row r="2208" customFormat="1"/>
    <row r="2209" customFormat="1"/>
    <row r="2210" customFormat="1"/>
    <row r="2211" customFormat="1"/>
    <row r="2212" customFormat="1"/>
    <row r="2213" customFormat="1"/>
    <row r="2214" customFormat="1"/>
    <row r="2215" customFormat="1"/>
    <row r="2216" customFormat="1"/>
    <row r="2217" customFormat="1"/>
    <row r="2218" customFormat="1"/>
    <row r="2219" customFormat="1"/>
    <row r="2220" customFormat="1"/>
    <row r="2221" customFormat="1"/>
    <row r="2222" customFormat="1"/>
    <row r="2223" customFormat="1"/>
    <row r="2224" customFormat="1"/>
    <row r="2225" customFormat="1"/>
    <row r="2226" customFormat="1"/>
    <row r="2227" customFormat="1"/>
    <row r="2228" customFormat="1"/>
    <row r="2229" customFormat="1"/>
    <row r="2230" customFormat="1"/>
    <row r="2231" customFormat="1"/>
    <row r="2232" customFormat="1"/>
    <row r="2233" customFormat="1"/>
    <row r="2234" customFormat="1"/>
    <row r="2235" customFormat="1"/>
    <row r="2236" customFormat="1"/>
    <row r="2237" customFormat="1"/>
    <row r="2238" customFormat="1"/>
    <row r="2239" customFormat="1"/>
    <row r="2240" customFormat="1"/>
    <row r="2241" customFormat="1"/>
    <row r="2242" customFormat="1"/>
    <row r="2243" customFormat="1"/>
    <row r="2244" customFormat="1"/>
    <row r="2245" customFormat="1"/>
    <row r="2246" customFormat="1"/>
    <row r="2247" customFormat="1"/>
    <row r="2248" customFormat="1"/>
    <row r="2249" customFormat="1"/>
    <row r="2250" customFormat="1"/>
    <row r="2251" customFormat="1"/>
    <row r="2252" customFormat="1"/>
    <row r="2253" customFormat="1"/>
    <row r="2254" customFormat="1"/>
    <row r="2255" customFormat="1"/>
    <row r="2256" customFormat="1"/>
    <row r="2257" customFormat="1"/>
    <row r="2258" customFormat="1"/>
    <row r="2259" customFormat="1"/>
    <row r="2260" customFormat="1"/>
    <row r="2261" customFormat="1"/>
    <row r="2262" customFormat="1"/>
    <row r="2263" customFormat="1"/>
    <row r="2264" customFormat="1"/>
    <row r="2265" customFormat="1"/>
    <row r="2266" customFormat="1"/>
    <row r="2267" customFormat="1"/>
    <row r="2268" customFormat="1"/>
    <row r="2269" customFormat="1"/>
    <row r="2270" customFormat="1"/>
    <row r="2271" customFormat="1"/>
    <row r="2272" customFormat="1"/>
    <row r="2273" customFormat="1"/>
    <row r="2274" customFormat="1"/>
    <row r="2275" customFormat="1"/>
    <row r="2276" customFormat="1"/>
    <row r="2277" customFormat="1"/>
    <row r="2278" customFormat="1"/>
    <row r="2279" customFormat="1"/>
    <row r="2280" customFormat="1"/>
    <row r="2281" customFormat="1"/>
    <row r="2282" customFormat="1"/>
    <row r="2283" customFormat="1"/>
    <row r="2284" customFormat="1"/>
    <row r="2285" customFormat="1"/>
    <row r="2286" customFormat="1"/>
    <row r="2287" customFormat="1"/>
    <row r="2288" customFormat="1"/>
    <row r="2289" customFormat="1"/>
    <row r="2290" customFormat="1"/>
    <row r="2291" customFormat="1"/>
    <row r="2292" customFormat="1"/>
    <row r="2293" customFormat="1"/>
    <row r="2294" customFormat="1"/>
    <row r="2295" customFormat="1"/>
    <row r="2296" customFormat="1"/>
    <row r="2297" customFormat="1"/>
    <row r="2298" customFormat="1"/>
    <row r="2299" customFormat="1"/>
    <row r="2300" customFormat="1"/>
    <row r="2301" customFormat="1"/>
    <row r="2302" customFormat="1"/>
    <row r="2303" customFormat="1"/>
    <row r="2304" customFormat="1"/>
    <row r="2305" customFormat="1"/>
    <row r="2306" customFormat="1"/>
    <row r="2307" customFormat="1"/>
    <row r="2308" customFormat="1"/>
    <row r="2309" customFormat="1"/>
    <row r="2310" customFormat="1"/>
    <row r="2311" customFormat="1"/>
    <row r="2312" customFormat="1"/>
    <row r="2313" customFormat="1"/>
    <row r="2314" customFormat="1"/>
    <row r="2315" customFormat="1"/>
    <row r="2316" customFormat="1"/>
    <row r="2317" customFormat="1"/>
    <row r="2318" customFormat="1"/>
    <row r="2319" customFormat="1"/>
    <row r="2320" customFormat="1"/>
    <row r="2321" customFormat="1"/>
    <row r="2322" customFormat="1"/>
    <row r="2323" customFormat="1"/>
    <row r="2324" customFormat="1"/>
    <row r="2325" customFormat="1"/>
    <row r="2326" customFormat="1"/>
    <row r="2327" customFormat="1"/>
    <row r="2328" customFormat="1"/>
    <row r="2329" customFormat="1"/>
    <row r="2330" customFormat="1"/>
    <row r="2331" customFormat="1"/>
    <row r="2332" customFormat="1"/>
    <row r="2333" customFormat="1"/>
    <row r="2334" customFormat="1"/>
    <row r="2335" customFormat="1"/>
    <row r="2336" customFormat="1"/>
    <row r="2337" customFormat="1"/>
    <row r="2338" customFormat="1"/>
    <row r="2339" customFormat="1"/>
    <row r="2340" customFormat="1"/>
    <row r="2341" customFormat="1"/>
    <row r="2342" customFormat="1"/>
    <row r="2343" customFormat="1"/>
    <row r="2344" customFormat="1"/>
    <row r="2345" customFormat="1"/>
    <row r="2346" customFormat="1"/>
    <row r="2347" customFormat="1"/>
    <row r="2348" customFormat="1"/>
    <row r="2349" customFormat="1"/>
    <row r="2350" customFormat="1"/>
    <row r="2351" customFormat="1"/>
    <row r="2352" customFormat="1"/>
    <row r="2353" customFormat="1"/>
    <row r="2354" customFormat="1"/>
    <row r="2355" customFormat="1"/>
    <row r="2356" customFormat="1"/>
    <row r="2357" customFormat="1"/>
    <row r="2358" customFormat="1"/>
    <row r="2359" customFormat="1"/>
    <row r="2360" customFormat="1"/>
    <row r="2361" customFormat="1"/>
    <row r="2362" customFormat="1"/>
    <row r="2363" customFormat="1"/>
    <row r="2364" customFormat="1"/>
    <row r="2365" customFormat="1"/>
    <row r="2366" customFormat="1"/>
    <row r="2367" customFormat="1"/>
    <row r="2368" customFormat="1"/>
    <row r="2369" customFormat="1"/>
    <row r="2370" customFormat="1"/>
    <row r="2371" customFormat="1"/>
    <row r="2372" customFormat="1"/>
    <row r="2373" customFormat="1"/>
    <row r="2374" customFormat="1"/>
    <row r="2375" customFormat="1"/>
    <row r="2376" customFormat="1"/>
    <row r="2377" customFormat="1"/>
    <row r="2378" customFormat="1"/>
    <row r="2379" customFormat="1"/>
    <row r="2380" customFormat="1"/>
    <row r="2381" customFormat="1"/>
    <row r="2382" customFormat="1"/>
    <row r="2383" customFormat="1"/>
    <row r="2384" customFormat="1"/>
    <row r="2385" customFormat="1"/>
    <row r="2386" customFormat="1"/>
    <row r="2387" customFormat="1"/>
    <row r="2388" customFormat="1"/>
    <row r="2389" customFormat="1"/>
    <row r="2390" customFormat="1"/>
    <row r="2391" customFormat="1"/>
    <row r="2392" customFormat="1"/>
    <row r="2393" customFormat="1"/>
    <row r="2394" customFormat="1"/>
    <row r="2395" customFormat="1"/>
    <row r="2396" customFormat="1"/>
    <row r="2397" customFormat="1"/>
    <row r="2398" customFormat="1"/>
    <row r="2399" customFormat="1"/>
    <row r="2400" customFormat="1"/>
    <row r="2401" customFormat="1"/>
    <row r="2402" customFormat="1"/>
    <row r="2403" customFormat="1"/>
    <row r="2404" customFormat="1"/>
    <row r="2405" customFormat="1"/>
    <row r="2406" customFormat="1"/>
    <row r="2407" customFormat="1"/>
    <row r="2408" customFormat="1"/>
    <row r="2409" customFormat="1"/>
    <row r="2410" customFormat="1"/>
    <row r="2411" customFormat="1"/>
    <row r="2412" customFormat="1"/>
    <row r="2413" customFormat="1"/>
    <row r="2414" customFormat="1"/>
    <row r="2415" customFormat="1"/>
    <row r="2416" customFormat="1"/>
    <row r="2417" customFormat="1"/>
    <row r="2418" customFormat="1"/>
    <row r="2419" customFormat="1"/>
    <row r="2420" customFormat="1"/>
    <row r="2421" customFormat="1"/>
    <row r="2422" customFormat="1"/>
    <row r="2423" customFormat="1"/>
    <row r="2424" customFormat="1"/>
    <row r="2425" customFormat="1"/>
    <row r="2426" customFormat="1"/>
    <row r="2427" customFormat="1"/>
    <row r="2428" customFormat="1"/>
    <row r="2429" customFormat="1"/>
    <row r="2430" customFormat="1"/>
    <row r="2431" customFormat="1"/>
    <row r="2432" customFormat="1"/>
    <row r="2433" customFormat="1"/>
    <row r="2434" customFormat="1"/>
    <row r="2435" customFormat="1"/>
    <row r="2436" customFormat="1"/>
    <row r="2437" customFormat="1"/>
    <row r="2438" customFormat="1"/>
    <row r="2439" customFormat="1"/>
    <row r="2440" customFormat="1"/>
    <row r="2441" customFormat="1"/>
    <row r="2442" customFormat="1"/>
    <row r="2443" customFormat="1"/>
    <row r="2444" customFormat="1"/>
    <row r="2445" customFormat="1"/>
    <row r="2446" customFormat="1"/>
    <row r="2447" customFormat="1"/>
    <row r="2448" customFormat="1"/>
    <row r="2449" customFormat="1"/>
    <row r="2450" customFormat="1"/>
    <row r="2451" customFormat="1"/>
    <row r="2452" customFormat="1"/>
    <row r="2453" customFormat="1"/>
    <row r="2454" customFormat="1"/>
    <row r="2455" customFormat="1"/>
    <row r="2456" customFormat="1"/>
    <row r="2457" customFormat="1"/>
    <row r="2458" customFormat="1"/>
    <row r="2459" customFormat="1"/>
    <row r="2460" customFormat="1"/>
    <row r="2461" customFormat="1"/>
    <row r="2462" customFormat="1"/>
    <row r="2463" customFormat="1"/>
    <row r="2464" customFormat="1"/>
    <row r="2465" customFormat="1"/>
    <row r="2466" customFormat="1"/>
    <row r="2467" customFormat="1"/>
    <row r="2468" customFormat="1"/>
    <row r="2469" customFormat="1"/>
    <row r="2470" customFormat="1"/>
    <row r="2471" customFormat="1"/>
    <row r="2472" customFormat="1"/>
    <row r="2473" customFormat="1"/>
    <row r="2474" customFormat="1"/>
    <row r="2475" customFormat="1"/>
    <row r="2476" customFormat="1"/>
    <row r="2477" customFormat="1"/>
    <row r="2478" customFormat="1"/>
    <row r="2479" customFormat="1"/>
    <row r="2480" customFormat="1"/>
    <row r="2481" customFormat="1"/>
    <row r="2482" customFormat="1"/>
    <row r="2483" customFormat="1"/>
    <row r="2484" customFormat="1"/>
    <row r="2485" customFormat="1"/>
    <row r="2486" customFormat="1"/>
    <row r="2487" customFormat="1"/>
    <row r="2488" customFormat="1"/>
    <row r="2489" customFormat="1"/>
    <row r="2490" customFormat="1"/>
    <row r="2491" customFormat="1"/>
    <row r="2492" customFormat="1"/>
    <row r="2493" customFormat="1"/>
    <row r="2494" customFormat="1"/>
    <row r="2495" customFormat="1"/>
    <row r="2496" customFormat="1"/>
    <row r="2497" customFormat="1"/>
    <row r="2498" customFormat="1"/>
    <row r="2499" customFormat="1"/>
    <row r="2500" customFormat="1"/>
    <row r="2501" customFormat="1"/>
    <row r="2502" customFormat="1"/>
    <row r="2503" customFormat="1"/>
    <row r="2504" customFormat="1"/>
    <row r="2505" customFormat="1"/>
    <row r="2506" customFormat="1"/>
    <row r="2507" customFormat="1"/>
    <row r="2508" customFormat="1"/>
    <row r="2509" customFormat="1"/>
    <row r="2510" customFormat="1"/>
    <row r="2511" customFormat="1"/>
    <row r="2512" customFormat="1"/>
    <row r="2513" customFormat="1"/>
    <row r="2514" customFormat="1"/>
    <row r="2515" customFormat="1"/>
    <row r="2516" customFormat="1"/>
    <row r="2517" customFormat="1"/>
    <row r="2518" customFormat="1"/>
    <row r="2519" customFormat="1"/>
    <row r="2520" customFormat="1"/>
    <row r="2521" customFormat="1"/>
    <row r="2522" customFormat="1"/>
    <row r="2523" customFormat="1"/>
    <row r="2524" customFormat="1"/>
    <row r="2525" customFormat="1"/>
    <row r="2526" customFormat="1"/>
    <row r="2527" customFormat="1"/>
    <row r="2528" customFormat="1"/>
    <row r="2529" customFormat="1"/>
    <row r="2530" customFormat="1"/>
    <row r="2531" customFormat="1"/>
    <row r="2532" customFormat="1"/>
    <row r="2533" customFormat="1"/>
    <row r="2534" customFormat="1"/>
    <row r="2535" customFormat="1"/>
    <row r="2536" customFormat="1"/>
    <row r="2537" customFormat="1"/>
    <row r="2538" customFormat="1"/>
    <row r="2539" customFormat="1"/>
    <row r="2540" customFormat="1"/>
    <row r="2541" customFormat="1"/>
    <row r="2542" customFormat="1"/>
    <row r="2543" customFormat="1"/>
    <row r="2544" customFormat="1"/>
    <row r="2545" customFormat="1"/>
    <row r="2546" customFormat="1"/>
    <row r="2547" customFormat="1"/>
    <row r="2548" customFormat="1"/>
    <row r="2549" customFormat="1"/>
    <row r="2550" customFormat="1"/>
    <row r="2551" customFormat="1"/>
    <row r="2552" customFormat="1"/>
    <row r="2553" customFormat="1"/>
    <row r="2554" customFormat="1"/>
    <row r="2555" customFormat="1"/>
    <row r="2556" customFormat="1"/>
    <row r="2557" customFormat="1"/>
    <row r="2558" customFormat="1"/>
    <row r="2559" customFormat="1"/>
    <row r="2560" customFormat="1"/>
    <row r="2561" customFormat="1"/>
    <row r="2562" customFormat="1"/>
    <row r="2563" customFormat="1"/>
    <row r="2564" customFormat="1"/>
    <row r="2565" customFormat="1"/>
    <row r="2566" customFormat="1"/>
    <row r="2567" customFormat="1"/>
    <row r="2568" customFormat="1"/>
    <row r="2569" customFormat="1"/>
    <row r="2570" customFormat="1"/>
    <row r="2571" customFormat="1"/>
    <row r="2572" customFormat="1"/>
    <row r="2573" customFormat="1"/>
    <row r="2574" customFormat="1"/>
    <row r="2575" customFormat="1"/>
    <row r="2576" customFormat="1"/>
    <row r="2577" customFormat="1"/>
    <row r="2578" customFormat="1"/>
    <row r="2579" customFormat="1"/>
    <row r="2580" customFormat="1"/>
    <row r="2581" customFormat="1"/>
    <row r="2582" customFormat="1"/>
    <row r="2583" customFormat="1"/>
    <row r="2584" customFormat="1"/>
    <row r="2585" customFormat="1"/>
    <row r="2586" customFormat="1"/>
    <row r="2587" customFormat="1"/>
    <row r="2588" customFormat="1"/>
    <row r="2589" customFormat="1"/>
    <row r="2590" customFormat="1"/>
    <row r="2591" customFormat="1"/>
    <row r="2592" customFormat="1"/>
    <row r="2593" customFormat="1"/>
    <row r="2594" customFormat="1"/>
    <row r="2595" customFormat="1"/>
    <row r="2596" customFormat="1"/>
    <row r="2597" customFormat="1"/>
    <row r="2598" customFormat="1"/>
    <row r="2599" customFormat="1"/>
    <row r="2600" customFormat="1"/>
    <row r="2601" customFormat="1"/>
    <row r="2602" customFormat="1"/>
    <row r="2603" customFormat="1"/>
    <row r="2604" customFormat="1"/>
    <row r="2605" customFormat="1"/>
    <row r="2606" customFormat="1"/>
    <row r="2607" customFormat="1"/>
    <row r="2608" customFormat="1"/>
    <row r="2609" customFormat="1"/>
    <row r="2610" customFormat="1"/>
    <row r="2611" customFormat="1"/>
    <row r="2612" customFormat="1"/>
    <row r="2613" customFormat="1"/>
    <row r="2614" customFormat="1"/>
    <row r="2615" customFormat="1"/>
    <row r="2616" customFormat="1"/>
    <row r="2617" customFormat="1"/>
    <row r="2618" customFormat="1"/>
    <row r="2619" customFormat="1"/>
    <row r="2620" customFormat="1"/>
    <row r="2621" customFormat="1"/>
    <row r="2622" customFormat="1"/>
    <row r="2623" customFormat="1"/>
    <row r="2624" customFormat="1"/>
    <row r="2625" customFormat="1"/>
    <row r="2626" customFormat="1"/>
    <row r="2627" customFormat="1"/>
    <row r="2628" customFormat="1"/>
    <row r="2629" customFormat="1"/>
    <row r="2630" customFormat="1"/>
    <row r="2631" customFormat="1"/>
    <row r="2632" customFormat="1"/>
    <row r="2633" customFormat="1"/>
    <row r="2634" customFormat="1"/>
    <row r="2635" customFormat="1"/>
    <row r="2636" customFormat="1"/>
    <row r="2637" customFormat="1"/>
    <row r="2638" customFormat="1"/>
    <row r="2639" customFormat="1"/>
    <row r="2640" customFormat="1"/>
    <row r="2641" customFormat="1"/>
    <row r="2642" customFormat="1"/>
    <row r="2643" customFormat="1"/>
    <row r="2644" customFormat="1"/>
    <row r="2645" customFormat="1"/>
    <row r="2646" customFormat="1"/>
    <row r="2647" customFormat="1"/>
    <row r="2648" customFormat="1"/>
    <row r="2649" customFormat="1"/>
    <row r="2650" customFormat="1"/>
    <row r="2651" customFormat="1"/>
    <row r="2652" customFormat="1"/>
    <row r="2653" customFormat="1"/>
    <row r="2654" customFormat="1"/>
    <row r="2655" customFormat="1"/>
    <row r="2656" customFormat="1"/>
    <row r="2657" customFormat="1"/>
    <row r="2658" customFormat="1"/>
    <row r="2659" customFormat="1"/>
    <row r="2660" customFormat="1"/>
    <row r="2661" customFormat="1"/>
    <row r="2662" customFormat="1"/>
    <row r="2663" customFormat="1"/>
    <row r="2664" customFormat="1"/>
    <row r="2665" customFormat="1"/>
    <row r="2666" customFormat="1"/>
    <row r="2667" customFormat="1"/>
    <row r="2668" customFormat="1"/>
    <row r="2669" customFormat="1"/>
    <row r="2670" customFormat="1"/>
    <row r="2671" customFormat="1"/>
    <row r="2672" customFormat="1"/>
    <row r="2673" customFormat="1"/>
    <row r="2674" customFormat="1"/>
    <row r="2675" customFormat="1"/>
    <row r="2676" customFormat="1"/>
    <row r="2677" customFormat="1"/>
    <row r="2678" customFormat="1"/>
    <row r="2679" customFormat="1"/>
    <row r="2680" customFormat="1"/>
    <row r="2681" customFormat="1"/>
    <row r="2682" customFormat="1"/>
    <row r="2683" customFormat="1"/>
    <row r="2684" customFormat="1"/>
    <row r="2685" customFormat="1"/>
    <row r="2686" customFormat="1"/>
    <row r="2687" customFormat="1"/>
    <row r="2688" customFormat="1"/>
    <row r="2689" customFormat="1"/>
    <row r="2690" customFormat="1"/>
    <row r="2691" customFormat="1"/>
    <row r="2692" customFormat="1"/>
    <row r="2693" customFormat="1"/>
    <row r="2694" customFormat="1"/>
    <row r="2695" customFormat="1"/>
    <row r="2696" customFormat="1"/>
    <row r="2697" customFormat="1"/>
    <row r="2698" customFormat="1"/>
    <row r="2699" customFormat="1"/>
    <row r="2700" customFormat="1"/>
    <row r="2701" customFormat="1"/>
    <row r="2702" customFormat="1"/>
    <row r="2703" customFormat="1"/>
    <row r="2704" customFormat="1"/>
    <row r="2705" customFormat="1"/>
    <row r="2706" customFormat="1"/>
    <row r="2707" customFormat="1"/>
    <row r="2708" customFormat="1"/>
    <row r="2709" customFormat="1"/>
    <row r="2710" customFormat="1"/>
    <row r="2711" customFormat="1"/>
    <row r="2712" customFormat="1"/>
    <row r="2713" customFormat="1"/>
    <row r="2714" customFormat="1"/>
    <row r="2715" customFormat="1"/>
    <row r="2716" customFormat="1"/>
    <row r="2717" customFormat="1"/>
    <row r="2718" customFormat="1"/>
    <row r="2719" customFormat="1"/>
    <row r="2720" customFormat="1"/>
    <row r="2721" customFormat="1"/>
    <row r="2722" customFormat="1"/>
    <row r="2723" customFormat="1"/>
    <row r="2724" customFormat="1"/>
    <row r="2725" customFormat="1"/>
    <row r="2726" customFormat="1"/>
    <row r="2727" customFormat="1"/>
    <row r="2728" customFormat="1"/>
    <row r="2729" customFormat="1"/>
    <row r="2730" customFormat="1"/>
    <row r="2731" customFormat="1"/>
    <row r="2732" customFormat="1"/>
    <row r="2733" customFormat="1"/>
    <row r="2734" customFormat="1"/>
    <row r="2735" customFormat="1"/>
    <row r="2736" customFormat="1"/>
    <row r="2737" customFormat="1"/>
    <row r="2738" customFormat="1"/>
    <row r="2739" customFormat="1"/>
    <row r="2740" customFormat="1"/>
    <row r="2741" customFormat="1"/>
    <row r="2742" customFormat="1"/>
    <row r="2743" customFormat="1"/>
    <row r="2744" customFormat="1"/>
    <row r="2745" customFormat="1"/>
    <row r="2746" customFormat="1"/>
    <row r="2747" customFormat="1"/>
    <row r="2748" customFormat="1"/>
    <row r="2749" customFormat="1"/>
    <row r="2750" customFormat="1"/>
    <row r="2751" customFormat="1"/>
    <row r="2752" customFormat="1"/>
    <row r="2753" customFormat="1"/>
    <row r="2754" customFormat="1"/>
    <row r="2755" customFormat="1"/>
    <row r="2756" customFormat="1"/>
    <row r="2757" customFormat="1"/>
    <row r="2758" customFormat="1"/>
    <row r="2759" customFormat="1"/>
    <row r="2760" customFormat="1"/>
    <row r="2761" customFormat="1"/>
    <row r="2762" customFormat="1"/>
    <row r="2763" customFormat="1"/>
    <row r="2764" customFormat="1"/>
    <row r="2765" customFormat="1"/>
    <row r="2766" customFormat="1"/>
    <row r="2767" customFormat="1"/>
    <row r="2768" customFormat="1"/>
    <row r="2769" customFormat="1"/>
    <row r="2770" customFormat="1"/>
    <row r="2771" customFormat="1"/>
    <row r="2772" customFormat="1"/>
    <row r="2773" customFormat="1"/>
    <row r="2774" customFormat="1"/>
    <row r="2775" customFormat="1"/>
    <row r="2776" customFormat="1"/>
    <row r="2777" customFormat="1"/>
    <row r="2778" customFormat="1"/>
    <row r="2779" customFormat="1"/>
    <row r="2780" customFormat="1"/>
    <row r="2781" customFormat="1"/>
    <row r="2782" customFormat="1"/>
    <row r="2783" customFormat="1"/>
    <row r="2784" customFormat="1"/>
    <row r="2785" customFormat="1"/>
    <row r="2786" customFormat="1"/>
    <row r="2787" customFormat="1"/>
    <row r="2788" customFormat="1"/>
    <row r="2789" customFormat="1"/>
    <row r="2790" customFormat="1"/>
    <row r="2791" customFormat="1"/>
    <row r="2792" customFormat="1"/>
    <row r="2793" customFormat="1"/>
    <row r="2794" customFormat="1"/>
    <row r="2795" customFormat="1"/>
    <row r="2796" customFormat="1"/>
    <row r="2797" customFormat="1"/>
    <row r="2798" customFormat="1"/>
    <row r="2799" customFormat="1"/>
    <row r="2800" customFormat="1"/>
    <row r="2801" customFormat="1"/>
    <row r="2802" customFormat="1"/>
    <row r="2803" customFormat="1"/>
    <row r="2804" customFormat="1"/>
    <row r="2805" customFormat="1"/>
    <row r="2806" customFormat="1"/>
    <row r="2807" customFormat="1"/>
    <row r="2808" customFormat="1"/>
    <row r="2809" customFormat="1"/>
    <row r="2810" customFormat="1"/>
    <row r="2811" customFormat="1"/>
    <row r="2812" customFormat="1"/>
    <row r="2813" customFormat="1"/>
    <row r="2814" customFormat="1"/>
    <row r="2815" customFormat="1"/>
    <row r="2816" customFormat="1"/>
    <row r="2817" customFormat="1"/>
    <row r="2818" customFormat="1"/>
    <row r="2819" customFormat="1"/>
    <row r="2820" customFormat="1"/>
    <row r="2821" customFormat="1"/>
    <row r="2822" customFormat="1"/>
    <row r="2823" customFormat="1"/>
    <row r="2824" customFormat="1"/>
    <row r="2825" customFormat="1"/>
    <row r="2826" customFormat="1"/>
    <row r="2827" customFormat="1"/>
    <row r="2828" customFormat="1"/>
    <row r="2829" customFormat="1"/>
    <row r="2830" customFormat="1"/>
    <row r="2831" customFormat="1"/>
    <row r="2832" customFormat="1"/>
    <row r="2833" customFormat="1"/>
    <row r="2834" customFormat="1"/>
    <row r="2835" customFormat="1"/>
    <row r="2836" customFormat="1"/>
    <row r="2837" customFormat="1"/>
    <row r="2838" customFormat="1"/>
    <row r="2839" customFormat="1"/>
    <row r="2840" customFormat="1"/>
    <row r="2841" customFormat="1"/>
    <row r="2842" customFormat="1"/>
    <row r="2843" customFormat="1"/>
    <row r="2844" customFormat="1"/>
    <row r="2845" customFormat="1"/>
    <row r="2846" customFormat="1"/>
    <row r="2847" customFormat="1"/>
    <row r="2848" customFormat="1"/>
    <row r="2849" customFormat="1"/>
    <row r="2850" customFormat="1"/>
    <row r="2851" customFormat="1"/>
    <row r="2852" customFormat="1"/>
    <row r="2853" customFormat="1"/>
    <row r="2854" customFormat="1"/>
    <row r="2855" customFormat="1"/>
    <row r="2856" customFormat="1"/>
    <row r="2857" customFormat="1"/>
    <row r="2858" customFormat="1"/>
    <row r="2859" customFormat="1"/>
    <row r="2860" customFormat="1"/>
    <row r="2861" customFormat="1"/>
    <row r="2862" customFormat="1"/>
    <row r="2863" customFormat="1"/>
    <row r="2864" customFormat="1"/>
    <row r="2865" customFormat="1"/>
    <row r="2866" customFormat="1"/>
    <row r="2867" customFormat="1"/>
    <row r="2868" customFormat="1"/>
    <row r="2869" customFormat="1"/>
    <row r="2870" customFormat="1"/>
    <row r="2871" customFormat="1"/>
    <row r="2872" customFormat="1"/>
    <row r="2873" customFormat="1"/>
    <row r="2874" customFormat="1"/>
    <row r="2875" customFormat="1"/>
    <row r="2876" customFormat="1"/>
    <row r="2877" customFormat="1"/>
    <row r="2878" customFormat="1"/>
    <row r="2879" customFormat="1"/>
    <row r="2880" customFormat="1"/>
    <row r="2881" customFormat="1"/>
    <row r="2882" customFormat="1"/>
    <row r="2883" customFormat="1"/>
    <row r="2884" customFormat="1"/>
    <row r="2885" customFormat="1"/>
    <row r="2886" customFormat="1"/>
    <row r="2887" customFormat="1"/>
    <row r="2888" customFormat="1"/>
    <row r="2889" customFormat="1"/>
    <row r="2890" customFormat="1"/>
    <row r="2891" customFormat="1"/>
    <row r="2892" customFormat="1"/>
    <row r="2893" customFormat="1"/>
    <row r="2894" customFormat="1"/>
    <row r="2895" customFormat="1"/>
    <row r="2896" customFormat="1"/>
    <row r="2897" customFormat="1"/>
    <row r="2898" customFormat="1"/>
    <row r="2899" customFormat="1"/>
    <row r="2900" customFormat="1"/>
    <row r="2901" customFormat="1"/>
    <row r="2902" customFormat="1"/>
    <row r="2903" customFormat="1"/>
    <row r="2904" customFormat="1"/>
    <row r="2905" customFormat="1"/>
    <row r="2906" customFormat="1"/>
    <row r="2907" customFormat="1"/>
    <row r="2908" customFormat="1"/>
    <row r="2909" customFormat="1"/>
    <row r="2910" customFormat="1"/>
    <row r="2911" customFormat="1"/>
    <row r="2912" customFormat="1"/>
    <row r="2913" customFormat="1"/>
    <row r="2914" customFormat="1"/>
    <row r="2915" customFormat="1"/>
    <row r="2916" customFormat="1"/>
    <row r="2917" customFormat="1"/>
    <row r="2918" customFormat="1"/>
    <row r="2919" customFormat="1"/>
    <row r="2920" customFormat="1"/>
    <row r="2921" customFormat="1"/>
    <row r="2922" customFormat="1"/>
    <row r="2923" customFormat="1"/>
    <row r="2924" customFormat="1"/>
    <row r="2925" customFormat="1"/>
    <row r="2926" customFormat="1"/>
    <row r="2927" customFormat="1"/>
    <row r="2928" customFormat="1"/>
    <row r="2929" customFormat="1"/>
    <row r="2930" customFormat="1"/>
    <row r="2931" customFormat="1"/>
    <row r="2932" customFormat="1"/>
    <row r="2933" customFormat="1"/>
    <row r="2934" customFormat="1"/>
    <row r="2935" customFormat="1"/>
    <row r="2936" customFormat="1"/>
    <row r="2937" customFormat="1"/>
    <row r="2938" customFormat="1"/>
    <row r="2939" customFormat="1"/>
    <row r="2940" customFormat="1"/>
    <row r="2941" customFormat="1"/>
    <row r="2942" customFormat="1"/>
    <row r="2943" customFormat="1"/>
    <row r="2944" customFormat="1"/>
    <row r="2945" customFormat="1"/>
    <row r="2946" customFormat="1"/>
    <row r="2947" customFormat="1"/>
    <row r="2948" customFormat="1"/>
    <row r="2949" customFormat="1"/>
    <row r="2950" customFormat="1"/>
    <row r="2951" customFormat="1"/>
    <row r="2952" customFormat="1"/>
    <row r="2953" customFormat="1"/>
    <row r="2954" customFormat="1"/>
    <row r="2955" customFormat="1"/>
    <row r="2956" customFormat="1"/>
    <row r="2957" customFormat="1"/>
    <row r="2958" customFormat="1"/>
    <row r="2959" customFormat="1"/>
    <row r="2960" customFormat="1"/>
    <row r="2961" customFormat="1"/>
    <row r="2962" customFormat="1"/>
    <row r="2963" customFormat="1"/>
    <row r="2964" customFormat="1"/>
    <row r="2965" customFormat="1"/>
    <row r="2966" customFormat="1"/>
    <row r="2967" customFormat="1"/>
    <row r="2968" customFormat="1"/>
    <row r="2969" customFormat="1"/>
    <row r="2970" customFormat="1"/>
    <row r="2971" customFormat="1"/>
    <row r="2972" customFormat="1"/>
    <row r="2973" customFormat="1"/>
    <row r="2974" customFormat="1"/>
    <row r="2975" customFormat="1"/>
    <row r="2976" customFormat="1"/>
    <row r="2977" customFormat="1"/>
    <row r="2978" customFormat="1"/>
    <row r="2979" customFormat="1"/>
    <row r="2980" customFormat="1"/>
    <row r="2981" customFormat="1"/>
    <row r="2982" customFormat="1"/>
    <row r="2983" customFormat="1"/>
    <row r="2984" customFormat="1"/>
    <row r="2985" customFormat="1"/>
    <row r="2986" customFormat="1"/>
    <row r="2987" customFormat="1"/>
    <row r="2988" customFormat="1"/>
    <row r="2989" customFormat="1"/>
    <row r="2990" customFormat="1"/>
    <row r="2991" customFormat="1"/>
    <row r="2992" customFormat="1"/>
    <row r="2993" customFormat="1"/>
    <row r="2994" customFormat="1"/>
    <row r="2995" customFormat="1"/>
    <row r="2996" customFormat="1"/>
    <row r="2997" customFormat="1"/>
    <row r="2998" customFormat="1"/>
    <row r="2999" customFormat="1"/>
    <row r="3000" customFormat="1"/>
    <row r="3001" customFormat="1"/>
    <row r="3002" customFormat="1"/>
    <row r="3003" customFormat="1"/>
    <row r="3004" customFormat="1"/>
    <row r="3005" customFormat="1"/>
    <row r="3006" customFormat="1"/>
    <row r="3007" customFormat="1"/>
    <row r="3008" customFormat="1"/>
    <row r="3009" customFormat="1"/>
    <row r="3010" customFormat="1"/>
    <row r="3011" customFormat="1"/>
    <row r="3012" customFormat="1"/>
    <row r="3013" customFormat="1"/>
    <row r="3014" customFormat="1"/>
    <row r="3015" customFormat="1"/>
    <row r="3016" customFormat="1"/>
    <row r="3017" customFormat="1"/>
    <row r="3018" customFormat="1"/>
    <row r="3019" customFormat="1"/>
    <row r="3020" customFormat="1"/>
    <row r="3021" customFormat="1"/>
    <row r="3022" customFormat="1"/>
    <row r="3023" customFormat="1"/>
    <row r="3024" customFormat="1"/>
    <row r="3025" customFormat="1"/>
    <row r="3026" customFormat="1"/>
    <row r="3027" customFormat="1"/>
    <row r="3028" customFormat="1"/>
    <row r="3029" customFormat="1"/>
    <row r="3030" customFormat="1"/>
    <row r="3031" customFormat="1"/>
    <row r="3032" customFormat="1"/>
    <row r="3033" customFormat="1"/>
    <row r="3034" customFormat="1"/>
    <row r="3035" customFormat="1"/>
    <row r="3036" customFormat="1"/>
    <row r="3037" customFormat="1"/>
    <row r="3038" customFormat="1"/>
    <row r="3039" customFormat="1"/>
    <row r="3040" customFormat="1"/>
    <row r="3041" customFormat="1"/>
    <row r="3042" customFormat="1"/>
    <row r="3043" customFormat="1"/>
    <row r="3044" customFormat="1"/>
    <row r="3045" customFormat="1"/>
    <row r="3046" customFormat="1"/>
    <row r="3047" customFormat="1"/>
    <row r="3048" customFormat="1"/>
    <row r="3049" customFormat="1"/>
    <row r="3050" customFormat="1"/>
    <row r="3051" customFormat="1"/>
    <row r="3052" customFormat="1"/>
    <row r="3053" customFormat="1"/>
    <row r="3054" customFormat="1"/>
    <row r="3055" customFormat="1"/>
    <row r="3056" customFormat="1"/>
    <row r="3057" customFormat="1"/>
    <row r="3058" customFormat="1"/>
    <row r="3059" customFormat="1"/>
    <row r="3060" customFormat="1"/>
    <row r="3061" customFormat="1"/>
    <row r="3062" customFormat="1"/>
    <row r="3063" customFormat="1"/>
    <row r="3064" customFormat="1"/>
    <row r="3065" customFormat="1"/>
    <row r="3066" customFormat="1"/>
    <row r="3067" customFormat="1"/>
    <row r="3068" customFormat="1"/>
    <row r="3069" customFormat="1"/>
    <row r="3070" customFormat="1"/>
    <row r="3071" customFormat="1"/>
    <row r="3072" customFormat="1"/>
    <row r="3073" customFormat="1"/>
    <row r="3074" customFormat="1"/>
    <row r="3075" customFormat="1"/>
    <row r="3076" customFormat="1"/>
    <row r="3077" customFormat="1"/>
    <row r="3078" customFormat="1"/>
    <row r="3079" customFormat="1"/>
    <row r="3080" customFormat="1"/>
    <row r="3081" customFormat="1"/>
    <row r="3082" customFormat="1"/>
    <row r="3083" customFormat="1"/>
    <row r="3084" customFormat="1"/>
    <row r="3085" customFormat="1"/>
    <row r="3086" customFormat="1"/>
    <row r="3087" customFormat="1"/>
    <row r="3088" customFormat="1"/>
    <row r="3089" customFormat="1"/>
    <row r="3090" customFormat="1"/>
    <row r="3091" customFormat="1"/>
    <row r="3092" customFormat="1"/>
    <row r="3093" customFormat="1"/>
    <row r="3094" customFormat="1"/>
    <row r="3095" customFormat="1"/>
    <row r="3096" customFormat="1"/>
    <row r="3097" customFormat="1"/>
    <row r="3098" customFormat="1"/>
    <row r="3099" customFormat="1"/>
    <row r="3100" customFormat="1"/>
    <row r="3101" customFormat="1"/>
    <row r="3102" customFormat="1"/>
    <row r="3103" customFormat="1"/>
    <row r="3104" customFormat="1"/>
    <row r="3105" customFormat="1"/>
    <row r="3106" customFormat="1"/>
    <row r="3107" customFormat="1"/>
    <row r="3108" customFormat="1"/>
    <row r="3109" customFormat="1"/>
    <row r="3110" customFormat="1"/>
    <row r="3111" customFormat="1"/>
    <row r="3112" customFormat="1"/>
    <row r="3113" customFormat="1"/>
    <row r="3114" customFormat="1"/>
    <row r="3115" customFormat="1"/>
    <row r="3116" customFormat="1"/>
    <row r="3117" customFormat="1"/>
    <row r="3118" customFormat="1"/>
    <row r="3119" customFormat="1"/>
    <row r="3120" customFormat="1"/>
    <row r="3121" customFormat="1"/>
    <row r="3122" customFormat="1"/>
    <row r="3123" customFormat="1"/>
    <row r="3124" customFormat="1"/>
    <row r="3125" customFormat="1"/>
    <row r="3126" customFormat="1"/>
    <row r="3127" customFormat="1"/>
    <row r="3128" customFormat="1"/>
    <row r="3129" customFormat="1"/>
    <row r="3130" customFormat="1"/>
    <row r="3131" customFormat="1"/>
    <row r="3132" customFormat="1"/>
    <row r="3133" customFormat="1"/>
    <row r="3134" customFormat="1"/>
    <row r="3135" customFormat="1"/>
    <row r="3136" customFormat="1"/>
    <row r="3137" customFormat="1"/>
    <row r="3138" customFormat="1"/>
    <row r="3139" customFormat="1"/>
    <row r="3140" customFormat="1"/>
    <row r="3141" customFormat="1"/>
    <row r="3142" customFormat="1"/>
    <row r="3143" customFormat="1"/>
    <row r="3144" customFormat="1"/>
    <row r="3145" customFormat="1"/>
    <row r="3146" customFormat="1"/>
    <row r="3147" customFormat="1"/>
    <row r="3148" customFormat="1"/>
    <row r="3149" customFormat="1"/>
    <row r="3150" customFormat="1"/>
    <row r="3151" customFormat="1"/>
    <row r="3152" customFormat="1"/>
    <row r="3153" customFormat="1"/>
    <row r="3154" customFormat="1"/>
    <row r="3155" customFormat="1"/>
    <row r="3156" customFormat="1"/>
    <row r="3157" customFormat="1"/>
    <row r="3158" customFormat="1"/>
    <row r="3159" customFormat="1"/>
    <row r="3160" customFormat="1"/>
    <row r="3161" customFormat="1"/>
    <row r="3162" customFormat="1"/>
    <row r="3163" customFormat="1"/>
    <row r="3164" customFormat="1"/>
    <row r="3165" customFormat="1"/>
    <row r="3166" customFormat="1"/>
    <row r="3167" customFormat="1"/>
    <row r="3168" customFormat="1"/>
    <row r="3169" customFormat="1"/>
    <row r="3170" customFormat="1"/>
    <row r="3171" customFormat="1"/>
    <row r="3172" customFormat="1"/>
    <row r="3173" customFormat="1"/>
    <row r="3174" customFormat="1"/>
    <row r="3175" customFormat="1"/>
    <row r="3176" customFormat="1"/>
    <row r="3177" customFormat="1"/>
    <row r="3178" customFormat="1"/>
    <row r="3179" customFormat="1"/>
    <row r="3180" customFormat="1"/>
    <row r="3181" customFormat="1"/>
    <row r="3182" customFormat="1"/>
    <row r="3183" customFormat="1"/>
    <row r="3184" customFormat="1"/>
    <row r="3185" customFormat="1"/>
    <row r="3186" customFormat="1"/>
    <row r="3187" customFormat="1"/>
    <row r="3188" customFormat="1"/>
    <row r="3189" customFormat="1"/>
    <row r="3190" customFormat="1"/>
    <row r="3191" customFormat="1"/>
    <row r="3192" customFormat="1"/>
    <row r="3193" customFormat="1"/>
    <row r="3194" customFormat="1"/>
    <row r="3195" customFormat="1"/>
    <row r="3196" customFormat="1"/>
    <row r="3197" customFormat="1"/>
    <row r="3198" customFormat="1"/>
    <row r="3199" customFormat="1"/>
    <row r="3200" customFormat="1"/>
    <row r="3201" customFormat="1"/>
    <row r="3202" customFormat="1"/>
    <row r="3203" customFormat="1"/>
    <row r="3204" customFormat="1"/>
    <row r="3205" customFormat="1"/>
    <row r="3206" customFormat="1"/>
    <row r="3207" customFormat="1"/>
    <row r="3208" customFormat="1"/>
    <row r="3209" customFormat="1"/>
    <row r="3210" customFormat="1"/>
    <row r="3211" customFormat="1"/>
    <row r="3212" customFormat="1"/>
    <row r="3213" customFormat="1"/>
    <row r="3214" customFormat="1"/>
    <row r="3215" customFormat="1"/>
    <row r="3216" customFormat="1"/>
    <row r="3217" customFormat="1"/>
    <row r="3218" customFormat="1"/>
    <row r="3219" customFormat="1"/>
    <row r="3220" customFormat="1"/>
    <row r="3221" customFormat="1"/>
    <row r="3222" customFormat="1"/>
    <row r="3223" customFormat="1"/>
    <row r="3224" customFormat="1"/>
    <row r="3225" customFormat="1"/>
    <row r="3226" customFormat="1"/>
    <row r="3227" customFormat="1"/>
    <row r="3228" customFormat="1"/>
    <row r="3229" customFormat="1"/>
    <row r="3230" customFormat="1"/>
    <row r="3231" customFormat="1"/>
    <row r="3232" customFormat="1"/>
    <row r="3233" customFormat="1"/>
    <row r="3234" customFormat="1"/>
    <row r="3235" customFormat="1"/>
    <row r="3236" customFormat="1"/>
    <row r="3237" customFormat="1"/>
    <row r="3238" customFormat="1"/>
    <row r="3239" customFormat="1"/>
    <row r="3240" customFormat="1"/>
    <row r="3241" customFormat="1"/>
    <row r="3242" customFormat="1"/>
    <row r="3243" customFormat="1"/>
    <row r="3244" customFormat="1"/>
    <row r="3245" customFormat="1"/>
    <row r="3246" customFormat="1"/>
    <row r="3247" customFormat="1"/>
    <row r="3248" customFormat="1"/>
    <row r="3249" customFormat="1"/>
    <row r="3250" customFormat="1"/>
    <row r="3251" customFormat="1"/>
    <row r="3252" customFormat="1"/>
    <row r="3253" customFormat="1"/>
    <row r="3254" customFormat="1"/>
    <row r="3255" customFormat="1"/>
    <row r="3256" customFormat="1"/>
    <row r="3257" customFormat="1"/>
    <row r="3258" customFormat="1"/>
    <row r="3259" customFormat="1"/>
    <row r="3260" customFormat="1"/>
    <row r="3261" customFormat="1"/>
    <row r="3262" customFormat="1"/>
    <row r="3263" customFormat="1"/>
    <row r="3264" customFormat="1"/>
    <row r="3265" customFormat="1"/>
    <row r="3266" customFormat="1"/>
    <row r="3267" customFormat="1"/>
    <row r="3268" customFormat="1"/>
    <row r="3269" customFormat="1"/>
    <row r="3270" customFormat="1"/>
    <row r="3271" customFormat="1"/>
    <row r="3272" customFormat="1"/>
    <row r="3273" customFormat="1"/>
    <row r="3274" customFormat="1"/>
    <row r="3275" customFormat="1"/>
    <row r="3276" customFormat="1"/>
    <row r="3277" customFormat="1"/>
    <row r="3278" customFormat="1"/>
    <row r="3279" customFormat="1"/>
    <row r="3280" customFormat="1"/>
    <row r="3281" customFormat="1"/>
    <row r="3282" customFormat="1"/>
    <row r="3283" customFormat="1"/>
    <row r="3284" customFormat="1"/>
    <row r="3285" customFormat="1"/>
    <row r="3286" customFormat="1"/>
    <row r="3287" customFormat="1"/>
    <row r="3288" customFormat="1"/>
    <row r="3289" customFormat="1"/>
    <row r="3290" customFormat="1"/>
    <row r="3291" customFormat="1"/>
    <row r="3292" customFormat="1"/>
    <row r="3293" customFormat="1"/>
    <row r="3294" customFormat="1"/>
    <row r="3295" customFormat="1"/>
    <row r="3296" customFormat="1"/>
    <row r="3297" customFormat="1"/>
    <row r="3298" customFormat="1"/>
    <row r="3299" customFormat="1"/>
    <row r="3300" customFormat="1"/>
    <row r="3301" customFormat="1"/>
    <row r="3302" customFormat="1"/>
    <row r="3303" customFormat="1"/>
    <row r="3304" customFormat="1"/>
    <row r="3305" customFormat="1"/>
    <row r="3306" customFormat="1"/>
    <row r="3307" customFormat="1"/>
    <row r="3308" customFormat="1"/>
    <row r="3309" customFormat="1"/>
    <row r="3310" customFormat="1"/>
    <row r="3311" customFormat="1"/>
    <row r="3312" customFormat="1"/>
    <row r="3313" customFormat="1"/>
    <row r="3314" customFormat="1"/>
    <row r="3315" customFormat="1"/>
    <row r="3316" customFormat="1"/>
    <row r="3317" customFormat="1"/>
    <row r="3318" customFormat="1"/>
    <row r="3319" customFormat="1"/>
    <row r="3320" customFormat="1"/>
    <row r="3321" customFormat="1"/>
    <row r="3322" customFormat="1"/>
    <row r="3323" customFormat="1"/>
    <row r="3324" customFormat="1"/>
    <row r="3325" customFormat="1"/>
    <row r="3326" customFormat="1"/>
    <row r="3327" customFormat="1"/>
    <row r="3328" customFormat="1"/>
    <row r="3329" customFormat="1"/>
    <row r="3330" customFormat="1"/>
    <row r="3331" customFormat="1"/>
    <row r="3332" customFormat="1"/>
    <row r="3333" customFormat="1"/>
    <row r="3334" customFormat="1"/>
    <row r="3335" customFormat="1"/>
    <row r="3336" customFormat="1"/>
    <row r="3337" customFormat="1"/>
    <row r="3338" customFormat="1"/>
    <row r="3339" customFormat="1"/>
    <row r="3340" customFormat="1"/>
    <row r="3341" customFormat="1"/>
    <row r="3342" customFormat="1"/>
    <row r="3343" customFormat="1"/>
    <row r="3344" customFormat="1"/>
    <row r="3345" customFormat="1"/>
    <row r="3346" customFormat="1"/>
    <row r="3347" customFormat="1"/>
    <row r="3348" customFormat="1"/>
    <row r="3349" customFormat="1"/>
    <row r="3350" customFormat="1"/>
    <row r="3351" customFormat="1"/>
    <row r="3352" customFormat="1"/>
    <row r="3353" customFormat="1"/>
    <row r="3354" customFormat="1"/>
    <row r="3355" customFormat="1"/>
    <row r="3356" customFormat="1"/>
    <row r="3357" customFormat="1"/>
    <row r="3358" customFormat="1"/>
    <row r="3359" customFormat="1"/>
    <row r="3360" customFormat="1"/>
    <row r="3361" customFormat="1"/>
    <row r="3362" customFormat="1"/>
    <row r="3363" customFormat="1"/>
    <row r="3364" customFormat="1"/>
    <row r="3365" customFormat="1"/>
    <row r="3366" customFormat="1"/>
    <row r="3367" customFormat="1"/>
    <row r="3368" customFormat="1"/>
    <row r="3369" customFormat="1"/>
    <row r="3370" customFormat="1"/>
    <row r="3371" customFormat="1"/>
    <row r="3372" customFormat="1"/>
    <row r="3373" customFormat="1"/>
    <row r="3374" customFormat="1"/>
    <row r="3375" customFormat="1"/>
    <row r="3376" customFormat="1"/>
    <row r="3377" customFormat="1"/>
    <row r="3378" customFormat="1"/>
    <row r="3379" customFormat="1"/>
    <row r="3380" customFormat="1"/>
    <row r="3381" customFormat="1"/>
    <row r="3382" customFormat="1"/>
    <row r="3383" customFormat="1"/>
    <row r="3384" customFormat="1"/>
    <row r="3385" customFormat="1"/>
    <row r="3386" customFormat="1"/>
    <row r="3387" customFormat="1"/>
    <row r="3388" customFormat="1"/>
    <row r="3389" customFormat="1"/>
    <row r="3390" customFormat="1"/>
    <row r="3391" customFormat="1"/>
    <row r="3392" customFormat="1"/>
    <row r="3393" customFormat="1"/>
    <row r="3394" customFormat="1"/>
    <row r="3395" customFormat="1"/>
    <row r="3396" customFormat="1"/>
    <row r="3397" customFormat="1"/>
    <row r="3398" customFormat="1"/>
    <row r="3399" customFormat="1"/>
    <row r="3400" customFormat="1"/>
    <row r="3401" customFormat="1"/>
    <row r="3402" customFormat="1"/>
    <row r="3403" customFormat="1"/>
    <row r="3404" customFormat="1"/>
    <row r="3405" customFormat="1"/>
    <row r="3406" customFormat="1"/>
    <row r="3407" customFormat="1"/>
    <row r="3408" customFormat="1"/>
    <row r="3409" customFormat="1"/>
    <row r="3410" customFormat="1"/>
    <row r="3411" customFormat="1"/>
    <row r="3412" customFormat="1"/>
    <row r="3413" customFormat="1"/>
    <row r="3414" customFormat="1"/>
    <row r="3415" customFormat="1"/>
    <row r="3416" customFormat="1"/>
    <row r="3417" customFormat="1"/>
    <row r="3418" customFormat="1"/>
    <row r="3419" customFormat="1"/>
    <row r="3420" customFormat="1"/>
    <row r="3421" customFormat="1"/>
    <row r="3422" customFormat="1"/>
    <row r="3423" customFormat="1"/>
    <row r="3424" customFormat="1"/>
    <row r="3425" customFormat="1"/>
    <row r="3426" customFormat="1"/>
    <row r="3427" customFormat="1"/>
    <row r="3428" customFormat="1"/>
    <row r="3429" customFormat="1"/>
    <row r="3430" customFormat="1"/>
    <row r="3431" customFormat="1"/>
    <row r="3432" customFormat="1"/>
    <row r="3433" customFormat="1"/>
    <row r="3434" customFormat="1"/>
    <row r="3435" customFormat="1"/>
    <row r="3436" customFormat="1"/>
    <row r="3437" customFormat="1"/>
    <row r="3438" customFormat="1"/>
    <row r="3439" customFormat="1"/>
    <row r="3440" customFormat="1"/>
    <row r="3441" customFormat="1"/>
    <row r="3442" customFormat="1"/>
    <row r="3443" customFormat="1"/>
    <row r="3444" customFormat="1"/>
    <row r="3445" customFormat="1"/>
    <row r="3446" customFormat="1"/>
    <row r="3447" customFormat="1"/>
    <row r="3448" customFormat="1"/>
    <row r="3449" customFormat="1"/>
    <row r="3450" customFormat="1"/>
    <row r="3451" customFormat="1"/>
    <row r="3452" customFormat="1"/>
    <row r="3453" customFormat="1"/>
    <row r="3454" customFormat="1"/>
    <row r="3455" customFormat="1"/>
    <row r="3456" customFormat="1"/>
    <row r="3457" customFormat="1"/>
    <row r="3458" customFormat="1"/>
    <row r="3459" customFormat="1"/>
    <row r="3460" customFormat="1"/>
    <row r="3461" customFormat="1"/>
    <row r="3462" customFormat="1"/>
    <row r="3463" customFormat="1"/>
    <row r="3464" customFormat="1"/>
    <row r="3465" customFormat="1"/>
    <row r="3466" customFormat="1"/>
    <row r="3467" customFormat="1"/>
    <row r="3468" customFormat="1"/>
    <row r="3469" customFormat="1"/>
    <row r="3470" customFormat="1"/>
    <row r="3471" customFormat="1"/>
    <row r="3472" customFormat="1"/>
    <row r="3473" customFormat="1"/>
    <row r="3474" customFormat="1"/>
    <row r="3475" customFormat="1"/>
    <row r="3476" customFormat="1"/>
    <row r="3477" customFormat="1"/>
    <row r="3478" customFormat="1"/>
    <row r="3479" customFormat="1"/>
    <row r="3480" customFormat="1"/>
    <row r="3481" customFormat="1"/>
    <row r="3482" customFormat="1"/>
    <row r="3483" customFormat="1"/>
    <row r="3484" customFormat="1"/>
    <row r="3485" customFormat="1"/>
    <row r="3486" customFormat="1"/>
    <row r="3487" customFormat="1"/>
    <row r="3488" customFormat="1"/>
    <row r="3489" customFormat="1"/>
    <row r="3490" customFormat="1"/>
    <row r="3491" customFormat="1"/>
    <row r="3492" customFormat="1"/>
    <row r="3493" customFormat="1"/>
    <row r="3494" customFormat="1"/>
    <row r="3495" customFormat="1"/>
    <row r="3496" customFormat="1"/>
    <row r="3497" customFormat="1"/>
    <row r="3498" customFormat="1"/>
    <row r="3499" customFormat="1"/>
    <row r="3500" customFormat="1"/>
    <row r="3501" customFormat="1"/>
    <row r="3502" customFormat="1"/>
    <row r="3503" customFormat="1"/>
    <row r="3504" customFormat="1"/>
    <row r="3505" customFormat="1"/>
    <row r="3506" customFormat="1"/>
    <row r="3507" customFormat="1"/>
    <row r="3508" customFormat="1"/>
    <row r="3509" customFormat="1"/>
    <row r="3510" customFormat="1"/>
    <row r="3511" customFormat="1"/>
    <row r="3512" customFormat="1"/>
    <row r="3513" customFormat="1"/>
    <row r="3514" customFormat="1"/>
    <row r="3515" customFormat="1"/>
    <row r="3516" customFormat="1"/>
    <row r="3517" customFormat="1"/>
    <row r="3518" customFormat="1"/>
    <row r="3519" customFormat="1"/>
    <row r="3520" customFormat="1"/>
    <row r="3521" customFormat="1"/>
    <row r="3522" customFormat="1"/>
    <row r="3523" customFormat="1"/>
    <row r="3524" customFormat="1"/>
    <row r="3525" customFormat="1"/>
    <row r="3526" customFormat="1"/>
    <row r="3527" customFormat="1"/>
    <row r="3528" customFormat="1"/>
    <row r="3529" customFormat="1"/>
    <row r="3530" customFormat="1"/>
    <row r="3531" customFormat="1"/>
    <row r="3532" customFormat="1"/>
    <row r="3533" customFormat="1"/>
    <row r="3534" customFormat="1"/>
    <row r="3535" customFormat="1"/>
    <row r="3536" customFormat="1"/>
    <row r="3537" customFormat="1"/>
    <row r="3538" customFormat="1"/>
    <row r="3539" customFormat="1"/>
    <row r="3540" customFormat="1"/>
    <row r="3541" customFormat="1"/>
    <row r="3542" customFormat="1"/>
    <row r="3543" customFormat="1"/>
    <row r="3544" customFormat="1"/>
    <row r="3545" customFormat="1"/>
    <row r="3546" customFormat="1"/>
    <row r="3547" customFormat="1"/>
    <row r="3548" customFormat="1"/>
    <row r="3549" customFormat="1"/>
    <row r="3550" customFormat="1"/>
    <row r="3551" customFormat="1"/>
    <row r="3552" customFormat="1"/>
    <row r="3553" customFormat="1"/>
    <row r="3554" customFormat="1"/>
    <row r="3555" customFormat="1"/>
    <row r="3556" customFormat="1"/>
    <row r="3557" customFormat="1"/>
    <row r="3558" customFormat="1"/>
    <row r="3559" customFormat="1"/>
    <row r="3560" customFormat="1"/>
    <row r="3561" customFormat="1"/>
    <row r="3562" customFormat="1"/>
    <row r="3563" customFormat="1"/>
    <row r="3564" customFormat="1"/>
    <row r="3565" customFormat="1"/>
    <row r="3566" customFormat="1"/>
    <row r="3567" customFormat="1"/>
    <row r="3568" customFormat="1"/>
    <row r="3569" customFormat="1"/>
    <row r="3570" customFormat="1"/>
    <row r="3571" customFormat="1"/>
    <row r="3572" customFormat="1"/>
    <row r="3573" customFormat="1"/>
    <row r="3574" customFormat="1"/>
    <row r="3575" customFormat="1"/>
    <row r="3576" customFormat="1"/>
    <row r="3577" customFormat="1"/>
    <row r="3578" customFormat="1"/>
    <row r="3579" customFormat="1"/>
    <row r="3580" customFormat="1"/>
    <row r="3581" customFormat="1"/>
    <row r="3582" customFormat="1"/>
    <row r="3583" customFormat="1"/>
    <row r="3584" customFormat="1"/>
    <row r="3585" customFormat="1"/>
    <row r="3586" customFormat="1"/>
    <row r="3587" customFormat="1"/>
    <row r="3588" customFormat="1"/>
    <row r="3589" customFormat="1"/>
    <row r="3590" customFormat="1"/>
    <row r="3591" customFormat="1"/>
    <row r="3592" customFormat="1"/>
    <row r="3593" customFormat="1"/>
    <row r="3594" customFormat="1"/>
    <row r="3595" customFormat="1"/>
    <row r="3596" customFormat="1"/>
    <row r="3597" customFormat="1"/>
    <row r="3598" customFormat="1"/>
    <row r="3599" customFormat="1"/>
    <row r="3600" customFormat="1"/>
    <row r="3601" customFormat="1"/>
    <row r="3602" customFormat="1"/>
    <row r="3603" customFormat="1"/>
    <row r="3604" customFormat="1"/>
    <row r="3605" customFormat="1"/>
    <row r="3606" customFormat="1"/>
    <row r="3607" customFormat="1"/>
    <row r="3608" customFormat="1"/>
    <row r="3609" customFormat="1"/>
    <row r="3610" customFormat="1"/>
    <row r="3611" customFormat="1"/>
    <row r="3612" customFormat="1"/>
    <row r="3613" customFormat="1"/>
    <row r="3614" customFormat="1"/>
    <row r="3615" customFormat="1"/>
    <row r="3616" customFormat="1"/>
    <row r="3617" customFormat="1"/>
    <row r="3618" customFormat="1"/>
    <row r="3619" customFormat="1"/>
    <row r="3620" customFormat="1"/>
    <row r="3621" customFormat="1"/>
    <row r="3622" customFormat="1"/>
    <row r="3623" customFormat="1"/>
    <row r="3624" customFormat="1"/>
    <row r="3625" customFormat="1"/>
    <row r="3626" customFormat="1"/>
    <row r="3627" customFormat="1"/>
    <row r="3628" customFormat="1"/>
    <row r="3629" customFormat="1"/>
    <row r="3630" customFormat="1"/>
    <row r="3631" customFormat="1"/>
    <row r="3632" customFormat="1"/>
    <row r="3633" customFormat="1"/>
    <row r="3634" customFormat="1"/>
    <row r="3635" customFormat="1"/>
    <row r="3636" customFormat="1"/>
    <row r="3637" customFormat="1"/>
    <row r="3638" customFormat="1"/>
    <row r="3639" customFormat="1"/>
    <row r="3640" customFormat="1"/>
    <row r="3641" customFormat="1"/>
    <row r="3642" customFormat="1"/>
    <row r="3643" customFormat="1"/>
    <row r="3644" customFormat="1"/>
    <row r="3645" customFormat="1"/>
    <row r="3646" customFormat="1"/>
    <row r="3647" customFormat="1"/>
    <row r="3648" customFormat="1"/>
    <row r="3649" customFormat="1"/>
    <row r="3650" customFormat="1"/>
    <row r="3651" customFormat="1"/>
    <row r="3652" customFormat="1"/>
    <row r="3653" customFormat="1"/>
    <row r="3654" customFormat="1"/>
    <row r="3655" customFormat="1"/>
    <row r="3656" customFormat="1"/>
    <row r="3657" customFormat="1"/>
    <row r="3658" customFormat="1"/>
    <row r="3659" customFormat="1"/>
    <row r="3660" customFormat="1"/>
    <row r="3661" customFormat="1"/>
    <row r="3662" customFormat="1"/>
    <row r="3663" customFormat="1"/>
    <row r="3664" customFormat="1"/>
    <row r="3665" customFormat="1"/>
    <row r="3666" customFormat="1"/>
    <row r="3667" customFormat="1"/>
    <row r="3668" customFormat="1"/>
    <row r="3669" customFormat="1"/>
    <row r="3670" customFormat="1"/>
    <row r="3671" customFormat="1"/>
    <row r="3672" customFormat="1"/>
    <row r="3673" customFormat="1"/>
    <row r="3674" customFormat="1"/>
    <row r="3675" customFormat="1"/>
    <row r="3676" customFormat="1"/>
    <row r="3677" customFormat="1"/>
    <row r="3678" customFormat="1"/>
    <row r="3679" customFormat="1"/>
    <row r="3680" customFormat="1"/>
    <row r="3681" customFormat="1"/>
    <row r="3682" customFormat="1"/>
    <row r="3683" customFormat="1"/>
    <row r="3684" customFormat="1"/>
    <row r="3685" customFormat="1"/>
    <row r="3686" customFormat="1"/>
    <row r="3687" customFormat="1"/>
    <row r="3688" customFormat="1"/>
    <row r="3689" customFormat="1"/>
    <row r="3690" customFormat="1"/>
    <row r="3691" customFormat="1"/>
    <row r="3692" customFormat="1"/>
    <row r="3693" customFormat="1"/>
    <row r="3694" customFormat="1"/>
    <row r="3695" customFormat="1"/>
    <row r="3696" customFormat="1"/>
    <row r="3697" customFormat="1"/>
    <row r="3698" customFormat="1"/>
    <row r="3699" customFormat="1"/>
    <row r="3700" customFormat="1"/>
    <row r="3701" customFormat="1"/>
    <row r="3702" customFormat="1"/>
    <row r="3703" customFormat="1"/>
    <row r="3704" customFormat="1"/>
    <row r="3705" customFormat="1"/>
    <row r="3706" customFormat="1"/>
    <row r="3707" customFormat="1"/>
    <row r="3708" customFormat="1"/>
    <row r="3709" customFormat="1"/>
    <row r="3710" customFormat="1"/>
    <row r="3711" customFormat="1"/>
    <row r="3712" customFormat="1"/>
    <row r="3713" customFormat="1"/>
    <row r="3714" customFormat="1"/>
    <row r="3715" customFormat="1"/>
    <row r="3716" customFormat="1"/>
    <row r="3717" customFormat="1"/>
    <row r="3718" customFormat="1"/>
    <row r="3719" customFormat="1"/>
    <row r="3720" customFormat="1"/>
    <row r="3721" customFormat="1"/>
    <row r="3722" customFormat="1"/>
    <row r="3723" customFormat="1"/>
    <row r="3724" customFormat="1"/>
    <row r="3725" customFormat="1"/>
    <row r="3726" customFormat="1"/>
    <row r="3727" customFormat="1"/>
    <row r="3728" customFormat="1"/>
    <row r="3729" customFormat="1"/>
    <row r="3730" customFormat="1"/>
    <row r="3731" customFormat="1"/>
    <row r="3732" customFormat="1"/>
    <row r="3733" customFormat="1"/>
    <row r="3734" customFormat="1"/>
    <row r="3735" customFormat="1"/>
    <row r="3736" customFormat="1"/>
    <row r="3737" customFormat="1"/>
    <row r="3738" customFormat="1"/>
    <row r="3739" customFormat="1"/>
    <row r="3740" customFormat="1"/>
    <row r="3741" customFormat="1"/>
    <row r="3742" customFormat="1"/>
    <row r="3743" customFormat="1"/>
    <row r="3744" customFormat="1"/>
    <row r="3745" customFormat="1"/>
    <row r="3746" customFormat="1"/>
    <row r="3747" customFormat="1"/>
    <row r="3748" customFormat="1"/>
    <row r="3749" customFormat="1"/>
    <row r="3750" customFormat="1"/>
    <row r="3751" customFormat="1"/>
    <row r="3752" customFormat="1"/>
    <row r="3753" customFormat="1"/>
    <row r="3754" customFormat="1"/>
    <row r="3755" customFormat="1"/>
    <row r="3756" customFormat="1"/>
    <row r="3757" customFormat="1"/>
    <row r="3758" customFormat="1"/>
    <row r="3759" customFormat="1"/>
    <row r="3760" customFormat="1"/>
    <row r="3761" customFormat="1"/>
    <row r="3762" customFormat="1"/>
    <row r="3763" customFormat="1"/>
    <row r="3764" customFormat="1"/>
    <row r="3765" customFormat="1"/>
    <row r="3766" customFormat="1"/>
    <row r="3767" customFormat="1"/>
    <row r="3768" customFormat="1"/>
    <row r="3769" customFormat="1"/>
    <row r="3770" customFormat="1"/>
    <row r="3771" customFormat="1"/>
    <row r="3772" customFormat="1"/>
    <row r="3773" customFormat="1"/>
    <row r="3774" customFormat="1"/>
    <row r="3775" customFormat="1"/>
    <row r="3776" customFormat="1"/>
    <row r="3777" customFormat="1"/>
    <row r="3778" customFormat="1"/>
    <row r="3779" customFormat="1"/>
    <row r="3780" customFormat="1"/>
    <row r="3781" customFormat="1"/>
    <row r="3782" customFormat="1"/>
    <row r="3783" customFormat="1"/>
    <row r="3784" customFormat="1"/>
    <row r="3785" customFormat="1"/>
    <row r="3786" customFormat="1"/>
    <row r="3787" customFormat="1"/>
    <row r="3788" customFormat="1"/>
    <row r="3789" customFormat="1"/>
    <row r="3790" customFormat="1"/>
    <row r="3791" customFormat="1"/>
    <row r="3792" customFormat="1"/>
    <row r="3793" customFormat="1"/>
    <row r="3794" customFormat="1"/>
    <row r="3795" customFormat="1"/>
    <row r="3796" customFormat="1"/>
    <row r="3797" customFormat="1"/>
    <row r="3798" customFormat="1"/>
    <row r="3799" customFormat="1"/>
    <row r="3800" customFormat="1"/>
    <row r="3801" customFormat="1"/>
    <row r="3802" customFormat="1"/>
    <row r="3803" customFormat="1"/>
    <row r="3804" customFormat="1"/>
    <row r="3805" customFormat="1"/>
    <row r="3806" customFormat="1"/>
    <row r="3807" customFormat="1"/>
    <row r="3808" customFormat="1"/>
    <row r="3809" customFormat="1"/>
    <row r="3810" customFormat="1"/>
    <row r="3811" customFormat="1"/>
    <row r="3812" customFormat="1"/>
    <row r="3813" customFormat="1"/>
    <row r="3814" customFormat="1"/>
    <row r="3815" customFormat="1"/>
    <row r="3816" customFormat="1"/>
    <row r="3817" customFormat="1"/>
    <row r="3818" customFormat="1"/>
    <row r="3819" customFormat="1"/>
    <row r="3820" customFormat="1"/>
    <row r="3821" customFormat="1"/>
    <row r="3822" customFormat="1"/>
    <row r="3823" customFormat="1"/>
    <row r="3824" customFormat="1"/>
    <row r="3825" customFormat="1"/>
    <row r="3826" customFormat="1"/>
    <row r="3827" customFormat="1"/>
    <row r="3828" customFormat="1"/>
    <row r="3829" customFormat="1"/>
    <row r="3830" customFormat="1"/>
    <row r="3831" customFormat="1"/>
    <row r="3832" customFormat="1"/>
    <row r="3833" customFormat="1"/>
    <row r="3834" customFormat="1"/>
    <row r="3835" customFormat="1"/>
    <row r="3836" customFormat="1"/>
    <row r="3837" customFormat="1"/>
    <row r="3838" customFormat="1"/>
    <row r="3839" customFormat="1"/>
    <row r="3840" customFormat="1"/>
    <row r="3841" customFormat="1"/>
    <row r="3842" customFormat="1"/>
    <row r="3843" customFormat="1"/>
    <row r="3844" customFormat="1"/>
    <row r="3845" customFormat="1"/>
    <row r="3846" customFormat="1"/>
    <row r="3847" customFormat="1"/>
    <row r="3848" customFormat="1"/>
    <row r="3849" customFormat="1"/>
    <row r="3850" customFormat="1"/>
    <row r="3851" customFormat="1"/>
    <row r="3852" customFormat="1"/>
    <row r="3853" customFormat="1"/>
    <row r="3854" customFormat="1"/>
    <row r="3855" customFormat="1"/>
    <row r="3856" customFormat="1"/>
    <row r="3857" customFormat="1"/>
    <row r="3858" customFormat="1"/>
    <row r="3859" customFormat="1"/>
    <row r="3860" customFormat="1"/>
    <row r="3861" customFormat="1"/>
    <row r="3862" customFormat="1"/>
    <row r="3863" customFormat="1"/>
    <row r="3864" customFormat="1"/>
    <row r="3865" customFormat="1"/>
    <row r="3866" customFormat="1"/>
    <row r="3867" customFormat="1"/>
    <row r="3868" customFormat="1"/>
    <row r="3869" customFormat="1"/>
    <row r="3870" customFormat="1"/>
    <row r="3871" customFormat="1"/>
    <row r="3872" customFormat="1"/>
    <row r="3873" customFormat="1"/>
    <row r="3874" customFormat="1"/>
    <row r="3875" customFormat="1"/>
    <row r="3876" customFormat="1"/>
    <row r="3877" customFormat="1"/>
    <row r="3878" customFormat="1"/>
    <row r="3879" customFormat="1"/>
    <row r="3880" customFormat="1"/>
    <row r="3881" customFormat="1"/>
    <row r="3882" customFormat="1"/>
    <row r="3883" customFormat="1"/>
    <row r="3884" customFormat="1"/>
    <row r="3885" customFormat="1"/>
    <row r="3886" customFormat="1"/>
    <row r="3887" customFormat="1"/>
    <row r="3888" customFormat="1"/>
    <row r="3889" customFormat="1"/>
    <row r="3890" customFormat="1"/>
    <row r="3891" customFormat="1"/>
    <row r="3892" customFormat="1"/>
    <row r="3893" customFormat="1"/>
    <row r="3894" customFormat="1"/>
    <row r="3895" customFormat="1"/>
    <row r="3896" customFormat="1"/>
    <row r="3897" customFormat="1"/>
    <row r="3898" customFormat="1"/>
    <row r="3899" customFormat="1"/>
    <row r="3900" customFormat="1"/>
    <row r="3901" customFormat="1"/>
    <row r="3902" customFormat="1"/>
    <row r="3903" customFormat="1"/>
    <row r="3904" customFormat="1"/>
    <row r="3905" customFormat="1"/>
    <row r="3906" customFormat="1"/>
    <row r="3907" customFormat="1"/>
    <row r="3908" customFormat="1"/>
    <row r="3909" customFormat="1"/>
    <row r="3910" customFormat="1"/>
    <row r="3911" customFormat="1"/>
    <row r="3912" customFormat="1"/>
    <row r="3913" customFormat="1"/>
    <row r="3914" customFormat="1"/>
    <row r="3915" customFormat="1"/>
    <row r="3916" customFormat="1"/>
    <row r="3917" customFormat="1"/>
    <row r="3918" customFormat="1"/>
    <row r="3919" customFormat="1"/>
    <row r="3920" customFormat="1"/>
    <row r="3921" customFormat="1"/>
    <row r="3922" customFormat="1"/>
    <row r="3923" customFormat="1"/>
    <row r="3924" customFormat="1"/>
    <row r="3925" customFormat="1"/>
    <row r="3926" customFormat="1"/>
    <row r="3927" customFormat="1"/>
    <row r="3928" customFormat="1"/>
    <row r="3929" customFormat="1"/>
    <row r="3930" customFormat="1"/>
    <row r="3931" customFormat="1"/>
    <row r="3932" customFormat="1"/>
    <row r="3933" customFormat="1"/>
    <row r="3934" customFormat="1"/>
    <row r="3935" customFormat="1"/>
    <row r="3936" customFormat="1"/>
    <row r="3937" customFormat="1"/>
    <row r="3938" customFormat="1"/>
    <row r="3939" customFormat="1"/>
    <row r="3940" customFormat="1"/>
    <row r="3941" customFormat="1"/>
    <row r="3942" customFormat="1"/>
    <row r="3943" customFormat="1"/>
    <row r="3944" customFormat="1"/>
    <row r="3945" customFormat="1"/>
    <row r="3946" customFormat="1"/>
    <row r="3947" customFormat="1"/>
    <row r="3948" customFormat="1"/>
    <row r="3949" customFormat="1"/>
    <row r="3950" customFormat="1"/>
    <row r="3951" customFormat="1"/>
    <row r="3952" customFormat="1"/>
    <row r="3953" customFormat="1"/>
    <row r="3954" customFormat="1"/>
    <row r="3955" customFormat="1"/>
    <row r="3956" customFormat="1"/>
    <row r="3957" customFormat="1"/>
    <row r="3958" customFormat="1"/>
    <row r="3959" customFormat="1"/>
    <row r="3960" customFormat="1"/>
    <row r="3961" customFormat="1"/>
    <row r="3962" customFormat="1"/>
    <row r="3963" customFormat="1"/>
    <row r="3964" customFormat="1"/>
    <row r="3965" customFormat="1"/>
    <row r="3966" customFormat="1"/>
    <row r="3967" customFormat="1"/>
    <row r="3968" customFormat="1"/>
    <row r="3969" customFormat="1"/>
    <row r="3970" customFormat="1"/>
    <row r="3971" customFormat="1"/>
    <row r="3972" customFormat="1"/>
    <row r="3973" customFormat="1"/>
    <row r="3974" customFormat="1"/>
    <row r="3975" customFormat="1"/>
    <row r="3976" customFormat="1"/>
    <row r="3977" customFormat="1"/>
    <row r="3978" customFormat="1"/>
    <row r="3979" customFormat="1"/>
    <row r="3980" customFormat="1"/>
    <row r="3981" customFormat="1"/>
    <row r="3982" customFormat="1"/>
    <row r="3983" customFormat="1"/>
    <row r="3984" customFormat="1"/>
    <row r="3985" customFormat="1"/>
    <row r="3986" customFormat="1"/>
    <row r="3987" customFormat="1"/>
    <row r="3988" customFormat="1"/>
    <row r="3989" customFormat="1"/>
    <row r="3990" customFormat="1"/>
    <row r="3991" customFormat="1"/>
    <row r="3992" customFormat="1"/>
    <row r="3993" customFormat="1"/>
    <row r="3994" customFormat="1"/>
    <row r="3995" customFormat="1"/>
    <row r="3996" customFormat="1"/>
    <row r="3997" customFormat="1"/>
    <row r="3998" customFormat="1"/>
    <row r="3999" customFormat="1"/>
    <row r="4000" customFormat="1"/>
    <row r="4001" customFormat="1"/>
    <row r="4002" customFormat="1"/>
    <row r="4003" customFormat="1"/>
    <row r="4004" customFormat="1"/>
    <row r="4005" customFormat="1"/>
    <row r="4006" customFormat="1"/>
    <row r="4007" customFormat="1"/>
    <row r="4008" customFormat="1"/>
    <row r="4009" customFormat="1"/>
    <row r="4010" customFormat="1"/>
    <row r="4011" customFormat="1"/>
    <row r="4012" customFormat="1"/>
    <row r="4013" customFormat="1"/>
    <row r="4014" customFormat="1"/>
    <row r="4015" customFormat="1"/>
    <row r="4016" customFormat="1"/>
    <row r="4017" customFormat="1"/>
    <row r="4018" customFormat="1"/>
    <row r="4019" customFormat="1"/>
    <row r="4020" customFormat="1"/>
    <row r="4021" customFormat="1"/>
    <row r="4022" customFormat="1"/>
    <row r="4023" customFormat="1"/>
    <row r="4024" customFormat="1"/>
    <row r="4025" customFormat="1"/>
    <row r="4026" customFormat="1"/>
    <row r="4027" customFormat="1"/>
    <row r="4028" customFormat="1"/>
    <row r="4029" customFormat="1"/>
    <row r="4030" customFormat="1"/>
    <row r="4031" customFormat="1"/>
    <row r="4032" customFormat="1"/>
    <row r="4033" customFormat="1"/>
    <row r="4034" customFormat="1"/>
    <row r="4035" customFormat="1"/>
    <row r="4036" customFormat="1"/>
    <row r="4037" customFormat="1"/>
    <row r="4038" customFormat="1"/>
    <row r="4039" customFormat="1"/>
    <row r="4040" customFormat="1"/>
    <row r="4041" customFormat="1"/>
    <row r="4042" customFormat="1"/>
    <row r="4043" customFormat="1"/>
    <row r="4044" customFormat="1"/>
    <row r="4045" customFormat="1"/>
    <row r="4046" customFormat="1"/>
    <row r="4047" customFormat="1"/>
    <row r="4048" customFormat="1"/>
    <row r="4049" customFormat="1"/>
    <row r="4050" customFormat="1"/>
    <row r="4051" customFormat="1"/>
    <row r="4052" customFormat="1"/>
    <row r="4053" customFormat="1"/>
    <row r="4054" customFormat="1"/>
    <row r="4055" customFormat="1"/>
    <row r="4056" customFormat="1"/>
    <row r="4057" customFormat="1"/>
    <row r="4058" customFormat="1"/>
    <row r="4059" customFormat="1"/>
    <row r="4060" customFormat="1"/>
    <row r="4061" customFormat="1"/>
    <row r="4062" customFormat="1"/>
    <row r="4063" customFormat="1"/>
    <row r="4064" customFormat="1"/>
    <row r="4065" customFormat="1"/>
    <row r="4066" customFormat="1"/>
    <row r="4067" customFormat="1"/>
    <row r="4068" customFormat="1"/>
    <row r="4069" customFormat="1"/>
    <row r="4070" customFormat="1"/>
    <row r="4071" customFormat="1"/>
    <row r="4072" customFormat="1"/>
    <row r="4073" customFormat="1"/>
    <row r="4074" customFormat="1"/>
    <row r="4075" customFormat="1"/>
    <row r="4076" customFormat="1"/>
    <row r="4077" customFormat="1"/>
    <row r="4078" customFormat="1"/>
    <row r="4079" customFormat="1"/>
    <row r="4080" customFormat="1"/>
    <row r="4081" customFormat="1"/>
    <row r="4082" customFormat="1"/>
    <row r="4083" customFormat="1"/>
    <row r="4084" customFormat="1"/>
    <row r="4085" customFormat="1"/>
    <row r="4086" customFormat="1"/>
    <row r="4087" customFormat="1"/>
    <row r="4088" customFormat="1"/>
    <row r="4089" customFormat="1"/>
    <row r="4090" customFormat="1"/>
    <row r="4091" customFormat="1"/>
    <row r="4092" customFormat="1"/>
    <row r="4093" customFormat="1"/>
    <row r="4094" customFormat="1"/>
    <row r="4095" customFormat="1"/>
    <row r="4096" customFormat="1"/>
    <row r="4097" customFormat="1"/>
    <row r="4098" customFormat="1"/>
    <row r="4099" customFormat="1"/>
    <row r="4100" customFormat="1"/>
    <row r="4101" customFormat="1"/>
    <row r="4102" customFormat="1"/>
    <row r="4103" customFormat="1"/>
    <row r="4104" customFormat="1"/>
    <row r="4105" customFormat="1"/>
    <row r="4106" customFormat="1"/>
    <row r="4107" customFormat="1"/>
    <row r="4108" customFormat="1"/>
    <row r="4109" customFormat="1"/>
    <row r="4110" customFormat="1"/>
    <row r="4111" customFormat="1"/>
    <row r="4112" customFormat="1"/>
    <row r="4113" customFormat="1"/>
    <row r="4114" customFormat="1"/>
    <row r="4115" customFormat="1"/>
    <row r="4116" customFormat="1"/>
    <row r="4117" customFormat="1"/>
    <row r="4118" customFormat="1"/>
    <row r="4119" customFormat="1"/>
    <row r="4120" customFormat="1"/>
    <row r="4121" customFormat="1"/>
    <row r="4122" customFormat="1"/>
    <row r="4123" customFormat="1"/>
    <row r="4124" customFormat="1"/>
    <row r="4125" customFormat="1"/>
    <row r="4126" customFormat="1"/>
    <row r="4127" customFormat="1"/>
    <row r="4128" customFormat="1"/>
    <row r="4129" customFormat="1"/>
    <row r="4130" customFormat="1"/>
    <row r="4131" customFormat="1"/>
    <row r="4132" customFormat="1"/>
    <row r="4133" customFormat="1"/>
    <row r="4134" customFormat="1"/>
    <row r="4135" customFormat="1"/>
    <row r="4136" customFormat="1"/>
    <row r="4137" customFormat="1"/>
    <row r="4138" customFormat="1"/>
    <row r="4139" customFormat="1"/>
    <row r="4140" customFormat="1"/>
    <row r="4141" customFormat="1"/>
    <row r="4142" customFormat="1"/>
    <row r="4143" customFormat="1"/>
    <row r="4144" customFormat="1"/>
    <row r="4145" customFormat="1"/>
    <row r="4146" customFormat="1"/>
    <row r="4147" customFormat="1"/>
    <row r="4148" customFormat="1"/>
    <row r="4149" customFormat="1"/>
    <row r="4150" customFormat="1"/>
    <row r="4151" customFormat="1"/>
    <row r="4152" customFormat="1"/>
    <row r="4153" customFormat="1"/>
    <row r="4154" customFormat="1"/>
    <row r="4155" customFormat="1"/>
    <row r="4156" customFormat="1"/>
    <row r="4157" customFormat="1"/>
    <row r="4158" customFormat="1"/>
    <row r="4159" customFormat="1"/>
    <row r="4160" customFormat="1"/>
    <row r="4161" customFormat="1"/>
    <row r="4162" customFormat="1"/>
    <row r="4163" customFormat="1"/>
    <row r="4164" customFormat="1"/>
    <row r="4165" customFormat="1"/>
    <row r="4166" customFormat="1"/>
    <row r="4167" customFormat="1"/>
    <row r="4168" customFormat="1"/>
    <row r="4169" customFormat="1"/>
    <row r="4170" customFormat="1"/>
    <row r="4171" customFormat="1"/>
    <row r="4172" customFormat="1"/>
    <row r="4173" customFormat="1"/>
    <row r="4174" customFormat="1"/>
    <row r="4175" customFormat="1"/>
    <row r="4176" customFormat="1"/>
    <row r="4177" customFormat="1"/>
    <row r="4178" customFormat="1"/>
    <row r="4179" customFormat="1"/>
    <row r="4180" customFormat="1"/>
    <row r="4181" customFormat="1"/>
    <row r="4182" customFormat="1"/>
    <row r="4183" customFormat="1"/>
    <row r="4184" customFormat="1"/>
    <row r="4185" customFormat="1"/>
    <row r="4186" customFormat="1"/>
    <row r="4187" customFormat="1"/>
    <row r="4188" customFormat="1"/>
    <row r="4189" customFormat="1"/>
    <row r="4190" customFormat="1"/>
    <row r="4191" customFormat="1"/>
    <row r="4192" customFormat="1"/>
    <row r="4193" customFormat="1"/>
    <row r="4194" customFormat="1"/>
    <row r="4195" customFormat="1"/>
    <row r="4196" customFormat="1"/>
    <row r="4197" customFormat="1"/>
    <row r="4198" customFormat="1"/>
    <row r="4199" customFormat="1"/>
    <row r="4200" customFormat="1"/>
    <row r="4201" customFormat="1"/>
    <row r="4202" customFormat="1"/>
    <row r="4203" customFormat="1"/>
    <row r="4204" customFormat="1"/>
    <row r="4205" customFormat="1"/>
    <row r="4206" customFormat="1"/>
    <row r="4207" customFormat="1"/>
    <row r="4208" customFormat="1"/>
    <row r="4209" customFormat="1"/>
    <row r="4210" customFormat="1"/>
    <row r="4211" customFormat="1"/>
    <row r="4212" customFormat="1"/>
    <row r="4213" customFormat="1"/>
    <row r="4214" customFormat="1"/>
    <row r="4215" customFormat="1"/>
    <row r="4216" customFormat="1"/>
    <row r="4217" customFormat="1"/>
    <row r="4218" customFormat="1"/>
    <row r="4219" customFormat="1"/>
    <row r="4220" customFormat="1"/>
    <row r="4221" customFormat="1"/>
    <row r="4222" customFormat="1"/>
    <row r="4223" customFormat="1"/>
    <row r="4224" customFormat="1"/>
    <row r="4225" customFormat="1"/>
    <row r="4226" customFormat="1"/>
    <row r="4227" customFormat="1"/>
    <row r="4228" customFormat="1"/>
    <row r="4229" customFormat="1"/>
    <row r="4230" customFormat="1"/>
    <row r="4231" customFormat="1"/>
    <row r="4232" customFormat="1"/>
    <row r="4233" customFormat="1"/>
    <row r="4234" customFormat="1"/>
    <row r="4235" customFormat="1"/>
    <row r="4236" customFormat="1"/>
    <row r="4237" customFormat="1"/>
    <row r="4238" customFormat="1"/>
    <row r="4239" customFormat="1"/>
    <row r="4240" customFormat="1"/>
    <row r="4241" customFormat="1"/>
    <row r="4242" customFormat="1"/>
    <row r="4243" customFormat="1"/>
    <row r="4244" customFormat="1"/>
    <row r="4245" customFormat="1"/>
    <row r="4246" customFormat="1"/>
    <row r="4247" customFormat="1"/>
    <row r="4248" customFormat="1"/>
    <row r="4249" customFormat="1"/>
    <row r="4250" customFormat="1"/>
    <row r="4251" customFormat="1"/>
    <row r="4252" customFormat="1"/>
    <row r="4253" customFormat="1"/>
    <row r="4254" customFormat="1"/>
    <row r="4255" customFormat="1"/>
    <row r="4256" customFormat="1"/>
    <row r="4257" customFormat="1"/>
    <row r="4258" customFormat="1"/>
    <row r="4259" customFormat="1"/>
    <row r="4260" customFormat="1"/>
    <row r="4261" customFormat="1"/>
    <row r="4262" customFormat="1"/>
    <row r="4263" customFormat="1"/>
    <row r="4264" customFormat="1"/>
    <row r="4265" customFormat="1"/>
    <row r="4266" customFormat="1"/>
    <row r="4267" customFormat="1"/>
    <row r="4268" customFormat="1"/>
    <row r="4269" customFormat="1"/>
    <row r="4270" customFormat="1"/>
    <row r="4271" customFormat="1"/>
    <row r="4272" customFormat="1"/>
    <row r="4273" customFormat="1"/>
    <row r="4274" customFormat="1"/>
    <row r="4275" customFormat="1"/>
    <row r="4276" customFormat="1"/>
    <row r="4277" customFormat="1"/>
    <row r="4278" customFormat="1"/>
    <row r="4279" customFormat="1"/>
    <row r="4280" customFormat="1"/>
    <row r="4281" customFormat="1"/>
    <row r="4282" customFormat="1"/>
    <row r="4283" customFormat="1"/>
    <row r="4284" customFormat="1"/>
    <row r="4285" customFormat="1"/>
    <row r="4286" customFormat="1"/>
    <row r="4287" customFormat="1"/>
    <row r="4288" customFormat="1"/>
    <row r="4289" customFormat="1"/>
    <row r="4290" customFormat="1"/>
    <row r="4291" customFormat="1"/>
    <row r="4292" customFormat="1"/>
    <row r="4293" customFormat="1"/>
    <row r="4294" customFormat="1"/>
    <row r="4295" customFormat="1"/>
    <row r="4296" customFormat="1"/>
    <row r="4297" customFormat="1"/>
    <row r="4298" customFormat="1"/>
    <row r="4299" customFormat="1"/>
    <row r="4300" customFormat="1"/>
    <row r="4301" customFormat="1"/>
    <row r="4302" customFormat="1"/>
    <row r="4303" customFormat="1"/>
    <row r="4304" customFormat="1"/>
    <row r="4305" customFormat="1"/>
    <row r="4306" customFormat="1"/>
    <row r="4307" customFormat="1"/>
    <row r="4308" customFormat="1"/>
    <row r="4309" customFormat="1"/>
    <row r="4310" customFormat="1"/>
    <row r="4311" customFormat="1"/>
    <row r="4312" customFormat="1"/>
    <row r="4313" customFormat="1"/>
    <row r="4314" customFormat="1"/>
    <row r="4315" customFormat="1"/>
    <row r="4316" customFormat="1"/>
    <row r="4317" customFormat="1"/>
    <row r="4318" customFormat="1"/>
    <row r="4319" customFormat="1"/>
    <row r="4320" customFormat="1"/>
    <row r="4321" customFormat="1"/>
    <row r="4322" customFormat="1"/>
    <row r="4323" customFormat="1"/>
    <row r="4324" customFormat="1"/>
    <row r="4325" customFormat="1"/>
    <row r="4326" customFormat="1"/>
    <row r="4327" customFormat="1"/>
    <row r="4328" customFormat="1"/>
    <row r="4329" customFormat="1"/>
    <row r="4330" customFormat="1"/>
    <row r="4331" customFormat="1"/>
    <row r="4332" customFormat="1"/>
    <row r="4333" customFormat="1"/>
    <row r="4334" customFormat="1"/>
    <row r="4335" customFormat="1"/>
    <row r="4336" customFormat="1"/>
    <row r="4337" customFormat="1"/>
    <row r="4338" customFormat="1"/>
    <row r="4339" customFormat="1"/>
    <row r="4340" customFormat="1"/>
    <row r="4341" customFormat="1"/>
    <row r="4342" customFormat="1"/>
    <row r="4343" customFormat="1"/>
    <row r="4344" customFormat="1"/>
    <row r="4345" customFormat="1"/>
    <row r="4346" customFormat="1"/>
    <row r="4347" customFormat="1"/>
    <row r="4348" customFormat="1"/>
    <row r="4349" customFormat="1"/>
    <row r="4350" customFormat="1"/>
    <row r="4351" customFormat="1"/>
    <row r="4352" customFormat="1"/>
    <row r="4353" customFormat="1"/>
    <row r="4354" customFormat="1"/>
    <row r="4355" customFormat="1"/>
    <row r="4356" customFormat="1"/>
    <row r="4357" customFormat="1"/>
    <row r="4358" customFormat="1"/>
    <row r="4359" customFormat="1"/>
    <row r="4360" customFormat="1"/>
    <row r="4361" customFormat="1"/>
    <row r="4362" customFormat="1"/>
    <row r="4363" customFormat="1"/>
    <row r="4364" customFormat="1"/>
    <row r="4365" customFormat="1"/>
    <row r="4366" customFormat="1"/>
    <row r="4367" customFormat="1"/>
    <row r="4368" customFormat="1"/>
    <row r="4369" customFormat="1"/>
    <row r="4370" customFormat="1"/>
    <row r="4371" customFormat="1"/>
    <row r="4372" customFormat="1"/>
    <row r="4373" customFormat="1"/>
    <row r="4374" customFormat="1"/>
    <row r="4375" customFormat="1"/>
    <row r="4376" customFormat="1"/>
    <row r="4377" customFormat="1"/>
    <row r="4378" customFormat="1"/>
    <row r="4379" customFormat="1"/>
    <row r="4380" customFormat="1"/>
    <row r="4381" customFormat="1"/>
    <row r="4382" customFormat="1"/>
    <row r="4383" customFormat="1"/>
    <row r="4384" customFormat="1"/>
    <row r="4385" customFormat="1"/>
    <row r="4386" customFormat="1"/>
    <row r="4387" customFormat="1"/>
    <row r="4388" customFormat="1"/>
    <row r="4389" customFormat="1"/>
    <row r="4390" customFormat="1"/>
    <row r="4391" customFormat="1"/>
    <row r="4392" customFormat="1"/>
    <row r="4393" customFormat="1"/>
    <row r="4394" customFormat="1"/>
    <row r="4395" customFormat="1"/>
    <row r="4396" customFormat="1"/>
    <row r="4397" customFormat="1"/>
    <row r="4398" customFormat="1"/>
    <row r="4399" customFormat="1"/>
    <row r="4400" customFormat="1"/>
    <row r="4401" customFormat="1"/>
    <row r="4402" customFormat="1"/>
    <row r="4403" customFormat="1"/>
    <row r="4404" customFormat="1"/>
    <row r="4405" customFormat="1"/>
    <row r="4406" customFormat="1"/>
    <row r="4407" customFormat="1"/>
    <row r="4408" customFormat="1"/>
    <row r="4409" customFormat="1"/>
    <row r="4410" customFormat="1"/>
    <row r="4411" customFormat="1"/>
    <row r="4412" customFormat="1"/>
    <row r="4413" customFormat="1"/>
    <row r="4414" customFormat="1"/>
    <row r="4415" customFormat="1"/>
    <row r="4416" customFormat="1"/>
    <row r="4417" customFormat="1"/>
    <row r="4418" customFormat="1"/>
    <row r="4419" customFormat="1"/>
    <row r="4420" customFormat="1"/>
    <row r="4421" customFormat="1"/>
    <row r="4422" customFormat="1"/>
    <row r="4423" customFormat="1"/>
    <row r="4424" customFormat="1"/>
    <row r="4425" customFormat="1"/>
    <row r="4426" customFormat="1"/>
    <row r="4427" customFormat="1"/>
    <row r="4428" customFormat="1"/>
    <row r="4429" customFormat="1"/>
    <row r="4430" customFormat="1"/>
    <row r="4431" customFormat="1"/>
    <row r="4432" customFormat="1"/>
    <row r="4433" customFormat="1"/>
    <row r="4434" customFormat="1"/>
    <row r="4435" customFormat="1"/>
    <row r="4436" customFormat="1"/>
    <row r="4437" customFormat="1"/>
    <row r="4438" customFormat="1"/>
    <row r="4439" customFormat="1"/>
    <row r="4440" customFormat="1"/>
    <row r="4441" customFormat="1"/>
    <row r="4442" customFormat="1"/>
    <row r="4443" customFormat="1"/>
    <row r="4444" customFormat="1"/>
    <row r="4445" customFormat="1"/>
    <row r="4446" customFormat="1"/>
    <row r="4447" customFormat="1"/>
    <row r="4448" customFormat="1"/>
    <row r="4449" customFormat="1"/>
    <row r="4450" customFormat="1"/>
    <row r="4451" customFormat="1"/>
    <row r="4452" customFormat="1"/>
    <row r="4453" customFormat="1"/>
    <row r="4454" customFormat="1"/>
    <row r="4455" customFormat="1"/>
    <row r="4456" customFormat="1"/>
    <row r="4457" customFormat="1"/>
    <row r="4458" customFormat="1"/>
    <row r="4459" customFormat="1"/>
    <row r="4460" customFormat="1"/>
    <row r="4461" customFormat="1"/>
    <row r="4462" customFormat="1"/>
    <row r="4463" customFormat="1"/>
    <row r="4464" customFormat="1"/>
    <row r="4465" customFormat="1"/>
    <row r="4466" customFormat="1"/>
    <row r="4467" customFormat="1"/>
    <row r="4468" customFormat="1"/>
    <row r="4469" customFormat="1"/>
    <row r="4470" customFormat="1"/>
    <row r="4471" customFormat="1"/>
    <row r="4472" customFormat="1"/>
    <row r="4473" customFormat="1"/>
    <row r="4474" customFormat="1"/>
    <row r="4475" customFormat="1"/>
    <row r="4476" customFormat="1"/>
    <row r="4477" customFormat="1"/>
    <row r="4478" customFormat="1"/>
    <row r="4479" customFormat="1"/>
    <row r="4480" customFormat="1"/>
    <row r="4481" customFormat="1"/>
    <row r="4482" customFormat="1"/>
    <row r="4483" customFormat="1"/>
    <row r="4484" customFormat="1"/>
    <row r="4485" customFormat="1"/>
    <row r="4486" customFormat="1"/>
    <row r="4487" customFormat="1"/>
    <row r="4488" customFormat="1"/>
    <row r="4489" customFormat="1"/>
    <row r="4490" customFormat="1"/>
    <row r="4491" customFormat="1"/>
    <row r="4492" customFormat="1"/>
    <row r="4493" customFormat="1"/>
    <row r="4494" customFormat="1"/>
    <row r="4495" customFormat="1"/>
    <row r="4496" customFormat="1"/>
    <row r="4497" customFormat="1"/>
    <row r="4498" customFormat="1"/>
    <row r="4499" customFormat="1"/>
    <row r="4500" customFormat="1"/>
    <row r="4501" customFormat="1"/>
    <row r="4502" customFormat="1"/>
    <row r="4503" customFormat="1"/>
    <row r="4504" customFormat="1"/>
    <row r="4505" customFormat="1"/>
    <row r="4506" customFormat="1"/>
    <row r="4507" customFormat="1"/>
    <row r="4508" customFormat="1"/>
    <row r="4509" customFormat="1"/>
    <row r="4510" customFormat="1"/>
    <row r="4511" customFormat="1"/>
    <row r="4512" customFormat="1"/>
    <row r="4513" customFormat="1"/>
    <row r="4514" customFormat="1"/>
    <row r="4515" customFormat="1"/>
    <row r="4516" customFormat="1"/>
    <row r="4517" customFormat="1"/>
    <row r="4518" customFormat="1"/>
    <row r="4519" customFormat="1"/>
    <row r="4520" customFormat="1"/>
    <row r="4521" customFormat="1"/>
    <row r="4522" customFormat="1"/>
    <row r="4523" customFormat="1"/>
    <row r="4524" customFormat="1"/>
    <row r="4525" customFormat="1"/>
    <row r="4526" customFormat="1"/>
    <row r="4527" customFormat="1"/>
    <row r="4528" customFormat="1"/>
    <row r="4529" customFormat="1"/>
    <row r="4530" customFormat="1"/>
    <row r="4531" customFormat="1"/>
    <row r="4532" customFormat="1"/>
    <row r="4533" customFormat="1"/>
    <row r="4534" customFormat="1"/>
    <row r="4535" customFormat="1"/>
    <row r="4536" customFormat="1"/>
    <row r="4537" customFormat="1"/>
    <row r="4538" customFormat="1"/>
    <row r="4539" customFormat="1"/>
    <row r="4540" customFormat="1"/>
    <row r="4541" customFormat="1"/>
    <row r="4542" customFormat="1"/>
    <row r="4543" customFormat="1"/>
    <row r="4544" customFormat="1"/>
    <row r="4545" customFormat="1"/>
    <row r="4546" customFormat="1"/>
    <row r="4547" customFormat="1"/>
    <row r="4548" customFormat="1"/>
    <row r="4549" customFormat="1"/>
    <row r="4550" customFormat="1"/>
    <row r="4551" customFormat="1"/>
    <row r="4552" customFormat="1"/>
    <row r="4553" customFormat="1"/>
    <row r="4554" customFormat="1"/>
    <row r="4555" customFormat="1"/>
    <row r="4556" customFormat="1"/>
    <row r="4557" customFormat="1"/>
    <row r="4558" customFormat="1"/>
    <row r="4559" customFormat="1"/>
    <row r="4560" customFormat="1"/>
    <row r="4561" customFormat="1"/>
    <row r="4562" customFormat="1"/>
    <row r="4563" customFormat="1"/>
    <row r="4564" customFormat="1"/>
    <row r="4565" customFormat="1"/>
    <row r="4566" customFormat="1"/>
    <row r="4567" customFormat="1"/>
    <row r="4568" customFormat="1"/>
    <row r="4569" customFormat="1"/>
    <row r="4570" customFormat="1"/>
    <row r="4571" customFormat="1"/>
    <row r="4572" customFormat="1"/>
    <row r="4573" customFormat="1"/>
    <row r="4574" customFormat="1"/>
    <row r="4575" customFormat="1"/>
    <row r="4576" customFormat="1"/>
    <row r="4577" customFormat="1"/>
    <row r="4578" customFormat="1"/>
    <row r="4579" customFormat="1"/>
    <row r="4580" customFormat="1"/>
    <row r="4581" customFormat="1"/>
    <row r="4582" customFormat="1"/>
    <row r="4583" customFormat="1"/>
    <row r="4584" customFormat="1"/>
    <row r="4585" customFormat="1"/>
    <row r="4586" customFormat="1"/>
    <row r="4587" customFormat="1"/>
    <row r="4588" customFormat="1"/>
    <row r="4589" customFormat="1"/>
    <row r="4590" customFormat="1"/>
    <row r="4591" customFormat="1"/>
    <row r="4592" customFormat="1"/>
    <row r="4593" customFormat="1"/>
    <row r="4594" customFormat="1"/>
    <row r="4595" customFormat="1"/>
    <row r="4596" customFormat="1"/>
    <row r="4597" customFormat="1"/>
    <row r="4598" customFormat="1"/>
    <row r="4599" customFormat="1"/>
    <row r="4600" customFormat="1"/>
    <row r="4601" customFormat="1"/>
    <row r="4602" customFormat="1"/>
    <row r="4603" customFormat="1"/>
    <row r="4604" customFormat="1"/>
    <row r="4605" customFormat="1"/>
    <row r="4606" customFormat="1"/>
    <row r="4607" customFormat="1"/>
    <row r="4608" customFormat="1"/>
    <row r="4609" customFormat="1"/>
    <row r="4610" customFormat="1"/>
    <row r="4611" customFormat="1"/>
    <row r="4612" customFormat="1"/>
    <row r="4613" customFormat="1"/>
    <row r="4614" customFormat="1"/>
    <row r="4615" customFormat="1"/>
    <row r="4616" customFormat="1"/>
    <row r="4617" customFormat="1"/>
    <row r="4618" customFormat="1"/>
    <row r="4619" customFormat="1"/>
    <row r="4620" customFormat="1"/>
    <row r="4621" customFormat="1"/>
    <row r="4622" customFormat="1"/>
    <row r="4623" customFormat="1"/>
    <row r="4624" customFormat="1"/>
    <row r="4625" customFormat="1"/>
    <row r="4626" customFormat="1"/>
    <row r="4627" customFormat="1"/>
    <row r="4628" customFormat="1"/>
    <row r="4629" customFormat="1"/>
    <row r="4630" customFormat="1"/>
    <row r="4631" customFormat="1"/>
    <row r="4632" customFormat="1"/>
    <row r="4633" customFormat="1"/>
    <row r="4634" customFormat="1"/>
    <row r="4635" customFormat="1"/>
    <row r="4636" customFormat="1"/>
    <row r="4637" customFormat="1"/>
    <row r="4638" customFormat="1"/>
    <row r="4639" customFormat="1"/>
    <row r="4640" customFormat="1"/>
    <row r="4641" customFormat="1"/>
    <row r="4642" customFormat="1"/>
    <row r="4643" customFormat="1"/>
    <row r="4644" customFormat="1"/>
    <row r="4645" customFormat="1"/>
    <row r="4646" customFormat="1"/>
    <row r="4647" customFormat="1"/>
    <row r="4648" customFormat="1"/>
    <row r="4649" customFormat="1"/>
    <row r="4650" customFormat="1"/>
    <row r="4651" customFormat="1"/>
    <row r="4652" customFormat="1"/>
    <row r="4653" customFormat="1"/>
    <row r="4654" customFormat="1"/>
    <row r="4655" customFormat="1"/>
    <row r="4656" customFormat="1"/>
    <row r="4657" customFormat="1"/>
    <row r="4658" customFormat="1"/>
    <row r="4659" customFormat="1"/>
    <row r="4660" customFormat="1"/>
    <row r="4661" customFormat="1"/>
    <row r="4662" customFormat="1"/>
    <row r="4663" customFormat="1"/>
    <row r="4664" customFormat="1"/>
    <row r="4665" customFormat="1"/>
    <row r="4666" customFormat="1"/>
    <row r="4667" customFormat="1"/>
    <row r="4668" customFormat="1"/>
    <row r="4669" customFormat="1"/>
    <row r="4670" customFormat="1"/>
    <row r="4671" customFormat="1"/>
    <row r="4672" customFormat="1"/>
    <row r="4673" customFormat="1"/>
    <row r="4674" customFormat="1"/>
    <row r="4675" customFormat="1"/>
    <row r="4676" customFormat="1"/>
    <row r="4677" customFormat="1"/>
    <row r="4678" customFormat="1"/>
    <row r="4679" customFormat="1"/>
    <row r="4680" customFormat="1"/>
    <row r="4681" customFormat="1"/>
    <row r="4682" customFormat="1"/>
    <row r="4683" customFormat="1"/>
    <row r="4684" customFormat="1"/>
    <row r="4685" customFormat="1"/>
    <row r="4686" customFormat="1"/>
    <row r="4687" customFormat="1"/>
    <row r="4688" customFormat="1"/>
    <row r="4689" customFormat="1"/>
    <row r="4690" customFormat="1"/>
    <row r="4691" customFormat="1"/>
    <row r="4692" customFormat="1"/>
    <row r="4693" customFormat="1"/>
    <row r="4694" customFormat="1"/>
    <row r="4695" customFormat="1"/>
    <row r="4696" customFormat="1"/>
    <row r="4697" customFormat="1"/>
    <row r="4698" customFormat="1"/>
    <row r="4699" customFormat="1"/>
    <row r="4700" customFormat="1"/>
    <row r="4701" customFormat="1"/>
    <row r="4702" customFormat="1"/>
    <row r="4703" customFormat="1"/>
    <row r="4704" customFormat="1"/>
    <row r="4705" customFormat="1"/>
    <row r="4706" customFormat="1"/>
    <row r="4707" customFormat="1"/>
    <row r="4708" customFormat="1"/>
    <row r="4709" customFormat="1"/>
    <row r="4710" customFormat="1"/>
    <row r="4711" customFormat="1"/>
    <row r="4712" customFormat="1"/>
    <row r="4713" customFormat="1"/>
    <row r="4714" customFormat="1"/>
    <row r="4715" customFormat="1"/>
    <row r="4716" customFormat="1"/>
    <row r="4717" customFormat="1"/>
    <row r="4718" customFormat="1"/>
    <row r="4719" customFormat="1"/>
    <row r="4720" customFormat="1"/>
    <row r="4721" customFormat="1"/>
    <row r="4722" customFormat="1"/>
    <row r="4723" customFormat="1"/>
    <row r="4724" customFormat="1"/>
    <row r="4725" customFormat="1"/>
    <row r="4726" customFormat="1"/>
    <row r="4727" customFormat="1"/>
    <row r="4728" customFormat="1"/>
    <row r="4729" customFormat="1"/>
    <row r="4730" customFormat="1"/>
    <row r="4731" customFormat="1"/>
    <row r="4732" customFormat="1"/>
    <row r="4733" customFormat="1"/>
    <row r="4734" customFormat="1"/>
    <row r="4735" customFormat="1"/>
    <row r="4736" customFormat="1"/>
    <row r="4737" customFormat="1"/>
    <row r="4738" customFormat="1"/>
    <row r="4739" customFormat="1"/>
    <row r="4740" customFormat="1"/>
    <row r="4741" customFormat="1"/>
    <row r="4742" customFormat="1"/>
    <row r="4743" customFormat="1"/>
    <row r="4744" customFormat="1"/>
    <row r="4745" customFormat="1"/>
    <row r="4746" customFormat="1"/>
    <row r="4747" customFormat="1"/>
    <row r="4748" customFormat="1"/>
    <row r="4749" customFormat="1"/>
    <row r="4750" customFormat="1"/>
    <row r="4751" customFormat="1"/>
    <row r="4752" customFormat="1"/>
    <row r="4753" customFormat="1"/>
    <row r="4754" customFormat="1"/>
    <row r="4755" customFormat="1"/>
    <row r="4756" customFormat="1"/>
    <row r="4757" customFormat="1"/>
    <row r="4758" customFormat="1"/>
    <row r="4759" customFormat="1"/>
    <row r="4760" customFormat="1"/>
    <row r="4761" customFormat="1"/>
    <row r="4762" customFormat="1"/>
    <row r="4763" customFormat="1"/>
    <row r="4764" customFormat="1"/>
    <row r="4765" customFormat="1"/>
    <row r="4766" customFormat="1"/>
    <row r="4767" customFormat="1"/>
    <row r="4768" customFormat="1"/>
    <row r="4769" customFormat="1"/>
    <row r="4770" customFormat="1"/>
    <row r="4771" customFormat="1"/>
    <row r="4772" customFormat="1"/>
    <row r="4773" customFormat="1"/>
    <row r="4774" customFormat="1"/>
    <row r="4775" customFormat="1"/>
    <row r="4776" customFormat="1"/>
    <row r="4777" customFormat="1"/>
    <row r="4778" customFormat="1"/>
    <row r="4779" customFormat="1"/>
    <row r="4780" customFormat="1"/>
    <row r="4781" customFormat="1"/>
    <row r="4782" customFormat="1"/>
    <row r="4783" customFormat="1"/>
    <row r="4784" customFormat="1"/>
    <row r="4785" customFormat="1"/>
    <row r="4786" customFormat="1"/>
    <row r="4787" customFormat="1"/>
    <row r="4788" customFormat="1"/>
    <row r="4789" customFormat="1"/>
    <row r="4790" customFormat="1"/>
    <row r="4791" customFormat="1"/>
    <row r="4792" customFormat="1"/>
    <row r="4793" customFormat="1"/>
    <row r="4794" customFormat="1"/>
    <row r="4795" customFormat="1"/>
    <row r="4796" customFormat="1"/>
    <row r="4797" customFormat="1"/>
    <row r="4798" customFormat="1"/>
    <row r="4799" customFormat="1"/>
    <row r="4800" customFormat="1"/>
    <row r="4801" customFormat="1"/>
    <row r="4802" customFormat="1"/>
    <row r="4803" customFormat="1"/>
    <row r="4804" customFormat="1"/>
    <row r="4805" customFormat="1"/>
    <row r="4806" customFormat="1"/>
    <row r="4807" customFormat="1"/>
    <row r="4808" customFormat="1"/>
    <row r="4809" customFormat="1"/>
    <row r="4810" customFormat="1"/>
    <row r="4811" customFormat="1"/>
    <row r="4812" customFormat="1"/>
    <row r="4813" customFormat="1"/>
    <row r="4814" customFormat="1"/>
    <row r="4815" customFormat="1"/>
    <row r="4816" customFormat="1"/>
    <row r="4817" customFormat="1"/>
    <row r="4818" customFormat="1"/>
    <row r="4819" customFormat="1"/>
    <row r="4820" customFormat="1"/>
    <row r="4821" customFormat="1"/>
    <row r="4822" customFormat="1"/>
    <row r="4823" customFormat="1"/>
    <row r="4824" customFormat="1"/>
    <row r="4825" customFormat="1"/>
    <row r="4826" customFormat="1"/>
    <row r="4827" customFormat="1"/>
    <row r="4828" customFormat="1"/>
    <row r="4829" customFormat="1"/>
    <row r="4830" customFormat="1"/>
    <row r="4831" customFormat="1"/>
    <row r="4832" customFormat="1"/>
    <row r="4833" customFormat="1"/>
    <row r="4834" customFormat="1"/>
    <row r="4835" customFormat="1"/>
    <row r="4836" customFormat="1"/>
    <row r="4837" customFormat="1"/>
    <row r="4838" customFormat="1"/>
    <row r="4839" customFormat="1"/>
    <row r="4840" customFormat="1"/>
    <row r="4841" customFormat="1"/>
    <row r="4842" customFormat="1"/>
    <row r="4843" customFormat="1"/>
    <row r="4844" customFormat="1"/>
    <row r="4845" customFormat="1"/>
    <row r="4846" customFormat="1"/>
    <row r="4847" customFormat="1"/>
    <row r="4848" customFormat="1"/>
    <row r="4849" customFormat="1"/>
    <row r="4850" customFormat="1"/>
    <row r="4851" customFormat="1"/>
    <row r="4852" customFormat="1"/>
    <row r="4853" customFormat="1"/>
    <row r="4854" customFormat="1"/>
    <row r="4855" customFormat="1"/>
    <row r="4856" customFormat="1"/>
    <row r="4857" customFormat="1"/>
    <row r="4858" customFormat="1"/>
    <row r="4859" customFormat="1"/>
    <row r="4860" customFormat="1"/>
    <row r="4861" customFormat="1"/>
    <row r="4862" customFormat="1"/>
    <row r="4863" customFormat="1"/>
    <row r="4864" customFormat="1"/>
    <row r="4865" customFormat="1"/>
    <row r="4866" customFormat="1"/>
    <row r="4867" customFormat="1"/>
    <row r="4868" customFormat="1"/>
    <row r="4869" customFormat="1"/>
    <row r="4870" customFormat="1"/>
    <row r="4871" customFormat="1"/>
    <row r="4872" customFormat="1"/>
    <row r="4873" customFormat="1"/>
    <row r="4874" customFormat="1"/>
    <row r="4875" customFormat="1"/>
    <row r="4876" customFormat="1"/>
    <row r="4877" customFormat="1"/>
    <row r="4878" customFormat="1"/>
    <row r="4879" customFormat="1"/>
    <row r="4880" customFormat="1"/>
    <row r="4881" customFormat="1"/>
    <row r="4882" customFormat="1"/>
    <row r="4883" customFormat="1"/>
    <row r="4884" customFormat="1"/>
    <row r="4885" customFormat="1"/>
    <row r="4886" customFormat="1"/>
    <row r="4887" customFormat="1"/>
    <row r="4888" customFormat="1"/>
    <row r="4889" customFormat="1"/>
    <row r="4890" customFormat="1"/>
    <row r="4891" customFormat="1"/>
    <row r="4892" customFormat="1"/>
    <row r="4893" customFormat="1"/>
    <row r="4894" customFormat="1"/>
    <row r="4895" customFormat="1"/>
    <row r="4896" customFormat="1"/>
    <row r="4897" customFormat="1"/>
    <row r="4898" customFormat="1"/>
    <row r="4899" customFormat="1"/>
    <row r="4900" customFormat="1"/>
    <row r="4901" customFormat="1"/>
    <row r="4902" customFormat="1"/>
    <row r="4903" customFormat="1"/>
    <row r="4904" customFormat="1"/>
    <row r="4905" customFormat="1"/>
    <row r="4906" customFormat="1"/>
    <row r="4907" customFormat="1"/>
    <row r="4908" customFormat="1"/>
    <row r="4909" customFormat="1"/>
    <row r="4910" customFormat="1"/>
    <row r="4911" customFormat="1"/>
    <row r="4912" customFormat="1"/>
    <row r="4913" customFormat="1"/>
    <row r="4914" customFormat="1"/>
    <row r="4915" customFormat="1"/>
    <row r="4916" customFormat="1"/>
    <row r="4917" customFormat="1"/>
    <row r="4918" customFormat="1"/>
    <row r="4919" customFormat="1"/>
    <row r="4920" customFormat="1"/>
    <row r="4921" customFormat="1"/>
    <row r="4922" customFormat="1"/>
    <row r="4923" customFormat="1"/>
    <row r="4924" customFormat="1"/>
    <row r="4925" customFormat="1"/>
    <row r="4926" customFormat="1"/>
    <row r="4927" customFormat="1"/>
    <row r="4928" customFormat="1"/>
    <row r="4929" customFormat="1"/>
    <row r="4930" customFormat="1"/>
    <row r="4931" customFormat="1"/>
    <row r="4932" customFormat="1"/>
    <row r="4933" customFormat="1"/>
    <row r="4934" customFormat="1"/>
    <row r="4935" customFormat="1"/>
    <row r="4936" customFormat="1"/>
    <row r="4937" customFormat="1"/>
    <row r="4938" customFormat="1"/>
    <row r="4939" customFormat="1"/>
    <row r="4940" customFormat="1"/>
    <row r="4941" customFormat="1"/>
    <row r="4942" customFormat="1"/>
    <row r="4943" customFormat="1"/>
    <row r="4944" customFormat="1"/>
    <row r="4945" customFormat="1"/>
    <row r="4946" customFormat="1"/>
    <row r="4947" customFormat="1"/>
    <row r="4948" customFormat="1"/>
    <row r="4949" customFormat="1"/>
    <row r="4950" customFormat="1"/>
    <row r="4951" customFormat="1"/>
    <row r="4952" customFormat="1"/>
    <row r="4953" customFormat="1"/>
    <row r="4954" customFormat="1"/>
    <row r="4955" customFormat="1"/>
    <row r="4956" customFormat="1"/>
    <row r="4957" customFormat="1"/>
    <row r="4958" customFormat="1"/>
    <row r="4959" customFormat="1"/>
    <row r="4960" customFormat="1"/>
    <row r="4961" customFormat="1"/>
    <row r="4962" customFormat="1"/>
    <row r="4963" customFormat="1"/>
    <row r="4964" customFormat="1"/>
    <row r="4965" customFormat="1"/>
    <row r="4966" customFormat="1"/>
    <row r="4967" customFormat="1"/>
    <row r="4968" customFormat="1"/>
    <row r="4969" customFormat="1"/>
    <row r="4970" customFormat="1"/>
    <row r="4971" customFormat="1"/>
    <row r="4972" customFormat="1"/>
    <row r="4973" customFormat="1"/>
    <row r="4974" customFormat="1"/>
    <row r="4975" customFormat="1"/>
    <row r="4976" customFormat="1"/>
    <row r="4977" customFormat="1"/>
    <row r="4978" customFormat="1"/>
    <row r="4979" customFormat="1"/>
    <row r="4980" customFormat="1"/>
    <row r="4981" customFormat="1"/>
    <row r="4982" customFormat="1"/>
    <row r="4983" customFormat="1"/>
    <row r="4984" customFormat="1"/>
    <row r="4985" customFormat="1"/>
    <row r="4986" customFormat="1"/>
    <row r="4987" customFormat="1"/>
    <row r="4988" customFormat="1"/>
    <row r="4989" customFormat="1"/>
    <row r="4990" customFormat="1"/>
    <row r="4991" customFormat="1"/>
    <row r="4992" customFormat="1"/>
    <row r="4993" customFormat="1"/>
    <row r="4994" customFormat="1"/>
    <row r="4995" customFormat="1"/>
    <row r="4996" customFormat="1"/>
    <row r="4997" customFormat="1"/>
    <row r="4998" customFormat="1"/>
    <row r="4999" customFormat="1"/>
    <row r="5000" customFormat="1"/>
    <row r="5001" customFormat="1"/>
    <row r="5002" customFormat="1"/>
    <row r="5003" customFormat="1"/>
    <row r="5004" customFormat="1"/>
    <row r="5005" customFormat="1"/>
    <row r="5006" customFormat="1"/>
    <row r="5007" customFormat="1"/>
    <row r="5008" customFormat="1"/>
    <row r="5009" customFormat="1"/>
    <row r="5010" customFormat="1"/>
    <row r="5011" customFormat="1"/>
    <row r="5012" customFormat="1"/>
    <row r="5013" customFormat="1"/>
    <row r="5014" customFormat="1"/>
    <row r="5015" customFormat="1"/>
    <row r="5016" customFormat="1"/>
    <row r="5017" customFormat="1"/>
    <row r="5018" customFormat="1"/>
    <row r="5019" customFormat="1"/>
    <row r="5020" customFormat="1"/>
    <row r="5021" customFormat="1"/>
    <row r="5022" customFormat="1"/>
    <row r="5023" customFormat="1"/>
    <row r="5024" customFormat="1"/>
    <row r="5025" customFormat="1"/>
    <row r="5026" customFormat="1"/>
    <row r="5027" customFormat="1"/>
    <row r="5028" customFormat="1"/>
    <row r="5029" customFormat="1"/>
    <row r="5030" customFormat="1"/>
    <row r="5031" customFormat="1"/>
    <row r="5032" customFormat="1"/>
    <row r="5033" customFormat="1"/>
    <row r="5034" customFormat="1"/>
    <row r="5035" customFormat="1"/>
    <row r="5036" customFormat="1"/>
    <row r="5037" customFormat="1"/>
    <row r="5038" customFormat="1"/>
    <row r="5039" customFormat="1"/>
    <row r="5040" customFormat="1"/>
    <row r="5041" customFormat="1"/>
    <row r="5042" customFormat="1"/>
    <row r="5043" customFormat="1"/>
    <row r="5044" customFormat="1"/>
    <row r="5045" customFormat="1"/>
    <row r="5046" customFormat="1"/>
    <row r="5047" customFormat="1"/>
    <row r="5048" customFormat="1"/>
    <row r="5049" customFormat="1"/>
    <row r="5050" customFormat="1"/>
    <row r="5051" customFormat="1"/>
    <row r="5052" customFormat="1"/>
    <row r="5053" customFormat="1"/>
    <row r="5054" customFormat="1"/>
    <row r="5055" customFormat="1"/>
    <row r="5056" customFormat="1"/>
    <row r="5057" customFormat="1"/>
    <row r="5058" customFormat="1"/>
    <row r="5059" customFormat="1"/>
    <row r="5060" customFormat="1"/>
    <row r="5061" customFormat="1"/>
    <row r="5062" customFormat="1"/>
    <row r="5063" customFormat="1"/>
    <row r="5064" customFormat="1"/>
    <row r="5065" customFormat="1"/>
    <row r="5066" customFormat="1"/>
    <row r="5067" customFormat="1"/>
    <row r="5068" customFormat="1"/>
    <row r="5069" customFormat="1"/>
    <row r="5070" customFormat="1"/>
    <row r="5071" customFormat="1"/>
    <row r="5072" customFormat="1"/>
    <row r="5073" customFormat="1"/>
    <row r="5074" customFormat="1"/>
    <row r="5075" customFormat="1"/>
    <row r="5076" customFormat="1"/>
    <row r="5077" customFormat="1"/>
    <row r="5078" customFormat="1"/>
    <row r="5079" customFormat="1"/>
    <row r="5080" customFormat="1"/>
    <row r="5081" customFormat="1"/>
    <row r="5082" customFormat="1"/>
    <row r="5083" customFormat="1"/>
    <row r="5084" customFormat="1"/>
    <row r="5085" customFormat="1"/>
    <row r="5086" customFormat="1"/>
    <row r="5087" customFormat="1"/>
    <row r="5088" customFormat="1"/>
    <row r="5089" customFormat="1"/>
    <row r="5090" customFormat="1"/>
    <row r="5091" customFormat="1"/>
    <row r="5092" customFormat="1"/>
    <row r="5093" customFormat="1"/>
    <row r="5094" customFormat="1"/>
    <row r="5095" customFormat="1"/>
    <row r="5096" customFormat="1"/>
    <row r="5097" customFormat="1"/>
    <row r="5098" customFormat="1"/>
    <row r="5099" customFormat="1"/>
    <row r="5100" customFormat="1"/>
    <row r="5101" customFormat="1"/>
    <row r="5102" customFormat="1"/>
    <row r="5103" customFormat="1"/>
    <row r="5104" customFormat="1"/>
    <row r="5105" customFormat="1"/>
    <row r="5106" customFormat="1"/>
    <row r="5107" customFormat="1"/>
    <row r="5108" customFormat="1"/>
    <row r="5109" customFormat="1"/>
    <row r="5110" customFormat="1"/>
    <row r="5111" customFormat="1"/>
    <row r="5112" customFormat="1"/>
    <row r="5113" customFormat="1"/>
    <row r="5114" customFormat="1"/>
    <row r="5115" customFormat="1"/>
    <row r="5116" customFormat="1"/>
    <row r="5117" customFormat="1"/>
    <row r="5118" customFormat="1"/>
    <row r="5119" customFormat="1"/>
    <row r="5120" customFormat="1"/>
    <row r="5121" customFormat="1"/>
    <row r="5122" customFormat="1"/>
    <row r="5123" customFormat="1"/>
    <row r="5124" customFormat="1"/>
    <row r="5125" customFormat="1"/>
    <row r="5126" customFormat="1"/>
    <row r="5127" customFormat="1"/>
    <row r="5128" customFormat="1"/>
    <row r="5129" customFormat="1"/>
    <row r="5130" customFormat="1"/>
    <row r="5131" customFormat="1"/>
    <row r="5132" customFormat="1"/>
    <row r="5133" customFormat="1"/>
    <row r="5134" customFormat="1"/>
    <row r="5135" customFormat="1"/>
    <row r="5136" customFormat="1"/>
    <row r="5137" customFormat="1"/>
    <row r="5138" customFormat="1"/>
    <row r="5139" customFormat="1"/>
    <row r="5140" customFormat="1"/>
    <row r="5141" customFormat="1"/>
    <row r="5142" customFormat="1"/>
    <row r="5143" customFormat="1"/>
    <row r="5144" customFormat="1"/>
    <row r="5145" customFormat="1"/>
    <row r="5146" customFormat="1"/>
    <row r="5147" customFormat="1"/>
    <row r="5148" customFormat="1"/>
    <row r="5149" customFormat="1"/>
    <row r="5150" customFormat="1"/>
    <row r="5151" customFormat="1"/>
    <row r="5152" customFormat="1"/>
    <row r="5153" customFormat="1"/>
    <row r="5154" customFormat="1"/>
    <row r="5155" customFormat="1"/>
    <row r="5156" customFormat="1"/>
    <row r="5157" customFormat="1"/>
    <row r="5158" customFormat="1"/>
    <row r="5159" customFormat="1"/>
    <row r="5160" customFormat="1"/>
    <row r="5161" customFormat="1"/>
    <row r="5162" customFormat="1"/>
    <row r="5163" customFormat="1"/>
    <row r="5164" customFormat="1"/>
    <row r="5165" customFormat="1"/>
    <row r="5166" customFormat="1"/>
    <row r="5167" customFormat="1"/>
    <row r="5168" customFormat="1"/>
    <row r="5169" customFormat="1"/>
    <row r="5170" customFormat="1"/>
    <row r="5171" customFormat="1"/>
    <row r="5172" customFormat="1"/>
    <row r="5173" customFormat="1"/>
    <row r="5174" customFormat="1"/>
    <row r="5175" customFormat="1"/>
    <row r="5176" customFormat="1"/>
    <row r="5177" customFormat="1"/>
    <row r="5178" customFormat="1"/>
    <row r="5179" customFormat="1"/>
    <row r="5180" customFormat="1"/>
    <row r="5181" customFormat="1"/>
    <row r="5182" customFormat="1"/>
    <row r="5183" customFormat="1"/>
    <row r="5184" customFormat="1"/>
    <row r="5185" customFormat="1"/>
    <row r="5186" customFormat="1"/>
    <row r="5187" customFormat="1"/>
    <row r="5188" customFormat="1"/>
    <row r="5189" customFormat="1"/>
    <row r="5190" customFormat="1"/>
    <row r="5191" customFormat="1"/>
    <row r="5192" customFormat="1"/>
    <row r="5193" customFormat="1"/>
    <row r="5194" customFormat="1"/>
    <row r="5195" customFormat="1"/>
    <row r="5196" customFormat="1"/>
    <row r="5197" customFormat="1"/>
    <row r="5198" customFormat="1"/>
    <row r="5199" customFormat="1"/>
    <row r="5200" customFormat="1"/>
    <row r="5201" customFormat="1"/>
    <row r="5202" customFormat="1"/>
    <row r="5203" customFormat="1"/>
    <row r="5204" customFormat="1"/>
    <row r="5205" customFormat="1"/>
    <row r="5206" customFormat="1"/>
    <row r="5207" customFormat="1"/>
    <row r="5208" customFormat="1"/>
    <row r="5209" customFormat="1"/>
    <row r="5210" customFormat="1"/>
    <row r="5211" customFormat="1"/>
    <row r="5212" customFormat="1"/>
    <row r="5213" customFormat="1"/>
    <row r="5214" customFormat="1"/>
    <row r="5215" customFormat="1"/>
    <row r="5216" customFormat="1"/>
    <row r="5217" customFormat="1"/>
    <row r="5218" customFormat="1"/>
    <row r="5219" customFormat="1"/>
    <row r="5220" customFormat="1"/>
    <row r="5221" customFormat="1"/>
    <row r="5222" customFormat="1"/>
    <row r="5223" customFormat="1"/>
    <row r="5224" customFormat="1"/>
    <row r="5225" customFormat="1"/>
    <row r="5226" customFormat="1"/>
    <row r="5227" customFormat="1"/>
    <row r="5228" customFormat="1"/>
    <row r="5229" customFormat="1"/>
    <row r="5230" customFormat="1"/>
    <row r="5231" customFormat="1"/>
    <row r="5232" customFormat="1"/>
    <row r="5233" customFormat="1"/>
    <row r="5234" customFormat="1"/>
    <row r="5235" customFormat="1"/>
    <row r="5236" customFormat="1"/>
    <row r="5237" customFormat="1"/>
    <row r="5238" customFormat="1"/>
    <row r="5239" customFormat="1"/>
    <row r="5240" customFormat="1"/>
    <row r="5241" customFormat="1"/>
    <row r="5242" customFormat="1"/>
    <row r="5243" customFormat="1"/>
    <row r="5244" customFormat="1"/>
    <row r="5245" customFormat="1"/>
    <row r="5246" customFormat="1"/>
    <row r="5247" customFormat="1"/>
    <row r="5248" customFormat="1"/>
    <row r="5249" customFormat="1"/>
    <row r="5250" customFormat="1"/>
    <row r="5251" customFormat="1"/>
    <row r="5252" customFormat="1"/>
    <row r="5253" customFormat="1"/>
    <row r="5254" customFormat="1"/>
    <row r="5255" customFormat="1"/>
    <row r="5256" customFormat="1"/>
    <row r="5257" customFormat="1"/>
    <row r="5258" customFormat="1"/>
    <row r="5259" customFormat="1"/>
    <row r="5260" customFormat="1"/>
    <row r="5261" customFormat="1"/>
    <row r="5262" customFormat="1"/>
    <row r="5263" customFormat="1"/>
    <row r="5264" customFormat="1"/>
    <row r="5265" customFormat="1"/>
    <row r="5266" customFormat="1"/>
    <row r="5267" customFormat="1"/>
    <row r="5268" customFormat="1"/>
    <row r="5269" customFormat="1"/>
    <row r="5270" customFormat="1"/>
    <row r="5271" customFormat="1"/>
    <row r="5272" customFormat="1"/>
    <row r="5273" customFormat="1"/>
    <row r="5274" customFormat="1"/>
    <row r="5275" customFormat="1"/>
    <row r="5276" customFormat="1"/>
    <row r="5277" customFormat="1"/>
    <row r="5278" customFormat="1"/>
    <row r="5279" customFormat="1"/>
    <row r="5280" customFormat="1"/>
    <row r="5281" customFormat="1"/>
    <row r="5282" customFormat="1"/>
    <row r="5283" customFormat="1"/>
    <row r="5284" customFormat="1"/>
    <row r="5285" customFormat="1"/>
    <row r="5286" customFormat="1"/>
    <row r="5287" customFormat="1"/>
    <row r="5288" customFormat="1"/>
    <row r="5289" customFormat="1"/>
    <row r="5290" customFormat="1"/>
    <row r="5291" customFormat="1"/>
    <row r="5292" customFormat="1"/>
    <row r="5293" customFormat="1"/>
    <row r="5294" customFormat="1"/>
    <row r="5295" customFormat="1"/>
    <row r="5296" customFormat="1"/>
    <row r="5297" customFormat="1"/>
    <row r="5298" customFormat="1"/>
    <row r="5299" customFormat="1"/>
    <row r="5300" customFormat="1"/>
    <row r="5301" customFormat="1"/>
    <row r="5302" customFormat="1"/>
    <row r="5303" customFormat="1"/>
    <row r="5304" customFormat="1"/>
    <row r="5305" customFormat="1"/>
    <row r="5306" customFormat="1"/>
    <row r="5307" customFormat="1"/>
    <row r="5308" customFormat="1"/>
    <row r="5309" customFormat="1"/>
    <row r="5310" customFormat="1"/>
    <row r="5311" customFormat="1"/>
    <row r="5312" customFormat="1"/>
    <row r="5313" customFormat="1"/>
    <row r="5314" customFormat="1"/>
    <row r="5315" customFormat="1"/>
    <row r="5316" customFormat="1"/>
    <row r="5317" customFormat="1"/>
    <row r="5318" customFormat="1"/>
    <row r="5319" customFormat="1"/>
    <row r="5320" customFormat="1"/>
    <row r="5321" customFormat="1"/>
    <row r="5322" customFormat="1"/>
    <row r="5323" customFormat="1"/>
    <row r="5324" customFormat="1"/>
    <row r="5325" customFormat="1"/>
    <row r="5326" customFormat="1"/>
    <row r="5327" customFormat="1"/>
    <row r="5328" customFormat="1"/>
    <row r="5329" customFormat="1"/>
    <row r="5330" customFormat="1"/>
    <row r="5331" customFormat="1"/>
    <row r="5332" customFormat="1"/>
    <row r="5333" customFormat="1"/>
    <row r="5334" customFormat="1"/>
    <row r="5335" customFormat="1"/>
    <row r="5336" customFormat="1"/>
    <row r="5337" customFormat="1"/>
    <row r="5338" customFormat="1"/>
    <row r="5339" customFormat="1"/>
    <row r="5340" customFormat="1"/>
    <row r="5341" customFormat="1"/>
    <row r="5342" customFormat="1"/>
    <row r="5343" customFormat="1"/>
    <row r="5344" customFormat="1"/>
    <row r="5345" customFormat="1"/>
    <row r="5346" customFormat="1"/>
    <row r="5347" customFormat="1"/>
    <row r="5348" customFormat="1"/>
    <row r="5349" customFormat="1"/>
    <row r="5350" customFormat="1"/>
    <row r="5351" customFormat="1"/>
    <row r="5352" customFormat="1"/>
    <row r="5353" customFormat="1"/>
    <row r="5354" customFormat="1"/>
    <row r="5355" customFormat="1"/>
    <row r="5356" customFormat="1"/>
    <row r="5357" customFormat="1"/>
    <row r="5358" customFormat="1"/>
    <row r="5359" customFormat="1"/>
    <row r="5360" customFormat="1"/>
    <row r="5361" customFormat="1"/>
    <row r="5362" customFormat="1"/>
    <row r="5363" customFormat="1"/>
    <row r="5364" customFormat="1"/>
    <row r="5365" customFormat="1"/>
    <row r="5366" customFormat="1"/>
    <row r="5367" customFormat="1"/>
    <row r="5368" customFormat="1"/>
    <row r="5369" customFormat="1"/>
    <row r="5370" customFormat="1"/>
    <row r="5371" customFormat="1"/>
    <row r="5372" customFormat="1"/>
    <row r="5373" customFormat="1"/>
    <row r="5374" customFormat="1"/>
    <row r="5375" customFormat="1"/>
    <row r="5376" customFormat="1"/>
    <row r="5377" customFormat="1"/>
    <row r="5378" customFormat="1"/>
    <row r="5379" customFormat="1"/>
    <row r="5380" customFormat="1"/>
    <row r="5381" customFormat="1"/>
    <row r="5382" customFormat="1"/>
    <row r="5383" customFormat="1"/>
    <row r="5384" customFormat="1"/>
    <row r="5385" customFormat="1"/>
    <row r="5386" customFormat="1"/>
    <row r="5387" customFormat="1"/>
    <row r="5388" customFormat="1"/>
    <row r="5389" customFormat="1"/>
    <row r="5390" customFormat="1"/>
    <row r="5391" customFormat="1"/>
    <row r="5392" customFormat="1"/>
    <row r="5393" customFormat="1"/>
    <row r="5394" customFormat="1"/>
    <row r="5395" customFormat="1"/>
    <row r="5396" customFormat="1"/>
    <row r="5397" customFormat="1"/>
    <row r="5398" customFormat="1"/>
    <row r="5399" customFormat="1"/>
    <row r="5400" customFormat="1"/>
    <row r="5401" customFormat="1"/>
    <row r="5402" customFormat="1"/>
    <row r="5403" customFormat="1"/>
    <row r="5404" customFormat="1"/>
    <row r="5405" customFormat="1"/>
    <row r="5406" customFormat="1"/>
    <row r="5407" customFormat="1"/>
    <row r="5408" customFormat="1"/>
    <row r="5409" customFormat="1"/>
    <row r="5410" customFormat="1"/>
    <row r="5411" customFormat="1"/>
    <row r="5412" customFormat="1"/>
    <row r="5413" customFormat="1"/>
    <row r="5414" customFormat="1"/>
    <row r="5415" customFormat="1"/>
    <row r="5416" customFormat="1"/>
    <row r="5417" customFormat="1"/>
    <row r="5418" customFormat="1"/>
    <row r="5419" customFormat="1"/>
    <row r="5420" customFormat="1"/>
    <row r="5421" customFormat="1"/>
    <row r="5422" customFormat="1"/>
    <row r="5423" customFormat="1"/>
    <row r="5424" customFormat="1"/>
    <row r="5425" customFormat="1"/>
    <row r="5426" customFormat="1"/>
    <row r="5427" customFormat="1"/>
    <row r="5428" customFormat="1"/>
    <row r="5429" customFormat="1"/>
    <row r="5430" customFormat="1"/>
    <row r="5431" customFormat="1"/>
    <row r="5432" customFormat="1"/>
    <row r="5433" customFormat="1"/>
    <row r="5434" customFormat="1"/>
    <row r="5435" customFormat="1"/>
    <row r="5436" customFormat="1"/>
    <row r="5437" customFormat="1"/>
    <row r="5438" customFormat="1"/>
    <row r="5439" customFormat="1"/>
    <row r="5440" customFormat="1"/>
    <row r="5441" customFormat="1"/>
    <row r="5442" customFormat="1"/>
    <row r="5443" customFormat="1"/>
    <row r="5444" customFormat="1"/>
    <row r="5445" customFormat="1"/>
    <row r="5446" customFormat="1"/>
    <row r="5447" customFormat="1"/>
    <row r="5448" customFormat="1"/>
    <row r="5449" customFormat="1"/>
    <row r="5450" customFormat="1"/>
    <row r="5451" customFormat="1"/>
    <row r="5452" customFormat="1"/>
    <row r="5453" customFormat="1"/>
    <row r="5454" customFormat="1"/>
    <row r="5455" customFormat="1"/>
    <row r="5456" customFormat="1"/>
    <row r="5457" customFormat="1"/>
    <row r="5458" customFormat="1"/>
    <row r="5459" customFormat="1"/>
    <row r="5460" customFormat="1"/>
    <row r="5461" customFormat="1"/>
    <row r="5462" customFormat="1"/>
    <row r="5463" customFormat="1"/>
    <row r="5464" customFormat="1"/>
    <row r="5465" customFormat="1"/>
    <row r="5466" customFormat="1"/>
    <row r="5467" customFormat="1"/>
    <row r="5468" customFormat="1"/>
    <row r="5469" customFormat="1"/>
    <row r="5470" customFormat="1"/>
    <row r="5471" customFormat="1"/>
    <row r="5472" customFormat="1"/>
    <row r="5473" customFormat="1"/>
    <row r="5474" customFormat="1"/>
    <row r="5475" customFormat="1"/>
    <row r="5476" customFormat="1"/>
    <row r="5477" customFormat="1"/>
    <row r="5478" customFormat="1"/>
    <row r="5479" customFormat="1"/>
    <row r="5480" customFormat="1"/>
    <row r="5481" customFormat="1"/>
    <row r="5482" customFormat="1"/>
    <row r="5483" customFormat="1"/>
    <row r="5484" customFormat="1"/>
    <row r="5485" customFormat="1"/>
    <row r="5486" customFormat="1"/>
    <row r="5487" customFormat="1"/>
    <row r="5488" customFormat="1"/>
    <row r="5489" customFormat="1"/>
    <row r="5490" customFormat="1"/>
    <row r="5491" customFormat="1"/>
    <row r="5492" customFormat="1"/>
    <row r="5493" customFormat="1"/>
    <row r="5494" customFormat="1"/>
    <row r="5495" customFormat="1"/>
    <row r="5496" customFormat="1"/>
    <row r="5497" customFormat="1"/>
    <row r="5498" customFormat="1"/>
    <row r="5499" customFormat="1"/>
    <row r="5500" customFormat="1"/>
    <row r="5501" customFormat="1"/>
    <row r="5502" customFormat="1"/>
    <row r="5503" customFormat="1"/>
    <row r="5504" customFormat="1"/>
    <row r="5505" customFormat="1"/>
    <row r="5506" customFormat="1"/>
    <row r="5507" customFormat="1"/>
    <row r="5508" customFormat="1"/>
    <row r="5509" customFormat="1"/>
    <row r="5510" customFormat="1"/>
    <row r="5511" customFormat="1"/>
    <row r="5512" customFormat="1"/>
    <row r="5513" customFormat="1"/>
    <row r="5514" customFormat="1"/>
    <row r="5515" customFormat="1"/>
    <row r="5516" customFormat="1"/>
    <row r="5517" customFormat="1"/>
    <row r="5518" customFormat="1"/>
    <row r="5519" customFormat="1"/>
    <row r="5520" customFormat="1"/>
    <row r="5521" customFormat="1"/>
    <row r="5522" customFormat="1"/>
    <row r="5523" customFormat="1"/>
    <row r="5524" customFormat="1"/>
    <row r="5525" customFormat="1"/>
    <row r="5526" customFormat="1"/>
    <row r="5527" customFormat="1"/>
    <row r="5528" customFormat="1"/>
    <row r="5529" customFormat="1"/>
    <row r="5530" customFormat="1"/>
    <row r="5531" customFormat="1"/>
    <row r="5532" customFormat="1"/>
    <row r="5533" customFormat="1"/>
    <row r="5534" customFormat="1"/>
    <row r="5535" customFormat="1"/>
    <row r="5536" customFormat="1"/>
    <row r="5537" customFormat="1"/>
    <row r="5538" customFormat="1"/>
    <row r="5539" customFormat="1"/>
    <row r="5540" customFormat="1"/>
    <row r="5541" customFormat="1"/>
    <row r="5542" customFormat="1"/>
    <row r="5543" customFormat="1"/>
    <row r="5544" customFormat="1"/>
    <row r="5545" customFormat="1"/>
    <row r="5546" customFormat="1"/>
    <row r="5547" customFormat="1"/>
    <row r="5548" customFormat="1"/>
    <row r="5549" customFormat="1"/>
    <row r="5550" customFormat="1"/>
    <row r="5551" customFormat="1"/>
    <row r="5552" customFormat="1"/>
    <row r="5553" customFormat="1"/>
    <row r="5554" customFormat="1"/>
    <row r="5555" customFormat="1"/>
    <row r="5556" customFormat="1"/>
    <row r="5557" customFormat="1"/>
    <row r="5558" customFormat="1"/>
    <row r="5559" customFormat="1"/>
    <row r="5560" customFormat="1"/>
    <row r="5561" customFormat="1"/>
    <row r="5562" customFormat="1"/>
    <row r="5563" customFormat="1"/>
    <row r="5564" customFormat="1"/>
    <row r="5565" customFormat="1"/>
    <row r="5566" customFormat="1"/>
    <row r="5567" customFormat="1"/>
    <row r="5568" customFormat="1"/>
    <row r="5569" customFormat="1"/>
    <row r="5570" customFormat="1"/>
    <row r="5571" customFormat="1"/>
    <row r="5572" customFormat="1"/>
    <row r="5573" customFormat="1"/>
    <row r="5574" customFormat="1"/>
    <row r="5575" customFormat="1"/>
    <row r="5576" customFormat="1"/>
    <row r="5577" customFormat="1"/>
    <row r="5578" customFormat="1"/>
    <row r="5579" customFormat="1"/>
    <row r="5580" customFormat="1"/>
    <row r="5581" customFormat="1"/>
    <row r="5582" customFormat="1"/>
    <row r="5583" customFormat="1"/>
    <row r="5584" customFormat="1"/>
    <row r="5585" customFormat="1"/>
    <row r="5586" customFormat="1"/>
    <row r="5587" customFormat="1"/>
    <row r="5588" customFormat="1"/>
    <row r="5589" customFormat="1"/>
    <row r="5590" customFormat="1"/>
    <row r="5591" customFormat="1"/>
    <row r="5592" customFormat="1"/>
    <row r="5593" customFormat="1"/>
    <row r="5594" customFormat="1"/>
    <row r="5595" customFormat="1"/>
    <row r="5596" customFormat="1"/>
    <row r="5597" customFormat="1"/>
    <row r="5598" customFormat="1"/>
    <row r="5599" customFormat="1"/>
    <row r="5600" customFormat="1"/>
    <row r="5601" customFormat="1"/>
    <row r="5602" customFormat="1"/>
    <row r="5603" customFormat="1"/>
    <row r="5604" customFormat="1"/>
    <row r="5605" customFormat="1"/>
    <row r="5606" customFormat="1"/>
    <row r="5607" customFormat="1"/>
    <row r="5608" customFormat="1"/>
    <row r="5609" customFormat="1"/>
    <row r="5610" customFormat="1"/>
    <row r="5611" customFormat="1"/>
    <row r="5612" customFormat="1"/>
    <row r="5613" customFormat="1"/>
    <row r="5614" customFormat="1"/>
    <row r="5615" customFormat="1"/>
    <row r="5616" customFormat="1"/>
    <row r="5617" customFormat="1"/>
    <row r="5618" customFormat="1"/>
    <row r="5619" customFormat="1"/>
    <row r="5620" customFormat="1"/>
    <row r="5621" customFormat="1"/>
    <row r="5622" customFormat="1"/>
    <row r="5623" customFormat="1"/>
    <row r="5624" customFormat="1"/>
    <row r="5625" customFormat="1"/>
    <row r="5626" customFormat="1"/>
    <row r="5627" customFormat="1"/>
    <row r="5628" customFormat="1"/>
    <row r="5629" customFormat="1"/>
    <row r="5630" customFormat="1"/>
    <row r="5631" customFormat="1"/>
    <row r="5632" customFormat="1"/>
    <row r="5633" customFormat="1"/>
    <row r="5634" customFormat="1"/>
    <row r="5635" customFormat="1"/>
    <row r="5636" customFormat="1"/>
    <row r="5637" customFormat="1"/>
    <row r="5638" customFormat="1"/>
    <row r="5639" customFormat="1"/>
    <row r="5640" customFormat="1"/>
    <row r="5641" customFormat="1"/>
    <row r="5642" customFormat="1"/>
    <row r="5643" customFormat="1"/>
    <row r="5644" customFormat="1"/>
    <row r="5645" customFormat="1"/>
    <row r="5646" customFormat="1"/>
    <row r="5647" customFormat="1"/>
    <row r="5648" customFormat="1"/>
    <row r="5649" customFormat="1"/>
    <row r="5650" customFormat="1"/>
    <row r="5651" customFormat="1"/>
    <row r="5652" customFormat="1"/>
    <row r="5653" customFormat="1"/>
    <row r="5654" customFormat="1"/>
    <row r="5655" customFormat="1"/>
    <row r="5656" customFormat="1"/>
    <row r="5657" customFormat="1"/>
    <row r="5658" customFormat="1"/>
    <row r="5659" customFormat="1"/>
    <row r="5660" customFormat="1"/>
    <row r="5661" customFormat="1"/>
    <row r="5662" customFormat="1"/>
    <row r="5663" customFormat="1"/>
    <row r="5664" customFormat="1"/>
    <row r="5665" customFormat="1"/>
    <row r="5666" customFormat="1"/>
    <row r="5667" customFormat="1"/>
    <row r="5668" customFormat="1"/>
    <row r="5669" customFormat="1"/>
    <row r="5670" customFormat="1"/>
    <row r="5671" customFormat="1"/>
    <row r="5672" customFormat="1"/>
    <row r="5673" customFormat="1"/>
    <row r="5674" customFormat="1"/>
    <row r="5675" customFormat="1"/>
    <row r="5676" customFormat="1"/>
    <row r="5677" customFormat="1"/>
    <row r="5678" customFormat="1"/>
    <row r="5679" customFormat="1"/>
    <row r="5680" customFormat="1"/>
    <row r="5681" customFormat="1"/>
    <row r="5682" customFormat="1"/>
    <row r="5683" customFormat="1"/>
    <row r="5684" customFormat="1"/>
    <row r="5685" customFormat="1"/>
    <row r="5686" customFormat="1"/>
    <row r="5687" customFormat="1"/>
    <row r="5688" customFormat="1"/>
    <row r="5689" customFormat="1"/>
    <row r="5690" customFormat="1"/>
    <row r="5691" customFormat="1"/>
    <row r="5692" customFormat="1"/>
    <row r="5693" customFormat="1"/>
    <row r="5694" customFormat="1"/>
    <row r="5695" customFormat="1"/>
    <row r="5696" customFormat="1"/>
    <row r="5697" customFormat="1"/>
    <row r="5698" customFormat="1"/>
    <row r="5699" customFormat="1"/>
    <row r="5700" customFormat="1"/>
    <row r="5701" customFormat="1"/>
    <row r="5702" customFormat="1"/>
    <row r="5703" customFormat="1"/>
    <row r="5704" customFormat="1"/>
    <row r="5705" customFormat="1"/>
    <row r="5706" customFormat="1"/>
    <row r="5707" customFormat="1"/>
    <row r="5708" customFormat="1"/>
    <row r="5709" customFormat="1"/>
    <row r="5710" customFormat="1"/>
    <row r="5711" customFormat="1"/>
    <row r="5712" customFormat="1"/>
    <row r="5713" customFormat="1"/>
    <row r="5714" customFormat="1"/>
    <row r="5715" customFormat="1"/>
    <row r="5716" customFormat="1"/>
    <row r="5717" customFormat="1"/>
    <row r="5718" customFormat="1"/>
    <row r="5719" customFormat="1"/>
    <row r="5720" customFormat="1"/>
    <row r="5721" customFormat="1"/>
    <row r="5722" customFormat="1"/>
    <row r="5723" customFormat="1"/>
    <row r="5724" customFormat="1"/>
    <row r="5725" customFormat="1"/>
    <row r="5726" customFormat="1"/>
    <row r="5727" customFormat="1"/>
    <row r="5728" customFormat="1"/>
    <row r="5729" customFormat="1"/>
    <row r="5730" customFormat="1"/>
    <row r="5731" customFormat="1"/>
    <row r="5732" customFormat="1"/>
    <row r="5733" customFormat="1"/>
    <row r="5734" customFormat="1"/>
    <row r="5735" customFormat="1"/>
    <row r="5736" customFormat="1"/>
    <row r="5737" customFormat="1"/>
    <row r="5738" customFormat="1"/>
    <row r="5739" customFormat="1"/>
    <row r="5740" customFormat="1"/>
    <row r="5741" customFormat="1"/>
    <row r="5742" customFormat="1"/>
    <row r="5743" customFormat="1"/>
    <row r="5744" customFormat="1"/>
    <row r="5745" customFormat="1"/>
    <row r="5746" customFormat="1"/>
    <row r="5747" customFormat="1"/>
    <row r="5748" customFormat="1"/>
    <row r="5749" customFormat="1"/>
    <row r="5750" customFormat="1"/>
    <row r="5751" customFormat="1"/>
    <row r="5752" customFormat="1"/>
    <row r="5753" customFormat="1"/>
    <row r="5754" customFormat="1"/>
    <row r="5755" customFormat="1"/>
    <row r="5756" customFormat="1"/>
    <row r="5757" customFormat="1"/>
    <row r="5758" customFormat="1"/>
    <row r="5759" customFormat="1"/>
    <row r="5760" customFormat="1"/>
    <row r="5761" customFormat="1"/>
    <row r="5762" customFormat="1"/>
    <row r="5763" customFormat="1"/>
    <row r="5764" customFormat="1"/>
    <row r="5765" customFormat="1"/>
    <row r="5766" customFormat="1"/>
    <row r="5767" customFormat="1"/>
    <row r="5768" customFormat="1"/>
    <row r="5769" customFormat="1"/>
    <row r="5770" customFormat="1"/>
    <row r="5771" customFormat="1"/>
    <row r="5772" customFormat="1"/>
    <row r="5773" customFormat="1"/>
    <row r="5774" customFormat="1"/>
    <row r="5775" customFormat="1"/>
    <row r="5776" customFormat="1"/>
    <row r="5777" customFormat="1"/>
    <row r="5778" customFormat="1"/>
    <row r="5779" customFormat="1"/>
    <row r="5780" customFormat="1"/>
    <row r="5781" customFormat="1"/>
    <row r="5782" customFormat="1"/>
    <row r="5783" customFormat="1"/>
    <row r="5784" customFormat="1"/>
    <row r="5785" customFormat="1"/>
    <row r="5786" customFormat="1"/>
    <row r="5787" customFormat="1"/>
    <row r="5788" customFormat="1"/>
    <row r="5789" customFormat="1"/>
    <row r="5790" customFormat="1"/>
    <row r="5791" customFormat="1"/>
    <row r="5792" customFormat="1"/>
    <row r="5793" customFormat="1"/>
    <row r="5794" customFormat="1"/>
    <row r="5795" customFormat="1"/>
    <row r="5796" customFormat="1"/>
    <row r="5797" customFormat="1"/>
    <row r="5798" customFormat="1"/>
    <row r="5799" customFormat="1"/>
    <row r="5800" customFormat="1"/>
    <row r="5801" customFormat="1"/>
    <row r="5802" customFormat="1"/>
    <row r="5803" customFormat="1"/>
    <row r="5804" customFormat="1"/>
    <row r="5805" customFormat="1"/>
    <row r="5806" customFormat="1"/>
    <row r="5807" customFormat="1"/>
    <row r="5808" customFormat="1"/>
    <row r="5809" customFormat="1"/>
    <row r="5810" customFormat="1"/>
    <row r="5811" customFormat="1"/>
    <row r="5812" customFormat="1"/>
    <row r="5813" customFormat="1"/>
    <row r="5814" customFormat="1"/>
    <row r="5815" customFormat="1"/>
    <row r="5816" customFormat="1"/>
    <row r="5817" customFormat="1"/>
    <row r="5818" customFormat="1"/>
    <row r="5819" customFormat="1"/>
    <row r="5820" customFormat="1"/>
    <row r="5821" customFormat="1"/>
    <row r="5822" customFormat="1"/>
    <row r="5823" customFormat="1"/>
    <row r="5824" customFormat="1"/>
    <row r="5825" customFormat="1"/>
    <row r="5826" customFormat="1"/>
    <row r="5827" customFormat="1"/>
    <row r="5828" customFormat="1"/>
    <row r="5829" customFormat="1"/>
    <row r="5830" customFormat="1"/>
    <row r="5831" customFormat="1"/>
    <row r="5832" customFormat="1"/>
    <row r="5833" customFormat="1"/>
    <row r="5834" customFormat="1"/>
    <row r="5835" customFormat="1"/>
    <row r="5836" customFormat="1"/>
    <row r="5837" customFormat="1"/>
    <row r="5838" customFormat="1"/>
    <row r="5839" customFormat="1"/>
    <row r="5840" customFormat="1"/>
    <row r="5841" customFormat="1"/>
    <row r="5842" customFormat="1"/>
    <row r="5843" customFormat="1"/>
    <row r="5844" customFormat="1"/>
    <row r="5845" customFormat="1"/>
    <row r="5846" customFormat="1"/>
    <row r="5847" customFormat="1"/>
    <row r="5848" customFormat="1"/>
    <row r="5849" customFormat="1"/>
    <row r="5850" customFormat="1"/>
    <row r="5851" customFormat="1"/>
    <row r="5852" customFormat="1"/>
    <row r="5853" customFormat="1"/>
    <row r="5854" customFormat="1"/>
    <row r="5855" customFormat="1"/>
    <row r="5856" customFormat="1"/>
    <row r="5857" customFormat="1"/>
    <row r="5858" customFormat="1"/>
    <row r="5859" customFormat="1"/>
    <row r="5860" customFormat="1"/>
    <row r="5861" customFormat="1"/>
    <row r="5862" customFormat="1"/>
    <row r="5863" customFormat="1"/>
    <row r="5864" customFormat="1"/>
    <row r="5865" customFormat="1"/>
    <row r="5866" customFormat="1"/>
    <row r="5867" customFormat="1"/>
    <row r="5868" customFormat="1"/>
    <row r="5869" customFormat="1"/>
    <row r="5870" customFormat="1"/>
    <row r="5871" customFormat="1"/>
    <row r="5872" customFormat="1"/>
    <row r="5873" customFormat="1"/>
    <row r="5874" customFormat="1"/>
    <row r="5875" customFormat="1"/>
    <row r="5876" customFormat="1"/>
    <row r="5877" customFormat="1"/>
    <row r="5878" customFormat="1"/>
    <row r="5879" customFormat="1"/>
    <row r="5880" customFormat="1"/>
    <row r="5881" customFormat="1"/>
    <row r="5882" customFormat="1"/>
    <row r="5883" customFormat="1"/>
    <row r="5884" customFormat="1"/>
    <row r="5885" customFormat="1"/>
    <row r="5886" customFormat="1"/>
    <row r="5887" customFormat="1"/>
    <row r="5888" customFormat="1"/>
    <row r="5889" customFormat="1"/>
    <row r="5890" customFormat="1"/>
    <row r="5891" customFormat="1"/>
    <row r="5892" customFormat="1"/>
    <row r="5893" customFormat="1"/>
    <row r="5894" customFormat="1"/>
    <row r="5895" customFormat="1"/>
    <row r="5896" customFormat="1"/>
    <row r="5897" customFormat="1"/>
    <row r="5898" customFormat="1"/>
    <row r="5899" customFormat="1"/>
    <row r="5900" customFormat="1"/>
    <row r="5901" customFormat="1"/>
    <row r="5902" customFormat="1"/>
    <row r="5903" customFormat="1"/>
    <row r="5904" customFormat="1"/>
    <row r="5905" customFormat="1"/>
    <row r="5906" customFormat="1"/>
    <row r="5907" customFormat="1"/>
    <row r="5908" customFormat="1"/>
    <row r="5909" customFormat="1"/>
    <row r="5910" customFormat="1"/>
    <row r="5911" customFormat="1"/>
    <row r="5912" customFormat="1"/>
    <row r="5913" customFormat="1"/>
    <row r="5914" customFormat="1"/>
    <row r="5915" customFormat="1"/>
    <row r="5916" customFormat="1"/>
    <row r="5917" customFormat="1"/>
    <row r="5918" customFormat="1"/>
    <row r="5919" customFormat="1"/>
    <row r="5920" customFormat="1"/>
    <row r="5921" customFormat="1"/>
    <row r="5922" customFormat="1"/>
    <row r="5923" customFormat="1"/>
    <row r="5924" customFormat="1"/>
    <row r="5925" customFormat="1"/>
    <row r="5926" customFormat="1"/>
    <row r="5927" customFormat="1"/>
    <row r="5928" customFormat="1"/>
    <row r="5929" customFormat="1"/>
    <row r="5930" customFormat="1"/>
    <row r="5931" customFormat="1"/>
    <row r="5932" customFormat="1"/>
    <row r="5933" customFormat="1"/>
    <row r="5934" customFormat="1"/>
    <row r="5935" customFormat="1"/>
    <row r="5936" customFormat="1"/>
    <row r="5937" customFormat="1"/>
    <row r="5938" customFormat="1"/>
    <row r="5939" customFormat="1"/>
    <row r="5940" customFormat="1"/>
    <row r="5941" customFormat="1"/>
    <row r="5942" customFormat="1"/>
    <row r="5943" customFormat="1"/>
    <row r="5944" customFormat="1"/>
    <row r="5945" customFormat="1"/>
    <row r="5946" customFormat="1"/>
    <row r="5947" customFormat="1"/>
    <row r="5948" customFormat="1"/>
    <row r="5949" customFormat="1"/>
    <row r="5950" customFormat="1"/>
    <row r="5951" customFormat="1"/>
    <row r="5952" customFormat="1"/>
    <row r="5953" customFormat="1"/>
    <row r="5954" customFormat="1"/>
    <row r="5955" customFormat="1"/>
    <row r="5956" customFormat="1"/>
    <row r="5957" customFormat="1"/>
    <row r="5958" customFormat="1"/>
    <row r="5959" customFormat="1"/>
    <row r="5960" customFormat="1"/>
    <row r="5961" customFormat="1"/>
    <row r="5962" customFormat="1"/>
    <row r="5963" customFormat="1"/>
    <row r="5964" customFormat="1"/>
    <row r="5965" customFormat="1"/>
    <row r="5966" customFormat="1"/>
    <row r="5967" customFormat="1"/>
    <row r="5968" customFormat="1"/>
    <row r="5969" customFormat="1"/>
    <row r="5970" customFormat="1"/>
    <row r="5971" customFormat="1"/>
    <row r="5972" customFormat="1"/>
    <row r="5973" customFormat="1"/>
    <row r="5974" customFormat="1"/>
    <row r="5975" customFormat="1"/>
    <row r="5976" customFormat="1"/>
    <row r="5977" customFormat="1"/>
    <row r="5978" customFormat="1"/>
    <row r="5979" customFormat="1"/>
    <row r="5980" customFormat="1"/>
    <row r="5981" customFormat="1"/>
    <row r="5982" customFormat="1"/>
    <row r="5983" customFormat="1"/>
    <row r="5984" customFormat="1"/>
    <row r="5985" customFormat="1"/>
    <row r="5986" customFormat="1"/>
    <row r="5987" customFormat="1"/>
    <row r="5988" customFormat="1"/>
    <row r="5989" customFormat="1"/>
    <row r="5990" customFormat="1"/>
    <row r="5991" customFormat="1"/>
    <row r="5992" customFormat="1"/>
    <row r="5993" customFormat="1"/>
    <row r="5994" customFormat="1"/>
    <row r="5995" customFormat="1"/>
    <row r="5996" customFormat="1"/>
    <row r="5997" customFormat="1"/>
    <row r="5998" customFormat="1"/>
    <row r="5999" customFormat="1"/>
    <row r="6000" customFormat="1"/>
    <row r="6001" customFormat="1"/>
    <row r="6002" customFormat="1"/>
    <row r="6003" customFormat="1"/>
    <row r="6004" customFormat="1"/>
    <row r="6005" customFormat="1"/>
    <row r="6006" customFormat="1"/>
    <row r="6007" customFormat="1"/>
    <row r="6008" customFormat="1"/>
    <row r="6009" customFormat="1"/>
    <row r="6010" customFormat="1"/>
    <row r="6011" customFormat="1"/>
    <row r="6012" customFormat="1"/>
    <row r="6013" customFormat="1"/>
    <row r="6014" customFormat="1"/>
    <row r="6015" customFormat="1"/>
    <row r="6016" customFormat="1"/>
    <row r="6017" customFormat="1"/>
    <row r="6018" customFormat="1"/>
    <row r="6019" customFormat="1"/>
    <row r="6020" customFormat="1"/>
    <row r="6021" customFormat="1"/>
    <row r="6022" customFormat="1"/>
    <row r="6023" customFormat="1"/>
    <row r="6024" customFormat="1"/>
    <row r="6025" customFormat="1"/>
    <row r="6026" customFormat="1"/>
    <row r="6027" customFormat="1"/>
    <row r="6028" customFormat="1"/>
    <row r="6029" customFormat="1"/>
    <row r="6030" customFormat="1"/>
    <row r="6031" customFormat="1"/>
    <row r="6032" customFormat="1"/>
    <row r="6033" customFormat="1"/>
    <row r="6034" customFormat="1"/>
    <row r="6035" customFormat="1"/>
    <row r="6036" customFormat="1"/>
    <row r="6037" customFormat="1"/>
    <row r="6038" customFormat="1"/>
    <row r="6039" customFormat="1"/>
    <row r="6040" customFormat="1"/>
    <row r="6041" customFormat="1"/>
    <row r="6042" customFormat="1"/>
    <row r="6043" customFormat="1"/>
    <row r="6044" customFormat="1"/>
    <row r="6045" customFormat="1"/>
    <row r="6046" customFormat="1"/>
    <row r="6047" customFormat="1"/>
    <row r="6048" customFormat="1"/>
    <row r="6049" customFormat="1"/>
    <row r="6050" customFormat="1"/>
    <row r="6051" customFormat="1"/>
    <row r="6052" customFormat="1"/>
    <row r="6053" customFormat="1"/>
    <row r="6054" customFormat="1"/>
    <row r="6055" customFormat="1"/>
    <row r="6056" customFormat="1"/>
    <row r="6057" customFormat="1"/>
    <row r="6058" customFormat="1"/>
    <row r="6059" customFormat="1"/>
    <row r="6060" customFormat="1"/>
    <row r="6061" customFormat="1"/>
    <row r="6062" customFormat="1"/>
    <row r="6063" customFormat="1"/>
    <row r="6064" customFormat="1"/>
    <row r="6065" customFormat="1"/>
    <row r="6066" customFormat="1"/>
    <row r="6067" customFormat="1"/>
    <row r="6068" customFormat="1"/>
    <row r="6069" customFormat="1"/>
    <row r="6070" customFormat="1"/>
    <row r="6071" customFormat="1"/>
    <row r="6072" customFormat="1"/>
    <row r="6073" customFormat="1"/>
    <row r="6074" customFormat="1"/>
    <row r="6075" customFormat="1"/>
    <row r="6076" customFormat="1"/>
    <row r="6077" customFormat="1"/>
    <row r="6078" customFormat="1"/>
    <row r="6079" customFormat="1"/>
    <row r="6080" customFormat="1"/>
    <row r="6081" customFormat="1"/>
    <row r="6082" customFormat="1"/>
    <row r="6083" customFormat="1"/>
    <row r="6084" customFormat="1"/>
    <row r="6085" customFormat="1"/>
    <row r="6086" customFormat="1"/>
    <row r="6087" customFormat="1"/>
    <row r="6088" customFormat="1"/>
    <row r="6089" customFormat="1"/>
    <row r="6090" customFormat="1"/>
    <row r="6091" customFormat="1"/>
    <row r="6092" customFormat="1"/>
    <row r="6093" customFormat="1"/>
    <row r="6094" customFormat="1"/>
    <row r="6095" customFormat="1"/>
    <row r="6096" customFormat="1"/>
    <row r="6097" customFormat="1"/>
    <row r="6098" customFormat="1"/>
    <row r="6099" customFormat="1"/>
    <row r="6100" customFormat="1"/>
    <row r="6101" customFormat="1"/>
    <row r="6102" customFormat="1"/>
    <row r="6103" customFormat="1"/>
    <row r="6104" customFormat="1"/>
    <row r="6105" customFormat="1"/>
    <row r="6106" customFormat="1"/>
    <row r="6107" customFormat="1"/>
    <row r="6108" customFormat="1"/>
    <row r="6109" customFormat="1"/>
    <row r="6110" customFormat="1"/>
    <row r="6111" customFormat="1"/>
    <row r="6112" customFormat="1"/>
    <row r="6113" customFormat="1"/>
    <row r="6114" customFormat="1"/>
    <row r="6115" customFormat="1"/>
    <row r="6116" customFormat="1"/>
    <row r="6117" customFormat="1"/>
    <row r="6118" customFormat="1"/>
    <row r="6119" customFormat="1"/>
    <row r="6120" customFormat="1"/>
    <row r="6121" customFormat="1"/>
    <row r="6122" customFormat="1"/>
    <row r="6123" customFormat="1"/>
    <row r="6124" customFormat="1"/>
    <row r="6125" customFormat="1"/>
    <row r="6126" customFormat="1"/>
    <row r="6127" customFormat="1"/>
    <row r="6128" customFormat="1"/>
    <row r="6129" customFormat="1"/>
    <row r="6130" customFormat="1"/>
    <row r="6131" customFormat="1"/>
    <row r="6132" customFormat="1"/>
    <row r="6133" customFormat="1"/>
    <row r="6134" customFormat="1"/>
    <row r="6135" customFormat="1"/>
    <row r="6136" customFormat="1"/>
    <row r="6137" customFormat="1"/>
    <row r="6138" customFormat="1"/>
    <row r="6139" customFormat="1"/>
    <row r="6140" customFormat="1"/>
    <row r="6141" customFormat="1"/>
    <row r="6142" customFormat="1"/>
    <row r="6143" customFormat="1"/>
    <row r="6144" customFormat="1"/>
    <row r="6145" customFormat="1"/>
    <row r="6146" customFormat="1"/>
    <row r="6147" customFormat="1"/>
    <row r="6148" customFormat="1"/>
    <row r="6149" customFormat="1"/>
    <row r="6150" customFormat="1"/>
    <row r="6151" customFormat="1"/>
    <row r="6152" customFormat="1"/>
    <row r="6153" customFormat="1"/>
    <row r="6154" customFormat="1"/>
    <row r="6155" customFormat="1"/>
    <row r="6156" customFormat="1"/>
    <row r="6157" customFormat="1"/>
    <row r="6158" customFormat="1"/>
    <row r="6159" customFormat="1"/>
    <row r="6160" customFormat="1"/>
    <row r="6161" customFormat="1"/>
    <row r="6162" customFormat="1"/>
    <row r="6163" customFormat="1"/>
    <row r="6164" customFormat="1"/>
    <row r="6165" customFormat="1"/>
    <row r="6166" customFormat="1"/>
    <row r="6167" customFormat="1"/>
    <row r="6168" customFormat="1"/>
    <row r="6169" customFormat="1"/>
    <row r="6170" customFormat="1"/>
    <row r="6171" customFormat="1"/>
    <row r="6172" customFormat="1"/>
    <row r="6173" customFormat="1"/>
    <row r="6174" customFormat="1"/>
    <row r="6175" customFormat="1"/>
    <row r="6176" customFormat="1"/>
    <row r="6177" customFormat="1"/>
    <row r="6178" customFormat="1"/>
    <row r="6179" customFormat="1"/>
    <row r="6180" customFormat="1"/>
    <row r="6181" customFormat="1"/>
    <row r="6182" customFormat="1"/>
    <row r="6183" customFormat="1"/>
    <row r="6184" customFormat="1"/>
    <row r="6185" customFormat="1"/>
    <row r="6186" customFormat="1"/>
    <row r="6187" customFormat="1"/>
    <row r="6188" customFormat="1"/>
    <row r="6189" customFormat="1"/>
    <row r="6190" customFormat="1"/>
    <row r="6191" customFormat="1"/>
    <row r="6192" customFormat="1"/>
    <row r="6193" customFormat="1"/>
    <row r="6194" customFormat="1"/>
    <row r="6195" customFormat="1"/>
    <row r="6196" customFormat="1"/>
    <row r="6197" customFormat="1"/>
    <row r="6198" customFormat="1"/>
    <row r="6199" customFormat="1"/>
    <row r="6200" customFormat="1"/>
    <row r="6201" customFormat="1"/>
    <row r="6202" customFormat="1"/>
    <row r="6203" customFormat="1"/>
    <row r="6204" customFormat="1"/>
    <row r="6205" customFormat="1"/>
    <row r="6206" customFormat="1"/>
    <row r="6207" customFormat="1"/>
    <row r="6208" customFormat="1"/>
    <row r="6209" customFormat="1"/>
    <row r="6210" customFormat="1"/>
    <row r="6211" customFormat="1"/>
    <row r="6212" customFormat="1"/>
    <row r="6213" customFormat="1"/>
    <row r="6214" customFormat="1"/>
    <row r="6215" customFormat="1"/>
    <row r="6216" customFormat="1"/>
    <row r="6217" customFormat="1"/>
    <row r="6218" customFormat="1"/>
    <row r="6219" customFormat="1"/>
    <row r="6220" customFormat="1"/>
    <row r="6221" customFormat="1"/>
    <row r="6222" customFormat="1"/>
    <row r="6223" customFormat="1"/>
    <row r="6224" customFormat="1"/>
    <row r="6225" customFormat="1"/>
    <row r="6226" customFormat="1"/>
    <row r="6227" customFormat="1"/>
    <row r="6228" customFormat="1"/>
    <row r="6229" customFormat="1"/>
    <row r="6230" customFormat="1"/>
    <row r="6231" customFormat="1"/>
    <row r="6232" customFormat="1"/>
    <row r="6233" customFormat="1"/>
    <row r="6234" customFormat="1"/>
    <row r="6235" customFormat="1"/>
    <row r="6236" customFormat="1"/>
    <row r="6237" customFormat="1"/>
    <row r="6238" customFormat="1"/>
    <row r="6239" customFormat="1"/>
    <row r="6240" customFormat="1"/>
    <row r="6241" customFormat="1"/>
    <row r="6242" customFormat="1"/>
    <row r="6243" customFormat="1"/>
    <row r="6244" customFormat="1"/>
    <row r="6245" customFormat="1"/>
    <row r="6246" customFormat="1"/>
    <row r="6247" customFormat="1"/>
    <row r="6248" customFormat="1"/>
    <row r="6249" customFormat="1"/>
    <row r="6250" customFormat="1"/>
    <row r="6251" customFormat="1"/>
    <row r="6252" customFormat="1"/>
    <row r="6253" customFormat="1"/>
    <row r="6254" customFormat="1"/>
    <row r="6255" customFormat="1"/>
    <row r="6256" customFormat="1"/>
    <row r="6257" customFormat="1"/>
    <row r="6258" customFormat="1"/>
    <row r="6259" customFormat="1"/>
    <row r="6260" customFormat="1"/>
    <row r="6261" customFormat="1"/>
    <row r="6262" customFormat="1"/>
    <row r="6263" customFormat="1"/>
    <row r="6264" customFormat="1"/>
    <row r="6265" customFormat="1"/>
    <row r="6266" customFormat="1"/>
    <row r="6267" customFormat="1"/>
    <row r="6268" customFormat="1"/>
    <row r="6269" customFormat="1"/>
    <row r="6270" customFormat="1"/>
    <row r="6271" customFormat="1"/>
    <row r="6272" customFormat="1"/>
    <row r="6273" customFormat="1"/>
    <row r="6274" customFormat="1"/>
    <row r="6275" customFormat="1"/>
    <row r="6276" customFormat="1"/>
    <row r="6277" customFormat="1"/>
    <row r="6278" customFormat="1"/>
    <row r="6279" customFormat="1"/>
    <row r="6280" customFormat="1"/>
    <row r="6281" customFormat="1"/>
    <row r="6282" customFormat="1"/>
    <row r="6283" customFormat="1"/>
    <row r="6284" customFormat="1"/>
    <row r="6285" customFormat="1"/>
    <row r="6286" customFormat="1"/>
    <row r="6287" customFormat="1"/>
    <row r="6288" customFormat="1"/>
    <row r="6289" customFormat="1"/>
    <row r="6290" customFormat="1"/>
    <row r="6291" customFormat="1"/>
    <row r="6292" customFormat="1"/>
    <row r="6293" customFormat="1"/>
    <row r="6294" customFormat="1"/>
    <row r="6295" customFormat="1"/>
    <row r="6296" customFormat="1"/>
    <row r="6297" customFormat="1"/>
    <row r="6298" customFormat="1"/>
    <row r="6299" customFormat="1"/>
    <row r="6300" customFormat="1"/>
    <row r="6301" customFormat="1"/>
    <row r="6302" customFormat="1"/>
    <row r="6303" customFormat="1"/>
    <row r="6304" customFormat="1"/>
    <row r="6305" customFormat="1"/>
    <row r="6306" customFormat="1"/>
    <row r="6307" customFormat="1"/>
    <row r="6308" customFormat="1"/>
    <row r="6309" customFormat="1"/>
    <row r="6310" customFormat="1"/>
    <row r="6311" customFormat="1"/>
    <row r="6312" customFormat="1"/>
    <row r="6313" customFormat="1"/>
    <row r="6314" customFormat="1"/>
    <row r="6315" customFormat="1"/>
    <row r="6316" customFormat="1"/>
    <row r="6317" customFormat="1"/>
    <row r="6318" customFormat="1"/>
    <row r="6319" customFormat="1"/>
    <row r="6320" customFormat="1"/>
    <row r="6321" customFormat="1"/>
    <row r="6322" customFormat="1"/>
    <row r="6323" customFormat="1"/>
    <row r="6324" customFormat="1"/>
    <row r="6325" customFormat="1"/>
    <row r="6326" customFormat="1"/>
    <row r="6327" customFormat="1"/>
    <row r="6328" customFormat="1"/>
    <row r="6329" customFormat="1"/>
    <row r="6330" customFormat="1"/>
    <row r="6331" customFormat="1"/>
    <row r="6332" customFormat="1"/>
    <row r="6333" customFormat="1"/>
    <row r="6334" customFormat="1"/>
    <row r="6335" customFormat="1"/>
    <row r="6336" customFormat="1"/>
    <row r="6337" customFormat="1"/>
    <row r="6338" customFormat="1"/>
    <row r="6339" customFormat="1"/>
    <row r="6340" customFormat="1"/>
    <row r="6341" customFormat="1"/>
    <row r="6342" customFormat="1"/>
    <row r="6343" customFormat="1"/>
    <row r="6344" customFormat="1"/>
    <row r="6345" customFormat="1"/>
    <row r="6346" customFormat="1"/>
    <row r="6347" customFormat="1"/>
    <row r="6348" customFormat="1"/>
    <row r="6349" customFormat="1"/>
    <row r="6350" customFormat="1"/>
    <row r="6351" customFormat="1"/>
    <row r="6352" customFormat="1"/>
    <row r="6353" customFormat="1"/>
    <row r="6354" customFormat="1"/>
    <row r="6355" customFormat="1"/>
    <row r="6356" customFormat="1"/>
    <row r="6357" customFormat="1"/>
    <row r="6358" customFormat="1"/>
    <row r="6359" customFormat="1"/>
    <row r="6360" customFormat="1"/>
    <row r="6361" customFormat="1"/>
    <row r="6362" customFormat="1"/>
    <row r="6363" customFormat="1"/>
    <row r="6364" customFormat="1"/>
    <row r="6365" customFormat="1"/>
    <row r="6366" customFormat="1"/>
    <row r="6367" customFormat="1"/>
    <row r="6368" customFormat="1"/>
    <row r="6369" customFormat="1"/>
    <row r="6370" customFormat="1"/>
    <row r="6371" customFormat="1"/>
    <row r="6372" customFormat="1"/>
    <row r="6373" customFormat="1"/>
    <row r="6374" customFormat="1"/>
    <row r="6375" customFormat="1"/>
    <row r="6376" customFormat="1"/>
    <row r="6377" customFormat="1"/>
    <row r="6378" customFormat="1"/>
    <row r="6379" customFormat="1"/>
    <row r="6380" customFormat="1"/>
    <row r="6381" customFormat="1"/>
    <row r="6382" customFormat="1"/>
    <row r="6383" customFormat="1"/>
    <row r="6384" customFormat="1"/>
    <row r="6385" customFormat="1"/>
    <row r="6386" customFormat="1"/>
    <row r="6387" customFormat="1"/>
    <row r="6388" customFormat="1"/>
    <row r="6389" customFormat="1"/>
    <row r="6390" customFormat="1"/>
    <row r="6391" customFormat="1"/>
    <row r="6392" customFormat="1"/>
    <row r="6393" customFormat="1"/>
    <row r="6394" customFormat="1"/>
    <row r="6395" customFormat="1"/>
    <row r="6396" customFormat="1"/>
    <row r="6397" customFormat="1"/>
    <row r="6398" customFormat="1"/>
    <row r="6399" customFormat="1"/>
    <row r="6400" customFormat="1"/>
    <row r="6401" customFormat="1"/>
    <row r="6402" customFormat="1"/>
    <row r="6403" customFormat="1"/>
    <row r="6404" customFormat="1"/>
    <row r="6405" customFormat="1"/>
    <row r="6406" customFormat="1"/>
    <row r="6407" customFormat="1"/>
    <row r="6408" customFormat="1"/>
    <row r="6409" customFormat="1"/>
    <row r="6410" customFormat="1"/>
    <row r="6411" customFormat="1"/>
    <row r="6412" customFormat="1"/>
    <row r="6413" customFormat="1"/>
    <row r="6414" customFormat="1"/>
    <row r="6415" customFormat="1"/>
    <row r="6416" customFormat="1"/>
    <row r="6417" customFormat="1"/>
    <row r="6418" customFormat="1"/>
    <row r="6419" customFormat="1"/>
    <row r="6420" customFormat="1"/>
    <row r="6421" customFormat="1"/>
    <row r="6422" customFormat="1"/>
    <row r="6423" customFormat="1"/>
    <row r="6424" customFormat="1"/>
    <row r="6425" customFormat="1"/>
    <row r="6426" customFormat="1"/>
    <row r="6427" customFormat="1"/>
    <row r="6428" customFormat="1"/>
    <row r="6429" customFormat="1"/>
    <row r="6430" customFormat="1"/>
    <row r="6431" customFormat="1"/>
    <row r="6432" customFormat="1"/>
    <row r="6433" customFormat="1"/>
    <row r="6434" customFormat="1"/>
    <row r="6435" customFormat="1"/>
    <row r="6436" customFormat="1"/>
    <row r="6437" customFormat="1"/>
    <row r="6438" customFormat="1"/>
    <row r="6439" customFormat="1"/>
    <row r="6440" customFormat="1"/>
    <row r="6441" customFormat="1"/>
    <row r="6442" customFormat="1"/>
    <row r="6443" customFormat="1"/>
    <row r="6444" customFormat="1"/>
    <row r="6445" customFormat="1"/>
    <row r="6446" customFormat="1"/>
    <row r="6447" customFormat="1"/>
    <row r="6448" customFormat="1"/>
    <row r="6449" customFormat="1"/>
    <row r="6450" customFormat="1"/>
    <row r="6451" customFormat="1"/>
    <row r="6452" customFormat="1"/>
    <row r="6453" customFormat="1"/>
    <row r="6454" customFormat="1"/>
    <row r="6455" customFormat="1"/>
    <row r="6456" customFormat="1"/>
    <row r="6457" customFormat="1"/>
    <row r="6458" customFormat="1"/>
    <row r="6459" customFormat="1"/>
    <row r="6460" customFormat="1"/>
    <row r="6461" customFormat="1"/>
    <row r="6462" customFormat="1"/>
    <row r="6463" customFormat="1"/>
    <row r="6464" customFormat="1"/>
    <row r="6465" customFormat="1"/>
    <row r="6466" customFormat="1"/>
    <row r="6467" customFormat="1"/>
    <row r="6468" customFormat="1"/>
    <row r="6469" customFormat="1"/>
    <row r="6470" customFormat="1"/>
    <row r="6471" customFormat="1"/>
    <row r="6472" customFormat="1"/>
    <row r="6473" customFormat="1"/>
    <row r="6474" customFormat="1"/>
    <row r="6475" customFormat="1"/>
    <row r="6476" customFormat="1"/>
    <row r="6477" customFormat="1"/>
    <row r="6478" customFormat="1"/>
    <row r="6479" customFormat="1"/>
    <row r="6480" customFormat="1"/>
    <row r="6481" customFormat="1"/>
    <row r="6482" customFormat="1"/>
    <row r="6483" customFormat="1"/>
    <row r="6484" customFormat="1"/>
    <row r="6485" customFormat="1"/>
    <row r="6486" customFormat="1"/>
    <row r="6487" customFormat="1"/>
    <row r="6488" customFormat="1"/>
    <row r="6489" customFormat="1"/>
    <row r="6490" customFormat="1"/>
    <row r="6491" customFormat="1"/>
    <row r="6492" customFormat="1"/>
    <row r="6493" customFormat="1"/>
    <row r="6494" customFormat="1"/>
    <row r="6495" customFormat="1"/>
    <row r="6496" customFormat="1"/>
    <row r="6497" customFormat="1"/>
    <row r="6498" customFormat="1"/>
    <row r="6499" customFormat="1"/>
    <row r="6500" customFormat="1"/>
    <row r="6501" customFormat="1"/>
    <row r="6502" customFormat="1"/>
    <row r="6503" customFormat="1"/>
    <row r="6504" customFormat="1"/>
    <row r="6505" customFormat="1"/>
    <row r="6506" customFormat="1"/>
    <row r="6507" customFormat="1"/>
    <row r="6508" customFormat="1"/>
    <row r="6509" customFormat="1"/>
    <row r="6510" customFormat="1"/>
    <row r="6511" customFormat="1"/>
    <row r="6512" customFormat="1"/>
    <row r="6513" customFormat="1"/>
    <row r="6514" customFormat="1"/>
    <row r="6515" customFormat="1"/>
    <row r="6516" customFormat="1"/>
    <row r="6517" customFormat="1"/>
    <row r="6518" customFormat="1"/>
    <row r="6519" customFormat="1"/>
    <row r="6520" customFormat="1"/>
    <row r="6521" customFormat="1"/>
    <row r="6522" customFormat="1"/>
    <row r="6523" customFormat="1"/>
    <row r="6524" customFormat="1"/>
    <row r="6525" customFormat="1"/>
    <row r="6526" customFormat="1"/>
    <row r="6527" customFormat="1"/>
    <row r="6528" customFormat="1"/>
    <row r="6529" customFormat="1"/>
    <row r="6530" customFormat="1"/>
    <row r="6531" customFormat="1"/>
    <row r="6532" customFormat="1"/>
    <row r="6533" customFormat="1"/>
    <row r="6534" customFormat="1"/>
    <row r="6535" customFormat="1"/>
    <row r="6536" customFormat="1"/>
    <row r="6537" customFormat="1"/>
    <row r="6538" customFormat="1"/>
    <row r="6539" customFormat="1"/>
    <row r="6540" customFormat="1"/>
    <row r="6541" customFormat="1"/>
    <row r="6542" customFormat="1"/>
    <row r="6543" customFormat="1"/>
    <row r="6544" customFormat="1"/>
    <row r="6545" customFormat="1"/>
    <row r="6546" customFormat="1"/>
    <row r="6547" customFormat="1"/>
    <row r="6548" customFormat="1"/>
    <row r="6549" customFormat="1"/>
    <row r="6550" customFormat="1"/>
    <row r="6551" customFormat="1"/>
    <row r="6552" customFormat="1"/>
    <row r="6553" customFormat="1"/>
    <row r="6554" customFormat="1"/>
    <row r="6555" customFormat="1"/>
    <row r="6556" customFormat="1"/>
    <row r="6557" customFormat="1"/>
    <row r="6558" customFormat="1"/>
    <row r="6559" customFormat="1"/>
    <row r="6560" customFormat="1"/>
    <row r="6561" customFormat="1"/>
    <row r="6562" customFormat="1"/>
    <row r="6563" customFormat="1"/>
    <row r="6564" customFormat="1"/>
    <row r="6565" customFormat="1"/>
    <row r="6566" customFormat="1"/>
    <row r="6567" customFormat="1"/>
    <row r="6568" customFormat="1"/>
    <row r="6569" customFormat="1"/>
    <row r="6570" customFormat="1"/>
    <row r="6571" customFormat="1"/>
    <row r="6572" customFormat="1"/>
    <row r="6573" customFormat="1"/>
    <row r="6574" customFormat="1"/>
    <row r="6575" customFormat="1"/>
    <row r="6576" customFormat="1"/>
    <row r="6577" customFormat="1"/>
    <row r="6578" customFormat="1"/>
    <row r="6579" customFormat="1"/>
    <row r="6580" customFormat="1"/>
    <row r="6581" customFormat="1"/>
    <row r="6582" customFormat="1"/>
    <row r="6583" customFormat="1"/>
    <row r="6584" customFormat="1"/>
    <row r="6585" customFormat="1"/>
    <row r="6586" customFormat="1"/>
    <row r="6587" customFormat="1"/>
    <row r="6588" customFormat="1"/>
    <row r="6589" customFormat="1"/>
    <row r="6590" customFormat="1"/>
    <row r="6591" customFormat="1"/>
    <row r="6592" customFormat="1"/>
    <row r="6593" customFormat="1"/>
    <row r="6594" customFormat="1"/>
    <row r="6595" customFormat="1"/>
    <row r="6596" customFormat="1"/>
    <row r="6597" customFormat="1"/>
    <row r="6598" customFormat="1"/>
    <row r="6599" customFormat="1"/>
    <row r="6600" customFormat="1"/>
    <row r="6601" customFormat="1"/>
    <row r="6602" customFormat="1"/>
    <row r="6603" customFormat="1"/>
    <row r="6604" customFormat="1"/>
    <row r="6605" customFormat="1"/>
    <row r="6606" customFormat="1"/>
    <row r="6607" customFormat="1"/>
    <row r="6608" customFormat="1"/>
    <row r="6609" customFormat="1"/>
    <row r="6610" customFormat="1"/>
    <row r="6611" customFormat="1"/>
    <row r="6612" customFormat="1"/>
    <row r="6613" customFormat="1"/>
    <row r="6614" customFormat="1"/>
    <row r="6615" customFormat="1"/>
    <row r="6616" customFormat="1"/>
    <row r="6617" customFormat="1"/>
    <row r="6618" customFormat="1"/>
    <row r="6619" customFormat="1"/>
    <row r="6620" customFormat="1"/>
    <row r="6621" customFormat="1"/>
    <row r="6622" customFormat="1"/>
    <row r="6623" customFormat="1"/>
    <row r="6624" customFormat="1"/>
    <row r="6625" customFormat="1"/>
    <row r="6626" customFormat="1"/>
    <row r="6627" customFormat="1"/>
    <row r="6628" customFormat="1"/>
    <row r="6629" customFormat="1"/>
    <row r="6630" customFormat="1"/>
    <row r="6631" customFormat="1"/>
    <row r="6632" customFormat="1"/>
    <row r="6633" customFormat="1"/>
    <row r="6634" customFormat="1"/>
    <row r="6635" customFormat="1"/>
    <row r="6636" customFormat="1"/>
    <row r="6637" customFormat="1"/>
    <row r="6638" customFormat="1"/>
    <row r="6639" customFormat="1"/>
    <row r="6640" customFormat="1"/>
    <row r="6641" customFormat="1"/>
    <row r="6642" customFormat="1"/>
    <row r="6643" customFormat="1"/>
    <row r="6644" customFormat="1"/>
    <row r="6645" customFormat="1"/>
    <row r="6646" customFormat="1"/>
    <row r="6647" customFormat="1"/>
    <row r="6648" customFormat="1"/>
    <row r="6649" customFormat="1"/>
    <row r="6650" customFormat="1"/>
    <row r="6651" customFormat="1"/>
    <row r="6652" customFormat="1"/>
    <row r="6653" customFormat="1"/>
    <row r="6654" customFormat="1"/>
    <row r="6655" customFormat="1"/>
    <row r="6656" customFormat="1"/>
    <row r="6657" customFormat="1"/>
    <row r="6658" customFormat="1"/>
    <row r="6659" customFormat="1"/>
    <row r="6660" customFormat="1"/>
    <row r="6661" customFormat="1"/>
    <row r="6662" customFormat="1"/>
    <row r="6663" customFormat="1"/>
    <row r="6664" customFormat="1"/>
    <row r="6665" customFormat="1"/>
    <row r="6666" customFormat="1"/>
    <row r="6667" customFormat="1"/>
    <row r="6668" customFormat="1"/>
    <row r="6669" customFormat="1"/>
    <row r="6670" customFormat="1"/>
    <row r="6671" customFormat="1"/>
    <row r="6672" customFormat="1"/>
    <row r="6673" customFormat="1"/>
    <row r="6674" customFormat="1"/>
    <row r="6675" customFormat="1"/>
    <row r="6676" customFormat="1"/>
    <row r="6677" customFormat="1"/>
    <row r="6678" customFormat="1"/>
    <row r="6679" customFormat="1"/>
    <row r="6680" customFormat="1"/>
    <row r="6681" customFormat="1"/>
    <row r="6682" customFormat="1"/>
    <row r="6683" customFormat="1"/>
    <row r="6684" customFormat="1"/>
    <row r="6685" customFormat="1"/>
    <row r="6686" customFormat="1"/>
    <row r="6687" customFormat="1"/>
    <row r="6688" customFormat="1"/>
    <row r="6689" customFormat="1"/>
    <row r="6690" customFormat="1"/>
    <row r="6691" customFormat="1"/>
    <row r="6692" customFormat="1"/>
    <row r="6693" customFormat="1"/>
    <row r="6694" customFormat="1"/>
    <row r="6695" customFormat="1"/>
    <row r="6696" customFormat="1"/>
    <row r="6697" customFormat="1"/>
    <row r="6698" customFormat="1"/>
    <row r="6699" customFormat="1"/>
    <row r="6700" customFormat="1"/>
    <row r="6701" customFormat="1"/>
    <row r="6702" customFormat="1"/>
    <row r="6703" customFormat="1"/>
    <row r="6704" customFormat="1"/>
    <row r="6705" customFormat="1"/>
    <row r="6706" customFormat="1"/>
    <row r="6707" customFormat="1"/>
    <row r="6708" customFormat="1"/>
    <row r="6709" customFormat="1"/>
    <row r="6710" customFormat="1"/>
    <row r="6711" customFormat="1"/>
    <row r="6712" customFormat="1"/>
    <row r="6713" customFormat="1"/>
    <row r="6714" customFormat="1"/>
    <row r="6715" customFormat="1"/>
    <row r="6716" customFormat="1"/>
    <row r="6717" customFormat="1"/>
    <row r="6718" customFormat="1"/>
    <row r="6719" customFormat="1"/>
    <row r="6720" customFormat="1"/>
    <row r="6721" customFormat="1"/>
    <row r="6722" customFormat="1"/>
    <row r="6723" customFormat="1"/>
    <row r="6724" customFormat="1"/>
    <row r="6725" customFormat="1"/>
    <row r="6726" customFormat="1"/>
    <row r="6727" customFormat="1"/>
    <row r="6728" customFormat="1"/>
    <row r="6729" customFormat="1"/>
    <row r="6730" customFormat="1"/>
    <row r="6731" customFormat="1"/>
    <row r="6732" customFormat="1"/>
    <row r="6733" customFormat="1"/>
    <row r="6734" customFormat="1"/>
    <row r="6735" customFormat="1"/>
    <row r="6736" customFormat="1"/>
    <row r="6737" customFormat="1"/>
    <row r="6738" customFormat="1"/>
    <row r="6739" customFormat="1"/>
    <row r="6740" customFormat="1"/>
    <row r="6741" customFormat="1"/>
    <row r="6742" customFormat="1"/>
    <row r="6743" customFormat="1"/>
    <row r="6744" customFormat="1"/>
    <row r="6745" customFormat="1"/>
    <row r="6746" customFormat="1"/>
    <row r="6747" customFormat="1"/>
    <row r="6748" customFormat="1"/>
    <row r="6749" customFormat="1"/>
    <row r="6750" customFormat="1"/>
    <row r="6751" customFormat="1"/>
    <row r="6752" customFormat="1"/>
    <row r="6753" customFormat="1"/>
    <row r="6754" customFormat="1"/>
    <row r="6755" customFormat="1"/>
    <row r="6756" customFormat="1"/>
    <row r="6757" customFormat="1"/>
    <row r="6758" customFormat="1"/>
    <row r="6759" customFormat="1"/>
    <row r="6760" customFormat="1"/>
    <row r="6761" customFormat="1"/>
    <row r="6762" customFormat="1"/>
    <row r="6763" customFormat="1"/>
    <row r="6764" customFormat="1"/>
    <row r="6765" customFormat="1"/>
    <row r="6766" customFormat="1"/>
    <row r="6767" customFormat="1"/>
    <row r="6768" customFormat="1"/>
    <row r="6769" customFormat="1"/>
    <row r="6770" customFormat="1"/>
    <row r="6771" customFormat="1"/>
    <row r="6772" customFormat="1"/>
    <row r="6773" customFormat="1"/>
    <row r="6774" customFormat="1"/>
    <row r="6775" customFormat="1"/>
    <row r="6776" customFormat="1"/>
    <row r="6777" customFormat="1"/>
    <row r="6778" customFormat="1"/>
    <row r="6779" customFormat="1"/>
    <row r="6780" customFormat="1"/>
    <row r="6781" customFormat="1"/>
    <row r="6782" customFormat="1"/>
    <row r="6783" customFormat="1"/>
    <row r="6784" customFormat="1"/>
    <row r="6785" customFormat="1"/>
    <row r="6786" customFormat="1"/>
    <row r="6787" customFormat="1"/>
    <row r="6788" customFormat="1"/>
    <row r="6789" customFormat="1"/>
    <row r="6790" customFormat="1"/>
    <row r="6791" customFormat="1"/>
    <row r="6792" customFormat="1"/>
    <row r="6793" customFormat="1"/>
    <row r="6794" customFormat="1"/>
    <row r="6795" customFormat="1"/>
    <row r="6796" customFormat="1"/>
    <row r="6797" customFormat="1"/>
    <row r="6798" customFormat="1"/>
    <row r="6799" customFormat="1"/>
    <row r="6800" customFormat="1"/>
    <row r="6801" customFormat="1"/>
    <row r="6802" customFormat="1"/>
    <row r="6803" customFormat="1"/>
    <row r="6804" customFormat="1"/>
    <row r="6805" customFormat="1"/>
    <row r="6806" customFormat="1"/>
    <row r="6807" customFormat="1"/>
    <row r="6808" customFormat="1"/>
    <row r="6809" customFormat="1"/>
    <row r="6810" customFormat="1"/>
    <row r="6811" customFormat="1"/>
    <row r="6812" customFormat="1"/>
    <row r="6813" customFormat="1"/>
    <row r="6814" customFormat="1"/>
    <row r="6815" customFormat="1"/>
    <row r="6816" customFormat="1"/>
    <row r="6817" customFormat="1"/>
    <row r="6818" customFormat="1"/>
    <row r="6819" customFormat="1"/>
    <row r="6820" customFormat="1"/>
    <row r="6821" customFormat="1"/>
    <row r="6822" customFormat="1"/>
    <row r="6823" customFormat="1"/>
    <row r="6824" customFormat="1"/>
    <row r="6825" customFormat="1"/>
    <row r="6826" customFormat="1"/>
    <row r="6827" customFormat="1"/>
    <row r="6828" customFormat="1"/>
    <row r="6829" customFormat="1"/>
    <row r="6830" customFormat="1"/>
    <row r="6831" customFormat="1"/>
    <row r="6832" customFormat="1"/>
    <row r="6833" customFormat="1"/>
    <row r="6834" customFormat="1"/>
    <row r="6835" customFormat="1"/>
    <row r="6836" customFormat="1"/>
    <row r="6837" customFormat="1"/>
    <row r="6838" customFormat="1"/>
    <row r="6839" customFormat="1"/>
    <row r="6840" customFormat="1"/>
    <row r="6841" customFormat="1"/>
    <row r="6842" customFormat="1"/>
    <row r="6843" customFormat="1"/>
    <row r="6844" customFormat="1"/>
    <row r="6845" customFormat="1"/>
    <row r="6846" customFormat="1"/>
    <row r="6847" customFormat="1"/>
    <row r="6848" customFormat="1"/>
    <row r="6849" customFormat="1"/>
    <row r="6850" customFormat="1"/>
    <row r="6851" customFormat="1"/>
    <row r="6852" customFormat="1"/>
    <row r="6853" customFormat="1"/>
    <row r="6854" customFormat="1"/>
    <row r="6855" customFormat="1"/>
    <row r="6856" customFormat="1"/>
    <row r="6857" customFormat="1"/>
    <row r="6858" customFormat="1"/>
    <row r="6859" customFormat="1"/>
    <row r="6860" customFormat="1"/>
    <row r="6861" customFormat="1"/>
    <row r="6862" customFormat="1"/>
    <row r="6863" customFormat="1"/>
    <row r="6864" customFormat="1"/>
    <row r="6865" customFormat="1"/>
    <row r="6866" customFormat="1"/>
    <row r="6867" customFormat="1"/>
    <row r="6868" customFormat="1"/>
    <row r="6869" customFormat="1"/>
    <row r="6870" customFormat="1"/>
    <row r="6871" customFormat="1"/>
    <row r="6872" customFormat="1"/>
    <row r="6873" customFormat="1"/>
    <row r="6874" customFormat="1"/>
    <row r="6875" customFormat="1"/>
    <row r="6876" customFormat="1"/>
    <row r="6877" customFormat="1"/>
    <row r="6878" customFormat="1"/>
    <row r="6879" customFormat="1"/>
    <row r="6880" customFormat="1"/>
    <row r="6881" customFormat="1"/>
    <row r="6882" customFormat="1"/>
    <row r="6883" customFormat="1"/>
    <row r="6884" customFormat="1"/>
    <row r="6885" customFormat="1"/>
  </sheetData>
  <mergeCells count="4">
    <mergeCell ref="F1:J1"/>
    <mergeCell ref="K1:K2"/>
    <mergeCell ref="B1:C1"/>
    <mergeCell ref="D1:E1"/>
  </mergeCells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1A867-9790-B340-B8A1-B63F01FA3CEB}">
  <dimension ref="A1:L6885"/>
  <sheetViews>
    <sheetView workbookViewId="0">
      <pane ySplit="2" topLeftCell="A70" activePane="bottomLeft" state="frozen"/>
      <selection pane="bottomLeft" activeCell="P7" sqref="P7"/>
    </sheetView>
  </sheetViews>
  <sheetFormatPr baseColWidth="10" defaultRowHeight="15"/>
  <cols>
    <col min="1" max="1" width="19.33203125" style="23" customWidth="1"/>
    <col min="2" max="5" width="13" style="3" customWidth="1"/>
    <col min="6" max="9" width="10.83203125" style="3"/>
    <col min="10" max="10" width="14.6640625" style="3" customWidth="1"/>
    <col min="11" max="11" width="20.6640625" style="3" bestFit="1" customWidth="1"/>
    <col min="12" max="16384" width="10.83203125" style="3"/>
  </cols>
  <sheetData>
    <row r="1" spans="1:12" s="22" customFormat="1" ht="41" customHeight="1">
      <c r="A1" s="24"/>
      <c r="B1" s="37" t="s">
        <v>109</v>
      </c>
      <c r="C1" s="38"/>
      <c r="D1" s="39" t="s">
        <v>111</v>
      </c>
      <c r="E1" s="47"/>
      <c r="F1" s="44" t="s">
        <v>104</v>
      </c>
      <c r="G1" s="45"/>
      <c r="H1" s="45"/>
      <c r="I1" s="45"/>
      <c r="J1" s="46"/>
      <c r="K1" s="35" t="s">
        <v>115</v>
      </c>
    </row>
    <row r="2" spans="1:12" s="17" customFormat="1" ht="29" customHeight="1" thickBot="1">
      <c r="A2" s="27" t="s">
        <v>0</v>
      </c>
      <c r="B2" s="18" t="s">
        <v>108</v>
      </c>
      <c r="C2" s="19" t="s">
        <v>99</v>
      </c>
      <c r="D2" s="20" t="s">
        <v>108</v>
      </c>
      <c r="E2" s="21" t="s">
        <v>99</v>
      </c>
      <c r="F2" s="9" t="s">
        <v>98</v>
      </c>
      <c r="G2" s="10" t="s">
        <v>99</v>
      </c>
      <c r="H2" s="10" t="s">
        <v>100</v>
      </c>
      <c r="I2" s="10" t="s">
        <v>101</v>
      </c>
      <c r="J2" s="26" t="s">
        <v>102</v>
      </c>
      <c r="K2" s="36"/>
    </row>
    <row r="3" spans="1:12">
      <c r="A3" s="23" t="s">
        <v>1</v>
      </c>
      <c r="B3" s="2">
        <v>3.43739194244018</v>
      </c>
      <c r="C3" s="3">
        <v>0.757107988500341</v>
      </c>
      <c r="D3" s="2">
        <v>11.890840165631699</v>
      </c>
      <c r="E3" s="3">
        <v>0.72050642846582902</v>
      </c>
      <c r="F3" s="2">
        <v>8.4534482231915398</v>
      </c>
      <c r="G3" s="3">
        <v>1.0451516730654999</v>
      </c>
      <c r="H3" s="3">
        <v>6.0527974296145098E-16</v>
      </c>
      <c r="I3" s="3">
        <v>2.08276759553035E-13</v>
      </c>
      <c r="J3" s="4">
        <v>7.7871807881113204</v>
      </c>
      <c r="K3" s="30" t="s">
        <v>114</v>
      </c>
      <c r="L3" s="1"/>
    </row>
    <row r="4" spans="1:12">
      <c r="A4" s="23" t="s">
        <v>2</v>
      </c>
      <c r="B4" s="2">
        <v>7.7281643186226203</v>
      </c>
      <c r="C4" s="3">
        <v>0.26031880455537898</v>
      </c>
      <c r="D4" s="2">
        <v>12.349995576302</v>
      </c>
      <c r="E4" s="3">
        <v>0.25530550678011799</v>
      </c>
      <c r="F4" s="2">
        <v>4.6218312576793696</v>
      </c>
      <c r="G4" s="3">
        <v>0.36461867998964997</v>
      </c>
      <c r="H4" s="3">
        <v>8.0539048709336593E-37</v>
      </c>
      <c r="I4" s="3">
        <v>1.84756577739218E-33</v>
      </c>
      <c r="J4" s="5">
        <v>4.4771209387286302</v>
      </c>
      <c r="K4" s="29"/>
      <c r="L4" s="1"/>
    </row>
    <row r="5" spans="1:12">
      <c r="A5" s="23" t="s">
        <v>3</v>
      </c>
      <c r="B5" s="2">
        <v>4.5206589558420003</v>
      </c>
      <c r="C5" s="3">
        <v>0.247829211563068</v>
      </c>
      <c r="D5" s="2">
        <v>9.0788826219864003</v>
      </c>
      <c r="E5" s="3">
        <v>0.193994213591794</v>
      </c>
      <c r="F5" s="2">
        <v>4.5582236661444</v>
      </c>
      <c r="G5" s="3">
        <v>0.31472698170171298</v>
      </c>
      <c r="H5" s="3">
        <v>1.5493880164542399E-47</v>
      </c>
      <c r="I5" s="3">
        <v>1.06628883292381E-43</v>
      </c>
      <c r="J5" s="5">
        <v>4.4499315271316604</v>
      </c>
      <c r="K5" s="29" t="s">
        <v>116</v>
      </c>
      <c r="L5" s="1"/>
    </row>
    <row r="6" spans="1:12">
      <c r="A6" s="23" t="s">
        <v>4</v>
      </c>
      <c r="B6" s="2">
        <v>1.8716760881677601</v>
      </c>
      <c r="C6" s="3">
        <v>0.52146523475522699</v>
      </c>
      <c r="D6" s="2">
        <v>6.5914778989750902</v>
      </c>
      <c r="E6" s="3">
        <v>0.34863311711870898</v>
      </c>
      <c r="F6" s="2">
        <v>4.7198018108073301</v>
      </c>
      <c r="G6" s="3">
        <v>0.627272700992345</v>
      </c>
      <c r="H6" s="3">
        <v>5.2994577901956201E-14</v>
      </c>
      <c r="I6" s="3">
        <v>1.40272571200486E-11</v>
      </c>
      <c r="J6" s="5">
        <v>4.2917220565198999</v>
      </c>
      <c r="K6" s="29"/>
      <c r="L6" s="1"/>
    </row>
    <row r="7" spans="1:12">
      <c r="A7" s="23" t="s">
        <v>5</v>
      </c>
      <c r="B7" s="2">
        <v>5.19613234222256</v>
      </c>
      <c r="C7" s="3">
        <v>0.35176999485996802</v>
      </c>
      <c r="D7" s="2">
        <v>9.0310748927819908</v>
      </c>
      <c r="E7" s="3">
        <v>0.331055852855622</v>
      </c>
      <c r="F7" s="2">
        <v>3.8349425505594201</v>
      </c>
      <c r="G7" s="3">
        <v>0.48305290289340502</v>
      </c>
      <c r="H7" s="3">
        <v>2.0386691450889198E-15</v>
      </c>
      <c r="I7" s="3">
        <v>6.6212406137689899E-13</v>
      </c>
      <c r="J7" s="5">
        <v>3.5740819957863801</v>
      </c>
      <c r="K7" s="29"/>
      <c r="L7" s="1"/>
    </row>
    <row r="8" spans="1:12">
      <c r="A8" s="23" t="s">
        <v>6</v>
      </c>
      <c r="B8" s="2">
        <v>0.18436298280754099</v>
      </c>
      <c r="C8" s="3">
        <v>0.80027093041181097</v>
      </c>
      <c r="D8" s="2">
        <v>4.6691818700393304</v>
      </c>
      <c r="E8" s="3">
        <v>0.40273377311263198</v>
      </c>
      <c r="F8" s="2">
        <v>4.4848188872317802</v>
      </c>
      <c r="G8" s="3">
        <v>0.89589511331836402</v>
      </c>
      <c r="H8" s="3">
        <v>5.5583080397305395E-7</v>
      </c>
      <c r="I8" s="3">
        <v>3.44615098463293E-5</v>
      </c>
      <c r="J8" s="5">
        <v>3.5616006351537899</v>
      </c>
      <c r="K8" s="29"/>
      <c r="L8" s="1"/>
    </row>
    <row r="9" spans="1:12">
      <c r="A9" s="23" t="s">
        <v>7</v>
      </c>
      <c r="B9" s="2">
        <v>2.4814556626748301</v>
      </c>
      <c r="C9" s="3">
        <v>0.42507731744852201</v>
      </c>
      <c r="D9" s="2">
        <v>6.1649460282075204</v>
      </c>
      <c r="E9" s="3">
        <v>0.29882829399424199</v>
      </c>
      <c r="F9" s="2">
        <v>3.6834903655326898</v>
      </c>
      <c r="G9" s="3">
        <v>0.51960472967510696</v>
      </c>
      <c r="H9" s="3">
        <v>1.35061168131347E-12</v>
      </c>
      <c r="I9" s="3">
        <v>2.3833101514870098E-10</v>
      </c>
      <c r="J9" s="5">
        <v>3.38399909450033</v>
      </c>
      <c r="K9" s="29"/>
      <c r="L9" s="1"/>
    </row>
    <row r="10" spans="1:12">
      <c r="A10" s="23" t="s">
        <v>8</v>
      </c>
      <c r="B10" s="2">
        <v>5.3882413311164798</v>
      </c>
      <c r="C10" s="3">
        <v>0.21192163624677199</v>
      </c>
      <c r="D10" s="2">
        <v>8.8191875596588094</v>
      </c>
      <c r="E10" s="3">
        <v>0.18186588038433599</v>
      </c>
      <c r="F10" s="2">
        <v>3.4309462285423402</v>
      </c>
      <c r="G10" s="3">
        <v>0.27925969698021003</v>
      </c>
      <c r="H10" s="3">
        <v>1.0788823356554199E-34</v>
      </c>
      <c r="I10" s="3">
        <v>1.85621705849516E-31</v>
      </c>
      <c r="J10" s="5">
        <v>3.34361160559193</v>
      </c>
      <c r="K10" s="29"/>
      <c r="L10" s="1"/>
    </row>
    <row r="11" spans="1:12">
      <c r="A11" s="23" t="s">
        <v>9</v>
      </c>
      <c r="B11" s="2">
        <v>3.7225386964448499</v>
      </c>
      <c r="C11" s="3">
        <v>0.30431144595809401</v>
      </c>
      <c r="D11" s="2">
        <v>7.1616870646378397</v>
      </c>
      <c r="E11" s="3">
        <v>0.23457445730356399</v>
      </c>
      <c r="F11" s="2">
        <v>3.43914836819298</v>
      </c>
      <c r="G11" s="3">
        <v>0.38422731834210799</v>
      </c>
      <c r="H11" s="3">
        <v>3.5286129810020399E-19</v>
      </c>
      <c r="I11" s="3">
        <v>1.6189276356837301E-16</v>
      </c>
      <c r="J11" s="5">
        <v>3.2750759965848499</v>
      </c>
      <c r="K11" s="29"/>
      <c r="L11" s="1"/>
    </row>
    <row r="12" spans="1:12">
      <c r="A12" s="23" t="s">
        <v>10</v>
      </c>
      <c r="B12" s="2">
        <v>5.3225218250765103</v>
      </c>
      <c r="C12" s="3">
        <v>0.24020549638541699</v>
      </c>
      <c r="D12" s="2">
        <v>8.6938122908329696</v>
      </c>
      <c r="E12" s="3">
        <v>0.21309226920774099</v>
      </c>
      <c r="F12" s="2">
        <v>3.37129046575647</v>
      </c>
      <c r="G12" s="3">
        <v>0.32110278057012898</v>
      </c>
      <c r="H12" s="3">
        <v>8.7206842979565299E-26</v>
      </c>
      <c r="I12" s="3">
        <v>1.2003149867707399E-22</v>
      </c>
      <c r="J12" s="5">
        <v>3.2565165639523799</v>
      </c>
      <c r="K12" s="29"/>
      <c r="L12" s="1"/>
    </row>
    <row r="13" spans="1:12">
      <c r="A13" s="23" t="s">
        <v>11</v>
      </c>
      <c r="B13" s="2">
        <v>4.2329016755816902</v>
      </c>
      <c r="C13" s="3">
        <v>0.25917764231574802</v>
      </c>
      <c r="D13" s="2">
        <v>7.5243032012900199</v>
      </c>
      <c r="E13" s="3">
        <v>0.20327053623881799</v>
      </c>
      <c r="F13" s="2">
        <v>3.2914015257083298</v>
      </c>
      <c r="G13" s="3">
        <v>0.32938117915140003</v>
      </c>
      <c r="H13" s="3">
        <v>1.6408034479505E-23</v>
      </c>
      <c r="I13" s="3">
        <v>1.6131441898278999E-20</v>
      </c>
      <c r="J13" s="5">
        <v>3.1713160051517302</v>
      </c>
      <c r="K13" s="29"/>
      <c r="L13" s="1"/>
    </row>
    <row r="14" spans="1:12">
      <c r="A14" s="23" t="s">
        <v>12</v>
      </c>
      <c r="B14" s="2">
        <v>3.5520336527850098</v>
      </c>
      <c r="C14" s="3">
        <v>0.31569997391738602</v>
      </c>
      <c r="D14" s="2">
        <v>6.7129783116786603</v>
      </c>
      <c r="E14" s="3">
        <v>0.24299690984630401</v>
      </c>
      <c r="F14" s="2">
        <v>3.1609446588936501</v>
      </c>
      <c r="G14" s="3">
        <v>0.39838922139823402</v>
      </c>
      <c r="H14" s="3">
        <v>2.1166418701383E-15</v>
      </c>
      <c r="I14" s="3">
        <v>6.6212406137689899E-13</v>
      </c>
      <c r="J14" s="5">
        <v>2.9883459806056498</v>
      </c>
      <c r="K14" s="29"/>
      <c r="L14" s="1"/>
    </row>
    <row r="15" spans="1:12">
      <c r="A15" s="23" t="s">
        <v>13</v>
      </c>
      <c r="B15" s="2">
        <v>3.5646571181217901</v>
      </c>
      <c r="C15" s="3">
        <v>0.29946218295682397</v>
      </c>
      <c r="D15" s="2">
        <v>6.6873036924343499</v>
      </c>
      <c r="E15" s="3">
        <v>0.222868539982152</v>
      </c>
      <c r="F15" s="2">
        <v>3.1226465743125602</v>
      </c>
      <c r="G15" s="3">
        <v>0.37329343034005102</v>
      </c>
      <c r="H15" s="3">
        <v>6.0050725433697301E-17</v>
      </c>
      <c r="I15" s="3">
        <v>2.4309946613806201E-14</v>
      </c>
      <c r="J15" s="5">
        <v>2.9711762425447699</v>
      </c>
      <c r="K15" s="29"/>
      <c r="L15" s="1"/>
    </row>
    <row r="16" spans="1:12">
      <c r="A16" s="23" t="s">
        <v>14</v>
      </c>
      <c r="B16" s="2">
        <v>5.6107743029711203</v>
      </c>
      <c r="C16" s="3">
        <v>0.22544037231092101</v>
      </c>
      <c r="D16" s="2">
        <v>8.6011867152309502</v>
      </c>
      <c r="E16" s="3">
        <v>0.20336438479546701</v>
      </c>
      <c r="F16" s="2">
        <v>2.9904124122598299</v>
      </c>
      <c r="G16" s="3">
        <v>0.30361230948518197</v>
      </c>
      <c r="H16" s="3">
        <v>6.8924259778625596E-23</v>
      </c>
      <c r="I16" s="3">
        <v>5.9292094474562701E-20</v>
      </c>
      <c r="J16" s="5">
        <v>2.8907225587366101</v>
      </c>
      <c r="K16" s="29"/>
      <c r="L16" s="1"/>
    </row>
    <row r="17" spans="1:12">
      <c r="A17" s="23" t="s">
        <v>15</v>
      </c>
      <c r="B17" s="2">
        <v>4.6146719514033201</v>
      </c>
      <c r="C17" s="3">
        <v>0.42052772273516398</v>
      </c>
      <c r="D17" s="2">
        <v>7.8143422079383198</v>
      </c>
      <c r="E17" s="3">
        <v>0.39656546407326299</v>
      </c>
      <c r="F17" s="2">
        <v>3.1996702565350001</v>
      </c>
      <c r="G17" s="3">
        <v>0.57802052981227703</v>
      </c>
      <c r="H17" s="3">
        <v>3.1022652394480701E-8</v>
      </c>
      <c r="I17" s="3">
        <v>2.45399877906685E-6</v>
      </c>
      <c r="J17" s="5">
        <v>2.8354567450407799</v>
      </c>
      <c r="K17" s="29"/>
      <c r="L17" s="1"/>
    </row>
    <row r="18" spans="1:12">
      <c r="A18" s="23" t="s">
        <v>16</v>
      </c>
      <c r="B18" s="2">
        <v>5.2334112758443396</v>
      </c>
      <c r="C18" s="3">
        <v>0.236575132437256</v>
      </c>
      <c r="D18" s="2">
        <v>8.1066837950091895</v>
      </c>
      <c r="E18" s="3">
        <v>0.20965610382199701</v>
      </c>
      <c r="F18" s="2">
        <v>2.8732725191648498</v>
      </c>
      <c r="G18" s="3">
        <v>0.31610674645999798</v>
      </c>
      <c r="H18" s="3">
        <v>9.9436954953310098E-20</v>
      </c>
      <c r="I18" s="3">
        <v>5.26403941529754E-17</v>
      </c>
      <c r="J18" s="5">
        <v>2.76677912406431</v>
      </c>
      <c r="K18" s="29"/>
      <c r="L18" s="1"/>
    </row>
    <row r="19" spans="1:12">
      <c r="A19" s="23" t="s">
        <v>17</v>
      </c>
      <c r="B19" s="2">
        <v>3.2983904132000199</v>
      </c>
      <c r="C19" s="3">
        <v>0.33666654694058601</v>
      </c>
      <c r="D19" s="2">
        <v>6.2220867780161697</v>
      </c>
      <c r="E19" s="3">
        <v>0.25875485197547299</v>
      </c>
      <c r="F19" s="2">
        <v>2.92369636481614</v>
      </c>
      <c r="G19" s="3">
        <v>0.42461563472127001</v>
      </c>
      <c r="H19" s="3">
        <v>5.7579758657110801E-12</v>
      </c>
      <c r="I19" s="3">
        <v>8.8058644239608097E-10</v>
      </c>
      <c r="J19" s="5">
        <v>2.7329732239797999</v>
      </c>
      <c r="K19" s="29"/>
      <c r="L19" s="1"/>
    </row>
    <row r="20" spans="1:12">
      <c r="A20" s="23" t="s">
        <v>18</v>
      </c>
      <c r="B20" s="2">
        <v>9.0375623496773407</v>
      </c>
      <c r="C20" s="3">
        <v>0.13591238542617601</v>
      </c>
      <c r="D20" s="2">
        <v>11.615652176688901</v>
      </c>
      <c r="E20" s="3">
        <v>0.132932334888166</v>
      </c>
      <c r="F20" s="2">
        <v>2.57808982701158</v>
      </c>
      <c r="G20" s="3">
        <v>0.19011360332983199</v>
      </c>
      <c r="H20" s="3">
        <v>6.8399506483163505E-42</v>
      </c>
      <c r="I20" s="3">
        <v>2.3536270180856601E-38</v>
      </c>
      <c r="J20" s="5">
        <v>2.54060861568311</v>
      </c>
      <c r="K20" s="29"/>
      <c r="L20" s="1"/>
    </row>
    <row r="21" spans="1:12">
      <c r="A21" s="23" t="s">
        <v>19</v>
      </c>
      <c r="B21" s="2">
        <v>5.8732584719038403</v>
      </c>
      <c r="C21" s="3">
        <v>0.18253540081161701</v>
      </c>
      <c r="D21" s="2">
        <v>8.4141659377000195</v>
      </c>
      <c r="E21" s="3">
        <v>0.161908888738896</v>
      </c>
      <c r="F21" s="2">
        <v>2.5409074657961899</v>
      </c>
      <c r="G21" s="3">
        <v>0.24399520651463999</v>
      </c>
      <c r="H21" s="3">
        <v>2.1457605393837399E-25</v>
      </c>
      <c r="I21" s="3">
        <v>2.4611873386731498E-22</v>
      </c>
      <c r="J21" s="5">
        <v>2.4798915866030899</v>
      </c>
      <c r="K21" s="29"/>
      <c r="L21" s="1"/>
    </row>
    <row r="22" spans="1:12">
      <c r="A22" s="23" t="s">
        <v>20</v>
      </c>
      <c r="B22" s="2">
        <v>12.8311122295092</v>
      </c>
      <c r="C22" s="3">
        <v>0.354629192088317</v>
      </c>
      <c r="D22" s="2">
        <v>15.496121903407801</v>
      </c>
      <c r="E22" s="3">
        <v>0.35454581483881598</v>
      </c>
      <c r="F22" s="2">
        <v>2.66500967389858</v>
      </c>
      <c r="G22" s="3">
        <v>0.50146245991193905</v>
      </c>
      <c r="H22" s="3">
        <v>1.0696530385427299E-7</v>
      </c>
      <c r="I22" s="3">
        <v>7.2170119718147602E-6</v>
      </c>
      <c r="J22" s="5">
        <v>2.3855483564145499</v>
      </c>
      <c r="K22" s="29"/>
      <c r="L22" s="1"/>
    </row>
    <row r="23" spans="1:12">
      <c r="A23" s="23" t="s">
        <v>21</v>
      </c>
      <c r="B23" s="2">
        <v>-0.238174631061603</v>
      </c>
      <c r="C23" s="3">
        <v>0.957813772247053</v>
      </c>
      <c r="D23" s="2">
        <v>4.1466626545411804</v>
      </c>
      <c r="E23" s="3">
        <v>0.52930973394770098</v>
      </c>
      <c r="F23" s="2">
        <v>4.3848372856027797</v>
      </c>
      <c r="G23" s="3">
        <v>1.094338163804</v>
      </c>
      <c r="H23" s="3">
        <v>6.1536671552804998E-5</v>
      </c>
      <c r="I23" s="3">
        <v>1.63511727268882E-3</v>
      </c>
      <c r="J23" s="5">
        <v>2.2627479052489901</v>
      </c>
      <c r="K23" s="29"/>
      <c r="L23" s="1"/>
    </row>
    <row r="24" spans="1:12">
      <c r="A24" s="23" t="s">
        <v>22</v>
      </c>
      <c r="B24" s="2">
        <v>5.2907228567019198</v>
      </c>
      <c r="C24" s="3">
        <v>0.48440523285875198</v>
      </c>
      <c r="D24" s="2">
        <v>8.2490882097874607</v>
      </c>
      <c r="E24" s="3">
        <v>0.47212269716316702</v>
      </c>
      <c r="F24" s="2">
        <v>2.9583653530855401</v>
      </c>
      <c r="G24" s="3">
        <v>0.67642314478258803</v>
      </c>
      <c r="H24" s="3">
        <v>1.22246447802713E-5</v>
      </c>
      <c r="I24" s="3">
        <v>4.6225277680124899E-4</v>
      </c>
      <c r="J24" s="5">
        <v>2.2493195728087101</v>
      </c>
      <c r="K24" s="29"/>
      <c r="L24" s="1"/>
    </row>
    <row r="25" spans="1:12">
      <c r="A25" s="23" t="s">
        <v>23</v>
      </c>
      <c r="B25" s="2">
        <v>4.9196567395940898</v>
      </c>
      <c r="C25" s="3">
        <v>0.26549318755902501</v>
      </c>
      <c r="D25" s="2">
        <v>7.2859626958655497</v>
      </c>
      <c r="E25" s="3">
        <v>0.239703853501467</v>
      </c>
      <c r="F25" s="2">
        <v>2.3663059562714599</v>
      </c>
      <c r="G25" s="3">
        <v>0.35769340226471102</v>
      </c>
      <c r="H25" s="3">
        <v>3.7040120506873997E-11</v>
      </c>
      <c r="I25" s="3">
        <v>5.0982021865661297E-9</v>
      </c>
      <c r="J25" s="5">
        <v>2.2383087883064898</v>
      </c>
      <c r="K25" s="29"/>
      <c r="L25" s="1"/>
    </row>
    <row r="26" spans="1:12">
      <c r="A26" s="23" t="s">
        <v>24</v>
      </c>
      <c r="B26" s="2">
        <v>6.0928352410726596</v>
      </c>
      <c r="C26" s="3">
        <v>0.21764451664800599</v>
      </c>
      <c r="D26" s="2">
        <v>8.3570292194436497</v>
      </c>
      <c r="E26" s="3">
        <v>0.204448991788198</v>
      </c>
      <c r="F26" s="2">
        <v>2.2641939783709901</v>
      </c>
      <c r="G26" s="3">
        <v>0.29861099422183801</v>
      </c>
      <c r="H26" s="3">
        <v>3.3916819143856801E-14</v>
      </c>
      <c r="I26" s="3">
        <v>9.3366219739209003E-12</v>
      </c>
      <c r="J26" s="5">
        <v>2.1772333686475198</v>
      </c>
      <c r="K26" s="29"/>
      <c r="L26" s="1"/>
    </row>
    <row r="27" spans="1:12">
      <c r="A27" s="23" t="s">
        <v>25</v>
      </c>
      <c r="B27" s="2">
        <v>8.8097408155102492</v>
      </c>
      <c r="C27" s="3">
        <v>0.49567593546375999</v>
      </c>
      <c r="D27" s="2">
        <v>11.7697711468614</v>
      </c>
      <c r="E27" s="3">
        <v>0.49464063750329201</v>
      </c>
      <c r="F27" s="2">
        <v>2.9600303313511498</v>
      </c>
      <c r="G27" s="3">
        <v>0.70025994692509497</v>
      </c>
      <c r="H27" s="3">
        <v>2.3678029169174999E-5</v>
      </c>
      <c r="I27" s="3">
        <v>7.5712622353870404E-4</v>
      </c>
      <c r="J27" s="5">
        <v>2.1242988224686901</v>
      </c>
      <c r="K27" s="29"/>
      <c r="L27" s="1"/>
    </row>
    <row r="28" spans="1:12">
      <c r="A28" s="23" t="s">
        <v>26</v>
      </c>
      <c r="B28" s="2">
        <v>5.90352151202159</v>
      </c>
      <c r="C28" s="3">
        <v>0.23385685832108</v>
      </c>
      <c r="D28" s="2">
        <v>8.1131709902054894</v>
      </c>
      <c r="E28" s="3">
        <v>0.22016466189379599</v>
      </c>
      <c r="F28" s="2">
        <v>2.2096494781838998</v>
      </c>
      <c r="G28" s="3">
        <v>0.32118765314161002</v>
      </c>
      <c r="H28" s="3">
        <v>6.0011802893992102E-12</v>
      </c>
      <c r="I28" s="3">
        <v>8.9782875547055102E-10</v>
      </c>
      <c r="J28" s="5">
        <v>2.1081822247994402</v>
      </c>
      <c r="K28" s="29"/>
      <c r="L28" s="1"/>
    </row>
    <row r="29" spans="1:12">
      <c r="A29" s="23" t="s">
        <v>27</v>
      </c>
      <c r="B29" s="2">
        <v>11.004844121360099</v>
      </c>
      <c r="C29" s="3">
        <v>0.26055054888726098</v>
      </c>
      <c r="D29" s="2">
        <v>13.2497786855314</v>
      </c>
      <c r="E29" s="3">
        <v>0.260197786618588</v>
      </c>
      <c r="F29" s="2">
        <v>2.2449345641713201</v>
      </c>
      <c r="G29" s="3">
        <v>0.36822476381507202</v>
      </c>
      <c r="H29" s="3">
        <v>1.0831972390112599E-9</v>
      </c>
      <c r="I29" s="3">
        <v>1.2220595735861401E-7</v>
      </c>
      <c r="J29" s="5">
        <v>2.10499875994944</v>
      </c>
      <c r="K29" s="29"/>
      <c r="L29" s="1"/>
    </row>
    <row r="30" spans="1:12">
      <c r="A30" s="23" t="s">
        <v>28</v>
      </c>
      <c r="B30" s="2">
        <v>8.2163823588756095</v>
      </c>
      <c r="C30" s="3">
        <v>0.38621901151579602</v>
      </c>
      <c r="D30" s="2">
        <v>10.7451241756514</v>
      </c>
      <c r="E30" s="3">
        <v>0.38440744304164098</v>
      </c>
      <c r="F30" s="2">
        <v>2.5287418167758</v>
      </c>
      <c r="G30" s="3">
        <v>0.54491669741534898</v>
      </c>
      <c r="H30" s="3">
        <v>3.47394719013766E-6</v>
      </c>
      <c r="I30" s="3">
        <v>1.6772719942424199E-4</v>
      </c>
      <c r="J30" s="5">
        <v>2.0971957051659902</v>
      </c>
      <c r="K30" s="29"/>
      <c r="L30" s="1"/>
    </row>
    <row r="31" spans="1:12">
      <c r="A31" s="23" t="s">
        <v>29</v>
      </c>
      <c r="B31" s="2">
        <v>5.7685893675070599</v>
      </c>
      <c r="C31" s="3">
        <v>0.15989513434852101</v>
      </c>
      <c r="D31" s="2">
        <v>7.8480808204994501</v>
      </c>
      <c r="E31" s="3">
        <v>0.13826972375006299</v>
      </c>
      <c r="F31" s="2">
        <v>2.0794914529923898</v>
      </c>
      <c r="G31" s="3">
        <v>0.21138819856900801</v>
      </c>
      <c r="H31" s="3">
        <v>7.7761410647713499E-23</v>
      </c>
      <c r="I31" s="3">
        <v>5.9461558675284999E-20</v>
      </c>
      <c r="J31" s="5">
        <v>2.03751313177237</v>
      </c>
      <c r="K31" s="29"/>
      <c r="L31" s="1"/>
    </row>
    <row r="32" spans="1:12">
      <c r="A32" s="23" t="s">
        <v>30</v>
      </c>
      <c r="B32" s="2">
        <v>7.6284121252166397</v>
      </c>
      <c r="C32" s="3">
        <v>0.17820228500414401</v>
      </c>
      <c r="D32" s="2">
        <v>9.6989441695184198</v>
      </c>
      <c r="E32" s="3">
        <v>0.17316434715464199</v>
      </c>
      <c r="F32" s="2">
        <v>2.0705320443017898</v>
      </c>
      <c r="G32" s="3">
        <v>0.24847926574704701</v>
      </c>
      <c r="H32" s="3">
        <v>7.8941685294094605E-17</v>
      </c>
      <c r="I32" s="3">
        <v>3.01820376774422E-14</v>
      </c>
      <c r="J32" s="5">
        <v>2.0121380322259199</v>
      </c>
      <c r="K32" s="29"/>
      <c r="L32" s="1"/>
    </row>
    <row r="33" spans="1:12">
      <c r="A33" s="23" t="s">
        <v>31</v>
      </c>
      <c r="B33" s="2">
        <v>7.8959010769462097</v>
      </c>
      <c r="C33" s="3">
        <v>0.14826652316871</v>
      </c>
      <c r="D33" s="2">
        <v>9.8273593118883706</v>
      </c>
      <c r="E33" s="3">
        <v>0.143574908681492</v>
      </c>
      <c r="F33" s="2">
        <v>1.9314582349421601</v>
      </c>
      <c r="G33" s="3">
        <v>0.20638971945190601</v>
      </c>
      <c r="H33" s="3">
        <v>8.1024975686202705E-21</v>
      </c>
      <c r="I33" s="3">
        <v>5.0692171152040704E-18</v>
      </c>
      <c r="J33" s="5">
        <v>1.8920718604787501</v>
      </c>
      <c r="K33" s="29"/>
      <c r="L33" s="1"/>
    </row>
    <row r="34" spans="1:12">
      <c r="A34" s="23" t="s">
        <v>32</v>
      </c>
      <c r="B34" s="2">
        <v>6.4163657700713204</v>
      </c>
      <c r="C34" s="3">
        <v>0.20369193935191099</v>
      </c>
      <c r="D34" s="2">
        <v>8.3692399309949703</v>
      </c>
      <c r="E34" s="3">
        <v>0.19397778127665199</v>
      </c>
      <c r="F34" s="2">
        <v>1.95287416092365</v>
      </c>
      <c r="G34" s="3">
        <v>0.28127883991860297</v>
      </c>
      <c r="H34" s="3">
        <v>3.84292855656843E-12</v>
      </c>
      <c r="I34" s="3">
        <v>6.1504730991404505E-10</v>
      </c>
      <c r="J34" s="5">
        <v>1.8729711780268501</v>
      </c>
      <c r="K34" s="29"/>
      <c r="L34" s="1"/>
    </row>
    <row r="35" spans="1:12">
      <c r="A35" s="23" t="s">
        <v>33</v>
      </c>
      <c r="B35" s="2">
        <v>6.6190715248642098</v>
      </c>
      <c r="C35" s="3">
        <v>0.21690065079863699</v>
      </c>
      <c r="D35" s="2">
        <v>8.5857545040919305</v>
      </c>
      <c r="E35" s="3">
        <v>0.208959056314307</v>
      </c>
      <c r="F35" s="2">
        <v>1.9666829792277201</v>
      </c>
      <c r="G35" s="3">
        <v>0.30118064269245198</v>
      </c>
      <c r="H35" s="3">
        <v>6.5808511104665596E-11</v>
      </c>
      <c r="I35" s="3">
        <v>8.7095033350444004E-9</v>
      </c>
      <c r="J35" s="5">
        <v>1.87137982039651</v>
      </c>
      <c r="K35" s="29"/>
      <c r="L35" s="1"/>
    </row>
    <row r="36" spans="1:12">
      <c r="A36" s="23" t="s">
        <v>34</v>
      </c>
      <c r="B36" s="2">
        <v>8.3478397242173603</v>
      </c>
      <c r="C36" s="3">
        <v>0.146746823755661</v>
      </c>
      <c r="D36" s="2">
        <v>10.2530420298277</v>
      </c>
      <c r="E36" s="3">
        <v>0.14334713558915199</v>
      </c>
      <c r="F36" s="2">
        <v>1.9052023056103</v>
      </c>
      <c r="G36" s="3">
        <v>0.20514149157103601</v>
      </c>
      <c r="H36" s="3">
        <v>1.58311618937269E-20</v>
      </c>
      <c r="I36" s="3">
        <v>9.0791713460523594E-18</v>
      </c>
      <c r="J36" s="5">
        <v>1.86625722492414</v>
      </c>
      <c r="K36" s="29"/>
      <c r="L36" s="1"/>
    </row>
    <row r="37" spans="1:12">
      <c r="A37" s="23" t="s">
        <v>35</v>
      </c>
      <c r="B37" s="2">
        <v>12.969465086010199</v>
      </c>
      <c r="C37" s="3">
        <v>0.18756765617380999</v>
      </c>
      <c r="D37" s="2">
        <v>14.8790346329882</v>
      </c>
      <c r="E37" s="3">
        <v>0.187460545281744</v>
      </c>
      <c r="F37" s="2">
        <v>1.9095695469780201</v>
      </c>
      <c r="G37" s="3">
        <v>0.26518499520121003</v>
      </c>
      <c r="H37" s="3">
        <v>5.9818201495968702E-13</v>
      </c>
      <c r="I37" s="3">
        <v>1.1761967505578801E-10</v>
      </c>
      <c r="J37" s="5">
        <v>1.83897251105941</v>
      </c>
      <c r="K37" s="29" t="s">
        <v>119</v>
      </c>
      <c r="L37" s="1"/>
    </row>
    <row r="38" spans="1:12">
      <c r="A38" s="23" t="s">
        <v>36</v>
      </c>
      <c r="B38" s="2">
        <v>1.8753762206432101</v>
      </c>
      <c r="C38" s="3">
        <v>0.49162981095503699</v>
      </c>
      <c r="D38" s="2">
        <v>4.4010715654704899</v>
      </c>
      <c r="E38" s="3">
        <v>0.35883081406458101</v>
      </c>
      <c r="F38" s="2">
        <v>2.5256953448272701</v>
      </c>
      <c r="G38" s="3">
        <v>0.60865378019193705</v>
      </c>
      <c r="H38" s="3">
        <v>3.3299553106705802E-5</v>
      </c>
      <c r="I38" s="3">
        <v>1.00073154794912E-3</v>
      </c>
      <c r="J38" s="5">
        <v>1.7869043907212501</v>
      </c>
      <c r="K38" s="29"/>
      <c r="L38" s="1"/>
    </row>
    <row r="39" spans="1:12">
      <c r="A39" s="23" t="s">
        <v>37</v>
      </c>
      <c r="B39" s="2">
        <v>5.8878006779021304</v>
      </c>
      <c r="C39" s="3">
        <v>0.184118003253188</v>
      </c>
      <c r="D39" s="2">
        <v>7.7304040949133901</v>
      </c>
      <c r="E39" s="3">
        <v>0.16933854031371401</v>
      </c>
      <c r="F39" s="2">
        <v>1.84260341701126</v>
      </c>
      <c r="G39" s="3">
        <v>0.250149915765567</v>
      </c>
      <c r="H39" s="3">
        <v>1.7582836655811101E-13</v>
      </c>
      <c r="I39" s="3">
        <v>4.0335027288430698E-11</v>
      </c>
      <c r="J39" s="5">
        <v>1.77858973588922</v>
      </c>
      <c r="K39" s="29"/>
      <c r="L39" s="1"/>
    </row>
    <row r="40" spans="1:12">
      <c r="A40" s="23" t="s">
        <v>38</v>
      </c>
      <c r="B40" s="2">
        <v>7.84087334524847</v>
      </c>
      <c r="C40" s="3">
        <v>0.165738385583867</v>
      </c>
      <c r="D40" s="2">
        <v>9.6323495638940297</v>
      </c>
      <c r="E40" s="3">
        <v>0.161751125398676</v>
      </c>
      <c r="F40" s="2">
        <v>1.7914762186455599</v>
      </c>
      <c r="G40" s="3">
        <v>0.23158721688315301</v>
      </c>
      <c r="H40" s="3">
        <v>1.0288113800829299E-14</v>
      </c>
      <c r="I40" s="3">
        <v>2.95011663238779E-12</v>
      </c>
      <c r="J40" s="5">
        <v>1.7365341508545999</v>
      </c>
      <c r="K40" s="29"/>
      <c r="L40" s="1"/>
    </row>
    <row r="41" spans="1:12">
      <c r="A41" s="23" t="s">
        <v>39</v>
      </c>
      <c r="B41" s="2">
        <v>8.1207927692725494</v>
      </c>
      <c r="C41" s="3">
        <v>0.15330614086531899</v>
      </c>
      <c r="D41" s="2">
        <v>9.9008887330109197</v>
      </c>
      <c r="E41" s="3">
        <v>0.14978485765385099</v>
      </c>
      <c r="F41" s="2">
        <v>1.78009596373837</v>
      </c>
      <c r="G41" s="3">
        <v>0.21433216373050801</v>
      </c>
      <c r="H41" s="3">
        <v>9.9555642577667306E-17</v>
      </c>
      <c r="I41" s="3">
        <v>3.6060101695763499E-14</v>
      </c>
      <c r="J41" s="5">
        <v>1.7345499285347501</v>
      </c>
      <c r="K41" s="29"/>
      <c r="L41" s="1"/>
    </row>
    <row r="42" spans="1:12">
      <c r="A42" s="23" t="s">
        <v>40</v>
      </c>
      <c r="B42" s="2">
        <v>15.613620055239601</v>
      </c>
      <c r="C42" s="3">
        <v>0.192503107170477</v>
      </c>
      <c r="D42" s="2">
        <v>17.399697981550698</v>
      </c>
      <c r="E42" s="3">
        <v>0.19248765084439101</v>
      </c>
      <c r="F42" s="2">
        <v>1.78607792631107</v>
      </c>
      <c r="G42" s="3">
        <v>0.27222957590585201</v>
      </c>
      <c r="H42" s="3">
        <v>5.3474887108569001E-11</v>
      </c>
      <c r="I42" s="3">
        <v>7.21596417806219E-9</v>
      </c>
      <c r="J42" s="5">
        <v>1.6970708040415401</v>
      </c>
      <c r="K42" s="29"/>
      <c r="L42" s="1"/>
    </row>
    <row r="43" spans="1:12">
      <c r="A43" s="23" t="s">
        <v>41</v>
      </c>
      <c r="B43" s="2">
        <v>5.9400698004542303</v>
      </c>
      <c r="C43" s="3">
        <v>0.195773115091187</v>
      </c>
      <c r="D43" s="2">
        <v>7.7168667190070401</v>
      </c>
      <c r="E43" s="3">
        <v>0.18303252367098999</v>
      </c>
      <c r="F43" s="2">
        <v>1.7767969185528101</v>
      </c>
      <c r="G43" s="3">
        <v>0.26800749488377901</v>
      </c>
      <c r="H43" s="3">
        <v>3.3647498851907902E-11</v>
      </c>
      <c r="I43" s="3">
        <v>4.7257568795679596E-9</v>
      </c>
      <c r="J43" s="5">
        <v>1.69074145048975</v>
      </c>
      <c r="K43" s="29"/>
      <c r="L43" s="1"/>
    </row>
    <row r="44" spans="1:12">
      <c r="A44" s="23" t="s">
        <v>42</v>
      </c>
      <c r="B44" s="2">
        <v>5.7089184045513299</v>
      </c>
      <c r="C44" s="3">
        <v>0.220332869176569</v>
      </c>
      <c r="D44" s="2">
        <v>7.5180352847330001</v>
      </c>
      <c r="E44" s="3">
        <v>0.206779324015684</v>
      </c>
      <c r="F44" s="2">
        <v>1.8091168801816699</v>
      </c>
      <c r="G44" s="3">
        <v>0.30216595122542</v>
      </c>
      <c r="H44" s="3">
        <v>2.1353242832072502E-9</v>
      </c>
      <c r="I44" s="3">
        <v>2.2608156487742E-7</v>
      </c>
      <c r="J44" s="5">
        <v>1.6868802072426701</v>
      </c>
      <c r="K44" s="29"/>
      <c r="L44" s="1"/>
    </row>
    <row r="45" spans="1:12">
      <c r="A45" s="23" t="s">
        <v>43</v>
      </c>
      <c r="B45" s="2">
        <v>8.3891949631485705</v>
      </c>
      <c r="C45" s="3">
        <v>0.37151969063149798</v>
      </c>
      <c r="D45" s="2">
        <v>10.635610227664399</v>
      </c>
      <c r="E45" s="3">
        <v>0.37000048022723497</v>
      </c>
      <c r="F45" s="2">
        <v>2.2464152645158402</v>
      </c>
      <c r="G45" s="3">
        <v>0.52433504164351696</v>
      </c>
      <c r="H45" s="3">
        <v>1.8330497514141401E-5</v>
      </c>
      <c r="I45" s="3">
        <v>6.2761434772299197E-4</v>
      </c>
      <c r="J45" s="5">
        <v>1.6813763424785899</v>
      </c>
      <c r="K45" s="29"/>
      <c r="L45" s="1"/>
    </row>
    <row r="46" spans="1:12">
      <c r="A46" s="23" t="s">
        <v>44</v>
      </c>
      <c r="B46" s="2">
        <v>3.8113663017425501</v>
      </c>
      <c r="C46" s="3">
        <v>0.29879541780784402</v>
      </c>
      <c r="D46" s="2">
        <v>5.7496340222980802</v>
      </c>
      <c r="E46" s="3">
        <v>0.256862274557139</v>
      </c>
      <c r="F46" s="2">
        <v>1.9382677205555301</v>
      </c>
      <c r="G46" s="3">
        <v>0.39402655975661199</v>
      </c>
      <c r="H46" s="3">
        <v>8.6929892200653305E-7</v>
      </c>
      <c r="I46" s="3">
        <v>5.0699281197025101E-5</v>
      </c>
      <c r="J46" s="5">
        <v>1.6634311396030901</v>
      </c>
      <c r="K46" s="29"/>
      <c r="L46" s="1"/>
    </row>
    <row r="47" spans="1:12">
      <c r="A47" s="23" t="s">
        <v>45</v>
      </c>
      <c r="B47" s="2">
        <v>6.3026089842736797</v>
      </c>
      <c r="C47" s="3">
        <v>0.19254409334750799</v>
      </c>
      <c r="D47" s="2">
        <v>8.01124454302294</v>
      </c>
      <c r="E47" s="3">
        <v>0.18302507305374399</v>
      </c>
      <c r="F47" s="2">
        <v>1.7086355587492601</v>
      </c>
      <c r="G47" s="3">
        <v>0.26565279078026299</v>
      </c>
      <c r="H47" s="3">
        <v>1.26070554753084E-10</v>
      </c>
      <c r="I47" s="3">
        <v>1.6066991811309701E-8</v>
      </c>
      <c r="J47" s="5">
        <v>1.61180206109484</v>
      </c>
      <c r="K47" s="29"/>
      <c r="L47" s="1"/>
    </row>
    <row r="48" spans="1:12">
      <c r="A48" s="23" t="s">
        <v>46</v>
      </c>
      <c r="B48" s="2">
        <v>6.00608812544949</v>
      </c>
      <c r="C48" s="3">
        <v>0.20522330157105201</v>
      </c>
      <c r="D48" s="2">
        <v>7.705928430578</v>
      </c>
      <c r="E48" s="3">
        <v>0.19430676348305201</v>
      </c>
      <c r="F48" s="2">
        <v>1.69984030512852</v>
      </c>
      <c r="G48" s="3">
        <v>0.28261585561143199</v>
      </c>
      <c r="H48" s="3">
        <v>1.80256678850048E-9</v>
      </c>
      <c r="I48" s="3">
        <v>1.96908962515243E-7</v>
      </c>
      <c r="J48" s="5">
        <v>1.57552683411461</v>
      </c>
      <c r="K48" s="29" t="s">
        <v>118</v>
      </c>
      <c r="L48" s="1"/>
    </row>
    <row r="49" spans="1:12">
      <c r="A49" s="23" t="s">
        <v>47</v>
      </c>
      <c r="B49" s="2">
        <v>6.1639527864309596</v>
      </c>
      <c r="C49" s="3">
        <v>0.16100744446852899</v>
      </c>
      <c r="D49" s="2">
        <v>7.7973283648766598</v>
      </c>
      <c r="E49" s="3">
        <v>0.14905549842861501</v>
      </c>
      <c r="F49" s="2">
        <v>1.6333755784457</v>
      </c>
      <c r="G49" s="3">
        <v>0.21941043454240999</v>
      </c>
      <c r="H49" s="3">
        <v>9.7397642978437701E-14</v>
      </c>
      <c r="I49" s="3">
        <v>2.39389492492003E-11</v>
      </c>
      <c r="J49" s="5">
        <v>1.57133367364372</v>
      </c>
      <c r="K49" s="29"/>
      <c r="L49" s="1"/>
    </row>
    <row r="50" spans="1:12">
      <c r="A50" s="23" t="s">
        <v>48</v>
      </c>
      <c r="B50" s="2">
        <v>9.0661454393765908</v>
      </c>
      <c r="C50" s="3">
        <v>0.11916376089441</v>
      </c>
      <c r="D50" s="2">
        <v>10.6569898557311</v>
      </c>
      <c r="E50" s="3">
        <v>0.117141035869795</v>
      </c>
      <c r="F50" s="2">
        <v>1.5908444163544799</v>
      </c>
      <c r="G50" s="3">
        <v>0.167098845582933</v>
      </c>
      <c r="H50" s="3">
        <v>1.72547850981549E-21</v>
      </c>
      <c r="I50" s="3">
        <v>1.18747431045502E-18</v>
      </c>
      <c r="J50" s="5">
        <v>1.55915270763418</v>
      </c>
      <c r="K50" s="29"/>
      <c r="L50" s="1"/>
    </row>
    <row r="51" spans="1:12">
      <c r="A51" s="23" t="s">
        <v>49</v>
      </c>
      <c r="B51" s="2">
        <v>5.8413615514675499</v>
      </c>
      <c r="C51" s="3">
        <v>0.19707385042193401</v>
      </c>
      <c r="D51" s="2">
        <v>7.4901704730132002</v>
      </c>
      <c r="E51" s="3">
        <v>0.184778763574906</v>
      </c>
      <c r="F51" s="2">
        <v>1.6488089215456501</v>
      </c>
      <c r="G51" s="3">
        <v>0.270150502476671</v>
      </c>
      <c r="H51" s="3">
        <v>1.0390210004739599E-9</v>
      </c>
      <c r="I51" s="3">
        <v>1.2019682012707801E-7</v>
      </c>
      <c r="J51" s="5">
        <v>1.52763501333311</v>
      </c>
      <c r="K51" s="29" t="s">
        <v>121</v>
      </c>
      <c r="L51" s="1"/>
    </row>
    <row r="52" spans="1:12">
      <c r="A52" s="23" t="s">
        <v>50</v>
      </c>
      <c r="B52" s="2">
        <v>2.7280018938064399</v>
      </c>
      <c r="C52" s="3">
        <v>0.69079994731488403</v>
      </c>
      <c r="D52" s="2">
        <v>6.1539652064039601</v>
      </c>
      <c r="E52" s="3">
        <v>0.63436642262504706</v>
      </c>
      <c r="F52" s="2">
        <v>3.4259633125975202</v>
      </c>
      <c r="G52" s="3">
        <v>0.93788342845171602</v>
      </c>
      <c r="H52" s="3">
        <v>2.5932869004460497E-4</v>
      </c>
      <c r="I52" s="3">
        <v>4.8917235129738203E-3</v>
      </c>
      <c r="J52" s="5">
        <v>1.4815940037103601</v>
      </c>
      <c r="K52" s="29" t="s">
        <v>122</v>
      </c>
      <c r="L52" s="1"/>
    </row>
    <row r="53" spans="1:12">
      <c r="A53" s="23" t="s">
        <v>51</v>
      </c>
      <c r="B53" s="2">
        <v>10.6771075711039</v>
      </c>
      <c r="C53" s="3">
        <v>0.150271668747816</v>
      </c>
      <c r="D53" s="2">
        <v>12.1824520803921</v>
      </c>
      <c r="E53" s="3">
        <v>0.14979142615617499</v>
      </c>
      <c r="F53" s="2">
        <v>1.50534450928823</v>
      </c>
      <c r="G53" s="3">
        <v>0.212176920936643</v>
      </c>
      <c r="H53" s="3">
        <v>1.2957536859022101E-12</v>
      </c>
      <c r="I53" s="3">
        <v>2.3466781227313202E-10</v>
      </c>
      <c r="J53" s="5">
        <v>1.4235891809558601</v>
      </c>
      <c r="K53" s="29"/>
      <c r="L53" s="1"/>
    </row>
    <row r="54" spans="1:12">
      <c r="A54" s="23" t="s">
        <v>52</v>
      </c>
      <c r="B54" s="2">
        <v>7.2552053334759403</v>
      </c>
      <c r="C54" s="3">
        <v>0.14473346771037399</v>
      </c>
      <c r="D54" s="2">
        <v>8.7152477694159103</v>
      </c>
      <c r="E54" s="3">
        <v>0.13956244278753199</v>
      </c>
      <c r="F54" s="2">
        <v>1.46004243593997</v>
      </c>
      <c r="G54" s="3">
        <v>0.201060816949233</v>
      </c>
      <c r="H54" s="3">
        <v>3.8226789863918701E-13</v>
      </c>
      <c r="I54" s="3">
        <v>7.7375519953967096E-11</v>
      </c>
      <c r="J54" s="5">
        <v>1.37955660730818</v>
      </c>
      <c r="K54" s="29"/>
      <c r="L54" s="1"/>
    </row>
    <row r="55" spans="1:12">
      <c r="A55" s="23" t="s">
        <v>53</v>
      </c>
      <c r="B55" s="2">
        <v>10.216533865133099</v>
      </c>
      <c r="C55" s="3">
        <v>0.14548613179831699</v>
      </c>
      <c r="D55" s="2">
        <v>11.649703222238101</v>
      </c>
      <c r="E55" s="3">
        <v>0.144855562768573</v>
      </c>
      <c r="F55" s="2">
        <v>1.4331693571049899</v>
      </c>
      <c r="G55" s="3">
        <v>0.20530306527335901</v>
      </c>
      <c r="H55" s="3">
        <v>2.9360854265711101E-12</v>
      </c>
      <c r="I55" s="3">
        <v>4.8109856918243801E-10</v>
      </c>
      <c r="J55" s="5">
        <v>1.3385102774318101</v>
      </c>
      <c r="K55" s="29"/>
      <c r="L55" s="1"/>
    </row>
    <row r="56" spans="1:12">
      <c r="A56" s="23" t="s">
        <v>54</v>
      </c>
      <c r="B56" s="2">
        <v>8.6518335916588995</v>
      </c>
      <c r="C56" s="3">
        <v>0.15044515101895301</v>
      </c>
      <c r="D56" s="2">
        <v>10.0661807462424</v>
      </c>
      <c r="E56" s="3">
        <v>0.148675262663926</v>
      </c>
      <c r="F56" s="2">
        <v>1.41434715458351</v>
      </c>
      <c r="G56" s="3">
        <v>0.211513775422082</v>
      </c>
      <c r="H56" s="3">
        <v>2.2812654339287099E-11</v>
      </c>
      <c r="I56" s="3">
        <v>3.2707643158952901E-9</v>
      </c>
      <c r="J56" s="5">
        <v>1.30309634730621</v>
      </c>
      <c r="K56" s="29"/>
      <c r="L56" s="1"/>
    </row>
    <row r="57" spans="1:12">
      <c r="A57" s="23" t="s">
        <v>55</v>
      </c>
      <c r="B57" s="2">
        <v>6.61521277327493</v>
      </c>
      <c r="C57" s="3">
        <v>0.16212230102960201</v>
      </c>
      <c r="D57" s="2">
        <v>8.0223451976312905</v>
      </c>
      <c r="E57" s="3">
        <v>0.15534389325588999</v>
      </c>
      <c r="F57" s="2">
        <v>1.4071324243563601</v>
      </c>
      <c r="G57" s="3">
        <v>0.22453366265001401</v>
      </c>
      <c r="H57" s="3">
        <v>3.6828108768579302E-10</v>
      </c>
      <c r="I57" s="3">
        <v>4.44650955342741E-8</v>
      </c>
      <c r="J57" s="5">
        <v>1.2689591231413599</v>
      </c>
      <c r="K57" s="29"/>
      <c r="L57" s="1"/>
    </row>
    <row r="58" spans="1:12">
      <c r="A58" s="23" t="s">
        <v>56</v>
      </c>
      <c r="B58" s="2">
        <v>6.8901404939711703</v>
      </c>
      <c r="C58" s="3">
        <v>0.18268829286204799</v>
      </c>
      <c r="D58" s="2">
        <v>8.3394875024093498</v>
      </c>
      <c r="E58" s="3">
        <v>0.17749444580708601</v>
      </c>
      <c r="F58" s="2">
        <v>1.4493470084381801</v>
      </c>
      <c r="G58" s="3">
        <v>0.25471413514215102</v>
      </c>
      <c r="H58" s="3">
        <v>1.26970518358786E-8</v>
      </c>
      <c r="I58" s="3">
        <v>1.12027065044252E-6</v>
      </c>
      <c r="J58" s="5">
        <v>1.2655697933679</v>
      </c>
      <c r="K58" s="29"/>
      <c r="L58" s="1"/>
    </row>
    <row r="59" spans="1:12">
      <c r="A59" s="23" t="s">
        <v>57</v>
      </c>
      <c r="B59" s="2">
        <v>4.7877540005612902</v>
      </c>
      <c r="C59" s="3">
        <v>0.28407650139238799</v>
      </c>
      <c r="D59" s="2">
        <v>6.4906823795358202</v>
      </c>
      <c r="E59" s="3">
        <v>0.265571919218062</v>
      </c>
      <c r="F59" s="2">
        <v>1.70292837897453</v>
      </c>
      <c r="G59" s="3">
        <v>0.38888031953353502</v>
      </c>
      <c r="H59" s="3">
        <v>1.19194949284868E-5</v>
      </c>
      <c r="I59" s="3">
        <v>4.5320422153506202E-4</v>
      </c>
      <c r="J59" s="5">
        <v>1.24994154820424</v>
      </c>
      <c r="K59" s="29"/>
      <c r="L59" s="1"/>
    </row>
    <row r="60" spans="1:12">
      <c r="A60" s="23" t="s">
        <v>58</v>
      </c>
      <c r="B60" s="2">
        <v>5.3930728788098703</v>
      </c>
      <c r="C60" s="3">
        <v>0.24434126805268</v>
      </c>
      <c r="D60" s="2">
        <v>6.9719121040846002</v>
      </c>
      <c r="E60" s="3">
        <v>0.23167671711004001</v>
      </c>
      <c r="F60" s="2">
        <v>1.5788392252747301</v>
      </c>
      <c r="G60" s="3">
        <v>0.33671465148472102</v>
      </c>
      <c r="H60" s="3">
        <v>2.7460624574876601E-6</v>
      </c>
      <c r="I60" s="3">
        <v>1.36944940814711E-4</v>
      </c>
      <c r="J60" s="5">
        <v>1.22932953920285</v>
      </c>
      <c r="K60" s="29"/>
      <c r="L60" s="1"/>
    </row>
    <row r="61" spans="1:12">
      <c r="A61" s="23" t="s">
        <v>59</v>
      </c>
      <c r="B61" s="2">
        <v>5.8782671661270696</v>
      </c>
      <c r="C61" s="3">
        <v>0.211924518409911</v>
      </c>
      <c r="D61" s="2">
        <v>7.3653297828343796</v>
      </c>
      <c r="E61" s="3">
        <v>0.20243381546435801</v>
      </c>
      <c r="F61" s="2">
        <v>1.48706261670732</v>
      </c>
      <c r="G61" s="3">
        <v>0.29307243327670801</v>
      </c>
      <c r="H61" s="3">
        <v>3.8944757868652199E-7</v>
      </c>
      <c r="I61" s="3">
        <v>2.4816465152968902E-5</v>
      </c>
      <c r="J61" s="5">
        <v>1.2188529764887299</v>
      </c>
      <c r="K61" s="29"/>
      <c r="L61" s="1"/>
    </row>
    <row r="62" spans="1:12">
      <c r="A62" s="23" t="s">
        <v>60</v>
      </c>
      <c r="B62" s="2">
        <v>7.5788274770303401</v>
      </c>
      <c r="C62" s="3">
        <v>0.16108902871684799</v>
      </c>
      <c r="D62" s="2">
        <v>8.9492229779317505</v>
      </c>
      <c r="E62" s="3">
        <v>0.15778740017097001</v>
      </c>
      <c r="F62" s="2">
        <v>1.3703955009014099</v>
      </c>
      <c r="G62" s="3">
        <v>0.225491771081898</v>
      </c>
      <c r="H62" s="3">
        <v>1.2217446033330899E-9</v>
      </c>
      <c r="I62" s="3">
        <v>1.3561365096997299E-7</v>
      </c>
      <c r="J62" s="5">
        <v>1.2128555552308999</v>
      </c>
      <c r="K62" s="29"/>
      <c r="L62" s="1"/>
    </row>
    <row r="63" spans="1:12">
      <c r="A63" s="23" t="s">
        <v>61</v>
      </c>
      <c r="B63" s="2">
        <v>9.6891859264056404</v>
      </c>
      <c r="C63" s="3">
        <v>0.37737787152343399</v>
      </c>
      <c r="D63" s="2">
        <v>11.7254889288621</v>
      </c>
      <c r="E63" s="3">
        <v>0.376824404363233</v>
      </c>
      <c r="F63" s="2">
        <v>2.0363030024564899</v>
      </c>
      <c r="G63" s="3">
        <v>0.53330168726459404</v>
      </c>
      <c r="H63" s="3">
        <v>1.34377348456777E-4</v>
      </c>
      <c r="I63" s="3">
        <v>3.0346623992462199E-3</v>
      </c>
      <c r="J63" s="5">
        <v>1.1973038548452</v>
      </c>
      <c r="K63" s="29"/>
      <c r="L63" s="1"/>
    </row>
    <row r="64" spans="1:12">
      <c r="A64" s="23" t="s">
        <v>62</v>
      </c>
      <c r="B64" s="2">
        <v>12.691461349397599</v>
      </c>
      <c r="C64" s="3">
        <v>0.26569818095387598</v>
      </c>
      <c r="D64" s="2">
        <v>14.3312786943943</v>
      </c>
      <c r="E64" s="3">
        <v>0.265622109589913</v>
      </c>
      <c r="F64" s="2">
        <v>1.6398173449967599</v>
      </c>
      <c r="G64" s="3">
        <v>0.37570018427623098</v>
      </c>
      <c r="H64" s="3">
        <v>1.2729927330069101E-5</v>
      </c>
      <c r="I64" s="3">
        <v>4.7612695589964899E-4</v>
      </c>
      <c r="J64" s="5">
        <v>1.1858434238636799</v>
      </c>
      <c r="K64" s="29"/>
      <c r="L64" s="1"/>
    </row>
    <row r="65" spans="1:12">
      <c r="A65" s="23" t="s">
        <v>63</v>
      </c>
      <c r="B65" s="2">
        <v>7.5539084382338499</v>
      </c>
      <c r="C65" s="3">
        <v>0.17079469887524901</v>
      </c>
      <c r="D65" s="2">
        <v>8.9112708610391405</v>
      </c>
      <c r="E65" s="3">
        <v>0.167685275129071</v>
      </c>
      <c r="F65" s="2">
        <v>1.3573624228052901</v>
      </c>
      <c r="G65" s="3">
        <v>0.239351583782099</v>
      </c>
      <c r="H65" s="3">
        <v>1.41967813863683E-8</v>
      </c>
      <c r="I65" s="3">
        <v>1.22127811876233E-6</v>
      </c>
      <c r="J65" s="5">
        <v>1.16061112442716</v>
      </c>
      <c r="K65" s="29"/>
      <c r="L65" s="1"/>
    </row>
    <row r="66" spans="1:12">
      <c r="A66" s="23" t="s">
        <v>64</v>
      </c>
      <c r="B66" s="2">
        <v>10.747134691795599</v>
      </c>
      <c r="C66" s="3">
        <v>0.118524005638709</v>
      </c>
      <c r="D66" s="2">
        <v>12.000474787001799</v>
      </c>
      <c r="E66" s="3">
        <v>0.118109493149825</v>
      </c>
      <c r="F66" s="2">
        <v>1.25334009520615</v>
      </c>
      <c r="G66" s="3">
        <v>0.16732540836571499</v>
      </c>
      <c r="H66" s="3">
        <v>6.8645716202468198E-14</v>
      </c>
      <c r="I66" s="3">
        <v>1.7497030329829101E-11</v>
      </c>
      <c r="J66" s="5">
        <v>1.15649409125847</v>
      </c>
      <c r="K66" s="29"/>
      <c r="L66" s="1"/>
    </row>
    <row r="67" spans="1:12">
      <c r="A67" s="23" t="s">
        <v>65</v>
      </c>
      <c r="B67" s="2">
        <v>11.4917843113875</v>
      </c>
      <c r="C67" s="3">
        <v>9.6005169998585493E-2</v>
      </c>
      <c r="D67" s="2">
        <v>12.6892189344047</v>
      </c>
      <c r="E67" s="3">
        <v>9.5729920521941195E-2</v>
      </c>
      <c r="F67" s="2">
        <v>1.1974346230171899</v>
      </c>
      <c r="G67" s="3">
        <v>0.13557732240162601</v>
      </c>
      <c r="H67" s="3">
        <v>1.0271394582862401E-18</v>
      </c>
      <c r="I67" s="3">
        <v>4.41798359495368E-16</v>
      </c>
      <c r="J67" s="5">
        <v>1.12949183891185</v>
      </c>
      <c r="K67" s="29" t="s">
        <v>123</v>
      </c>
      <c r="L67" s="1"/>
    </row>
    <row r="68" spans="1:12">
      <c r="A68" s="23" t="s">
        <v>66</v>
      </c>
      <c r="B68" s="2">
        <v>9.7917565494491292</v>
      </c>
      <c r="C68" s="3">
        <v>0.114790527967707</v>
      </c>
      <c r="D68" s="2">
        <v>10.975655217480501</v>
      </c>
      <c r="E68" s="3">
        <v>0.114061637606205</v>
      </c>
      <c r="F68" s="2">
        <v>1.1838986680313599</v>
      </c>
      <c r="G68" s="3">
        <v>0.16182373893997901</v>
      </c>
      <c r="H68" s="3">
        <v>2.5551641790602602E-13</v>
      </c>
      <c r="I68" s="3">
        <v>5.32867875160386E-11</v>
      </c>
      <c r="J68" s="5">
        <v>1.0757830498044501</v>
      </c>
      <c r="K68" s="29"/>
      <c r="L68" s="1"/>
    </row>
    <row r="69" spans="1:12">
      <c r="A69" s="23" t="s">
        <v>67</v>
      </c>
      <c r="B69" s="2">
        <v>15.690689151514601</v>
      </c>
      <c r="C69" s="3">
        <v>0.16620123138383899</v>
      </c>
      <c r="D69" s="2">
        <v>16.9846372992079</v>
      </c>
      <c r="E69" s="3">
        <v>0.166190977514485</v>
      </c>
      <c r="F69" s="2">
        <v>1.2939481476932999</v>
      </c>
      <c r="G69" s="3">
        <v>0.23503678503741601</v>
      </c>
      <c r="H69" s="3">
        <v>3.6853893649388598E-8</v>
      </c>
      <c r="I69" s="3">
        <v>2.8821420010805898E-6</v>
      </c>
      <c r="J69" s="5">
        <v>1.07507843081147</v>
      </c>
      <c r="K69" s="29"/>
      <c r="L69" s="1"/>
    </row>
    <row r="70" spans="1:12">
      <c r="A70" s="23" t="s">
        <v>68</v>
      </c>
      <c r="B70" s="2">
        <v>6.7142894330431604</v>
      </c>
      <c r="C70" s="3">
        <v>0.168233611017852</v>
      </c>
      <c r="D70" s="2">
        <v>7.9953437538255399</v>
      </c>
      <c r="E70" s="3">
        <v>0.163161695746288</v>
      </c>
      <c r="F70" s="2">
        <v>1.2810543207823699</v>
      </c>
      <c r="G70" s="3">
        <v>0.234359311389393</v>
      </c>
      <c r="H70" s="3">
        <v>4.5979159897360097E-8</v>
      </c>
      <c r="I70" s="3">
        <v>3.4394410697133901E-6</v>
      </c>
      <c r="J70" s="5">
        <v>1.05759900889922</v>
      </c>
      <c r="K70" s="29"/>
      <c r="L70" s="1"/>
    </row>
    <row r="71" spans="1:12">
      <c r="A71" s="23" t="s">
        <v>69</v>
      </c>
      <c r="B71" s="2">
        <v>5.4777141718029698</v>
      </c>
      <c r="C71" s="3">
        <v>0.18406106820901</v>
      </c>
      <c r="D71" s="2">
        <v>6.7852005865427998</v>
      </c>
      <c r="E71" s="3">
        <v>0.172488060602488</v>
      </c>
      <c r="F71" s="2">
        <v>1.30748641473983</v>
      </c>
      <c r="G71" s="3">
        <v>0.25225108102969501</v>
      </c>
      <c r="H71" s="3">
        <v>2.1802463021698801E-7</v>
      </c>
      <c r="I71" s="3">
        <v>1.44273606264741E-5</v>
      </c>
      <c r="J71" s="5">
        <v>1.0490328890204399</v>
      </c>
      <c r="K71" s="29" t="s">
        <v>117</v>
      </c>
      <c r="L71" s="1"/>
    </row>
    <row r="72" spans="1:12">
      <c r="A72" s="23" t="s">
        <v>70</v>
      </c>
      <c r="B72" s="2">
        <v>6.4103750302133804</v>
      </c>
      <c r="C72" s="3">
        <v>0.19744680928681299</v>
      </c>
      <c r="D72" s="2">
        <v>7.7573960037801699</v>
      </c>
      <c r="E72" s="3">
        <v>0.19155576205318001</v>
      </c>
      <c r="F72" s="2">
        <v>1.34702097356679</v>
      </c>
      <c r="G72" s="3">
        <v>0.275097896163016</v>
      </c>
      <c r="H72" s="3">
        <v>9.7551207732826899E-7</v>
      </c>
      <c r="I72" s="3">
        <v>5.5483257158455802E-5</v>
      </c>
      <c r="J72" s="5">
        <v>1.0429846406852901</v>
      </c>
      <c r="K72" s="29"/>
      <c r="L72" s="1"/>
    </row>
    <row r="73" spans="1:12">
      <c r="A73" s="23" t="s">
        <v>71</v>
      </c>
      <c r="B73" s="2">
        <v>17.940850656660398</v>
      </c>
      <c r="C73" s="3">
        <v>0.15980447407029699</v>
      </c>
      <c r="D73" s="2">
        <v>19.1831478209149</v>
      </c>
      <c r="E73" s="3">
        <v>0.159802417665453</v>
      </c>
      <c r="F73" s="2">
        <v>1.2422971642545799</v>
      </c>
      <c r="G73" s="3">
        <v>0.22599620046498201</v>
      </c>
      <c r="H73" s="3">
        <v>3.8634497250539597E-8</v>
      </c>
      <c r="I73" s="3">
        <v>2.9874450570585798E-6</v>
      </c>
      <c r="J73" s="5">
        <v>1.02237209880172</v>
      </c>
      <c r="K73" s="29"/>
      <c r="L73" s="1"/>
    </row>
    <row r="74" spans="1:12">
      <c r="A74" s="23" t="s">
        <v>72</v>
      </c>
      <c r="B74" s="2">
        <v>6.6079204582451903</v>
      </c>
      <c r="C74" s="3">
        <v>0.20887554035637099</v>
      </c>
      <c r="D74" s="2">
        <v>7.9649278420913001</v>
      </c>
      <c r="E74" s="3">
        <v>0.20396702479423301</v>
      </c>
      <c r="F74" s="2">
        <v>1.3570073838461101</v>
      </c>
      <c r="G74" s="3">
        <v>0.29194441005536897</v>
      </c>
      <c r="H74" s="3">
        <v>3.3489211041755799E-6</v>
      </c>
      <c r="I74" s="3">
        <v>1.6462339313526E-4</v>
      </c>
      <c r="J74" s="5">
        <v>1.00512384467969</v>
      </c>
      <c r="K74" s="29" t="s">
        <v>124</v>
      </c>
      <c r="L74" s="1"/>
    </row>
    <row r="75" spans="1:12">
      <c r="A75" s="23" t="s">
        <v>73</v>
      </c>
      <c r="B75" s="2">
        <v>9.0463106891417109</v>
      </c>
      <c r="C75" s="3">
        <v>0.107512278478268</v>
      </c>
      <c r="D75" s="2">
        <v>10.1583622983218</v>
      </c>
      <c r="E75" s="3">
        <v>0.106404236595882</v>
      </c>
      <c r="F75" s="2">
        <v>1.1120516091800701</v>
      </c>
      <c r="G75" s="3">
        <v>0.15126384759466199</v>
      </c>
      <c r="H75" s="3">
        <v>1.9565150849871401E-13</v>
      </c>
      <c r="I75" s="3">
        <v>4.2077302546504697E-11</v>
      </c>
      <c r="J75" s="5">
        <v>1.00394791212462</v>
      </c>
      <c r="K75" s="29"/>
      <c r="L75" s="1"/>
    </row>
    <row r="76" spans="1:12">
      <c r="A76" s="23" t="s">
        <v>85</v>
      </c>
      <c r="B76" s="2">
        <v>10.7186550823013</v>
      </c>
      <c r="C76" s="3">
        <v>0.113201674041452</v>
      </c>
      <c r="D76" s="2">
        <v>9.5710462438115709</v>
      </c>
      <c r="E76" s="3">
        <v>0.11739744104805799</v>
      </c>
      <c r="F76" s="2">
        <v>-1.14760883848975</v>
      </c>
      <c r="G76" s="3">
        <v>0.16308518685159401</v>
      </c>
      <c r="H76" s="3">
        <v>1.96609758052041E-12</v>
      </c>
      <c r="I76" s="3">
        <v>3.3001667193027902E-10</v>
      </c>
      <c r="J76" s="5">
        <v>-1.02790047022675</v>
      </c>
      <c r="K76" s="29"/>
    </row>
    <row r="77" spans="1:12">
      <c r="A77" s="23" t="s">
        <v>86</v>
      </c>
      <c r="B77" s="2">
        <v>9.42867091014603</v>
      </c>
      <c r="C77" s="3">
        <v>0.135367548717886</v>
      </c>
      <c r="D77" s="2">
        <v>8.1614989461582699</v>
      </c>
      <c r="E77" s="3">
        <v>0.14480434903943001</v>
      </c>
      <c r="F77" s="2">
        <v>-1.2671719639877601</v>
      </c>
      <c r="G77" s="3">
        <v>0.19822379460252099</v>
      </c>
      <c r="H77" s="3">
        <v>1.6305332848784099E-10</v>
      </c>
      <c r="I77" s="3">
        <v>2.0402418302787601E-8</v>
      </c>
      <c r="J77" s="5">
        <v>-1.1208352771004</v>
      </c>
      <c r="K77" s="29"/>
    </row>
    <row r="78" spans="1:12">
      <c r="A78" s="23" t="s">
        <v>87</v>
      </c>
      <c r="B78" s="2">
        <v>10.1598221997533</v>
      </c>
      <c r="C78" s="3">
        <v>0.15190092424738399</v>
      </c>
      <c r="D78" s="2">
        <v>8.8522216685956607</v>
      </c>
      <c r="E78" s="3">
        <v>0.157247210413585</v>
      </c>
      <c r="F78" s="2">
        <v>-1.3076005311576799</v>
      </c>
      <c r="G78" s="3">
        <v>0.21863342829966301</v>
      </c>
      <c r="H78" s="3">
        <v>2.22058568135174E-9</v>
      </c>
      <c r="I78" s="3">
        <v>2.3154652513731299E-7</v>
      </c>
      <c r="J78" s="5">
        <v>-1.1351908056514799</v>
      </c>
      <c r="K78" s="29"/>
    </row>
    <row r="79" spans="1:12">
      <c r="A79" s="23" t="s">
        <v>88</v>
      </c>
      <c r="B79" s="2">
        <v>9.3368537645632195</v>
      </c>
      <c r="C79" s="3">
        <v>0.155583683655623</v>
      </c>
      <c r="D79" s="2">
        <v>7.9873187632377398</v>
      </c>
      <c r="E79" s="3">
        <v>0.16505467975511701</v>
      </c>
      <c r="F79" s="2">
        <v>-1.3495350013254901</v>
      </c>
      <c r="G79" s="3">
        <v>0.22682444737928301</v>
      </c>
      <c r="H79" s="3">
        <v>2.6865186969039998E-9</v>
      </c>
      <c r="I79" s="3">
        <v>2.7594957719542298E-7</v>
      </c>
      <c r="J79" s="5">
        <v>-1.1787563876451801</v>
      </c>
      <c r="K79" s="29"/>
    </row>
    <row r="80" spans="1:12">
      <c r="A80" s="23" t="s">
        <v>89</v>
      </c>
      <c r="B80" s="2">
        <v>10.9520807206287</v>
      </c>
      <c r="C80" s="3">
        <v>0.126860066785104</v>
      </c>
      <c r="D80" s="2">
        <v>9.65809016406266</v>
      </c>
      <c r="E80" s="3">
        <v>0.13052252200115799</v>
      </c>
      <c r="F80" s="2">
        <v>-1.2939905565660099</v>
      </c>
      <c r="G80" s="3">
        <v>0.182015398508653</v>
      </c>
      <c r="H80" s="3">
        <v>1.16686453734161E-12</v>
      </c>
      <c r="I80" s="3">
        <v>2.1703680394554E-10</v>
      </c>
      <c r="J80" s="5">
        <v>-1.18713330428562</v>
      </c>
      <c r="K80" s="29"/>
    </row>
    <row r="81" spans="1:11">
      <c r="A81" s="23" t="s">
        <v>90</v>
      </c>
      <c r="B81" s="2">
        <v>6.4711344364050403</v>
      </c>
      <c r="C81" s="3">
        <v>0.21169630426432801</v>
      </c>
      <c r="D81" s="2">
        <v>4.8963459052268998</v>
      </c>
      <c r="E81" s="3">
        <v>0.26796119953543301</v>
      </c>
      <c r="F81" s="2">
        <v>-1.57478853117815</v>
      </c>
      <c r="G81" s="3">
        <v>0.34149455295164399</v>
      </c>
      <c r="H81" s="3">
        <v>3.9985026822187904E-6</v>
      </c>
      <c r="I81" s="3">
        <v>1.8750231610094599E-4</v>
      </c>
      <c r="J81" s="5">
        <v>-1.20360394245637</v>
      </c>
      <c r="K81" s="29"/>
    </row>
    <row r="82" spans="1:11">
      <c r="A82" s="23" t="s">
        <v>91</v>
      </c>
      <c r="B82" s="2">
        <v>8.3231282518615206</v>
      </c>
      <c r="C82" s="3">
        <v>0.17568961123534399</v>
      </c>
      <c r="D82" s="2">
        <v>6.8867780581628999</v>
      </c>
      <c r="E82" s="3">
        <v>0.19362897982740901</v>
      </c>
      <c r="F82" s="2">
        <v>-1.4363501936986101</v>
      </c>
      <c r="G82" s="3">
        <v>0.26145558193511498</v>
      </c>
      <c r="H82" s="3">
        <v>3.9366999967448601E-8</v>
      </c>
      <c r="I82" s="3">
        <v>3.0102632641775698E-6</v>
      </c>
      <c r="J82" s="5">
        <v>-1.2275418045259101</v>
      </c>
      <c r="K82" s="29"/>
    </row>
    <row r="83" spans="1:11">
      <c r="A83" s="23" t="s">
        <v>92</v>
      </c>
      <c r="B83" s="2">
        <v>10.5049200309369</v>
      </c>
      <c r="C83" s="3">
        <v>0.14841314636075401</v>
      </c>
      <c r="D83" s="2">
        <v>9.0260112399807593</v>
      </c>
      <c r="E83" s="3">
        <v>0.15343656478803999</v>
      </c>
      <c r="F83" s="2">
        <v>-1.47890879095616</v>
      </c>
      <c r="G83" s="3">
        <v>0.21346953278314201</v>
      </c>
      <c r="H83" s="3">
        <v>4.2694666947081598E-12</v>
      </c>
      <c r="I83" s="3">
        <v>6.6778340438594497E-10</v>
      </c>
      <c r="J83" s="5">
        <v>-1.3875292348000601</v>
      </c>
      <c r="K83" s="29"/>
    </row>
    <row r="84" spans="1:11">
      <c r="A84" s="23" t="s">
        <v>93</v>
      </c>
      <c r="B84" s="2">
        <v>7.9244817713325997</v>
      </c>
      <c r="C84" s="3">
        <v>0.209895006963882</v>
      </c>
      <c r="D84" s="2">
        <v>6.2296671307090801</v>
      </c>
      <c r="E84" s="3">
        <v>0.23447567444172199</v>
      </c>
      <c r="F84" s="2">
        <v>-1.6948146406235101</v>
      </c>
      <c r="G84" s="3">
        <v>0.31469788028086398</v>
      </c>
      <c r="H84" s="3">
        <v>7.2231784782577305E-8</v>
      </c>
      <c r="I84" s="3">
        <v>5.0724402334050703E-6</v>
      </c>
      <c r="J84" s="5">
        <v>-1.5008781351593199</v>
      </c>
      <c r="K84" s="29" t="s">
        <v>120</v>
      </c>
    </row>
    <row r="85" spans="1:11">
      <c r="A85" s="23" t="s">
        <v>94</v>
      </c>
      <c r="B85" s="2">
        <v>11.1847280693743</v>
      </c>
      <c r="C85" s="3">
        <v>0.12155988360304899</v>
      </c>
      <c r="D85" s="2">
        <v>9.5977174562352303</v>
      </c>
      <c r="E85" s="3">
        <v>0.12576444810783999</v>
      </c>
      <c r="F85" s="2">
        <v>-1.58701061313909</v>
      </c>
      <c r="G85" s="3">
        <v>0.174909981731908</v>
      </c>
      <c r="H85" s="3">
        <v>1.15466578419934E-19</v>
      </c>
      <c r="I85" s="3">
        <v>5.67600709061419E-17</v>
      </c>
      <c r="J85" s="5">
        <v>-1.5509395586030099</v>
      </c>
      <c r="K85" s="29"/>
    </row>
    <row r="86" spans="1:11">
      <c r="A86" s="23" t="s">
        <v>95</v>
      </c>
      <c r="B86" s="2">
        <v>7.9195121214527404</v>
      </c>
      <c r="C86" s="3">
        <v>0.13671288963454301</v>
      </c>
      <c r="D86" s="2">
        <v>6.2049522270374897</v>
      </c>
      <c r="E86" s="3">
        <v>0.172722853031408</v>
      </c>
      <c r="F86" s="2">
        <v>-1.71455989441525</v>
      </c>
      <c r="G86" s="3">
        <v>0.220280725783115</v>
      </c>
      <c r="H86" s="3">
        <v>7.0532832250082802E-15</v>
      </c>
      <c r="I86" s="3">
        <v>2.11046500671769E-12</v>
      </c>
      <c r="J86" s="5">
        <v>-1.66140414311351</v>
      </c>
      <c r="K86" s="29"/>
    </row>
    <row r="87" spans="1:11">
      <c r="A87" s="23" t="s">
        <v>96</v>
      </c>
      <c r="B87" s="2">
        <v>6.9134559325210301</v>
      </c>
      <c r="C87" s="3">
        <v>0.15486255067077301</v>
      </c>
      <c r="D87" s="2">
        <v>4.9469784171689497</v>
      </c>
      <c r="E87" s="3">
        <v>0.227064801273827</v>
      </c>
      <c r="F87" s="2">
        <v>-1.9664775153520799</v>
      </c>
      <c r="G87" s="3">
        <v>0.27484692753927698</v>
      </c>
      <c r="H87" s="3">
        <v>8.3788960111808298E-13</v>
      </c>
      <c r="I87" s="3">
        <v>1.60176562080407E-10</v>
      </c>
      <c r="J87" s="5">
        <v>-1.8917745002128601</v>
      </c>
      <c r="K87" s="29"/>
    </row>
    <row r="88" spans="1:11">
      <c r="A88" s="23" t="s">
        <v>97</v>
      </c>
      <c r="B88" s="2">
        <v>10.6417595813724</v>
      </c>
      <c r="C88" s="3">
        <v>0.32698599407024398</v>
      </c>
      <c r="D88" s="2">
        <v>7.5968616753819402</v>
      </c>
      <c r="E88" s="3">
        <v>0.33425424629040701</v>
      </c>
      <c r="F88" s="2">
        <v>-3.0448979059904699</v>
      </c>
      <c r="G88" s="3">
        <v>0.46759570301840198</v>
      </c>
      <c r="H88" s="3">
        <v>7.4246868431643397E-11</v>
      </c>
      <c r="I88" s="3">
        <v>9.6408858216334002E-9</v>
      </c>
      <c r="J88" s="5">
        <v>-2.81159985858856</v>
      </c>
      <c r="K88" s="29"/>
    </row>
    <row r="89" spans="1:11" customFormat="1"/>
    <row r="90" spans="1:11" customFormat="1"/>
    <row r="91" spans="1:11" customFormat="1"/>
    <row r="92" spans="1:11" customFormat="1"/>
    <row r="93" spans="1:11" customFormat="1"/>
    <row r="94" spans="1:11" customFormat="1"/>
    <row r="95" spans="1:11" customFormat="1"/>
    <row r="96" spans="1:11" customFormat="1"/>
    <row r="97" customFormat="1"/>
    <row r="98" customFormat="1"/>
    <row r="99" customFormat="1"/>
    <row r="100" customFormat="1"/>
    <row r="101" customFormat="1"/>
    <row r="102" customFormat="1"/>
    <row r="103" customFormat="1"/>
    <row r="104" customFormat="1"/>
    <row r="105" customFormat="1"/>
    <row r="106" customFormat="1"/>
    <row r="107" customFormat="1"/>
    <row r="108" customFormat="1"/>
    <row r="109" customFormat="1"/>
    <row r="110" customFormat="1"/>
    <row r="111" customFormat="1"/>
    <row r="112" customFormat="1"/>
    <row r="113" customFormat="1"/>
    <row r="114" customFormat="1"/>
    <row r="115" customFormat="1"/>
    <row r="116" customFormat="1"/>
    <row r="117" customFormat="1"/>
    <row r="118" customFormat="1"/>
    <row r="119" customFormat="1"/>
    <row r="120" customFormat="1"/>
    <row r="121" customFormat="1"/>
    <row r="122" customFormat="1"/>
    <row r="123" customFormat="1"/>
    <row r="124" customFormat="1"/>
    <row r="125" customFormat="1"/>
    <row r="126" customFormat="1"/>
    <row r="127" customFormat="1"/>
    <row r="128" customFormat="1"/>
    <row r="129" customFormat="1"/>
    <row r="130" customFormat="1"/>
    <row r="131" customFormat="1"/>
    <row r="132" customFormat="1"/>
    <row r="133" customFormat="1"/>
    <row r="134" customFormat="1"/>
    <row r="135" customFormat="1"/>
    <row r="136" customFormat="1"/>
    <row r="137" customFormat="1"/>
    <row r="138" customFormat="1"/>
    <row r="139" customFormat="1"/>
    <row r="140" customFormat="1"/>
    <row r="141" customFormat="1"/>
    <row r="142" customFormat="1"/>
    <row r="143" customFormat="1"/>
    <row r="144" customFormat="1"/>
    <row r="145" customFormat="1"/>
    <row r="146" customFormat="1"/>
    <row r="147" customFormat="1"/>
    <row r="148" customFormat="1"/>
    <row r="149" customFormat="1"/>
    <row r="150" customFormat="1"/>
    <row r="151" customFormat="1"/>
    <row r="152" customFormat="1"/>
    <row r="153" customFormat="1"/>
    <row r="154" customFormat="1"/>
    <row r="155" customFormat="1"/>
    <row r="156" customFormat="1"/>
    <row r="157" customFormat="1"/>
    <row r="158" customFormat="1"/>
    <row r="159" customFormat="1"/>
    <row r="160" customFormat="1"/>
    <row r="161" customFormat="1"/>
    <row r="162" customFormat="1"/>
    <row r="163" customFormat="1"/>
    <row r="164" customFormat="1"/>
    <row r="165" customFormat="1"/>
    <row r="166" customFormat="1"/>
    <row r="167" customFormat="1"/>
    <row r="168" customFormat="1"/>
    <row r="169" customFormat="1"/>
    <row r="170" customFormat="1"/>
    <row r="171" customFormat="1"/>
    <row r="172" customFormat="1"/>
    <row r="173" customFormat="1"/>
    <row r="174" customFormat="1"/>
    <row r="175" customFormat="1"/>
    <row r="176" customFormat="1"/>
    <row r="177" customFormat="1"/>
    <row r="178" customFormat="1"/>
    <row r="179" customFormat="1"/>
    <row r="180" customFormat="1"/>
    <row r="181" customFormat="1"/>
    <row r="182" customFormat="1"/>
    <row r="183" customFormat="1"/>
    <row r="184" customFormat="1"/>
    <row r="185" customFormat="1"/>
    <row r="186" customFormat="1"/>
    <row r="187" customFormat="1"/>
    <row r="188" customFormat="1"/>
    <row r="189" customFormat="1"/>
    <row r="190" customFormat="1"/>
    <row r="191" customFormat="1"/>
    <row r="192" customFormat="1"/>
    <row r="193" customFormat="1"/>
    <row r="194" customFormat="1"/>
    <row r="195" customFormat="1"/>
    <row r="196" customFormat="1"/>
    <row r="197" customFormat="1"/>
    <row r="198" customFormat="1"/>
    <row r="199" customFormat="1"/>
    <row r="200" customFormat="1"/>
    <row r="201" customFormat="1"/>
    <row r="202" customFormat="1"/>
    <row r="203" customFormat="1"/>
    <row r="204" customFormat="1"/>
    <row r="205" customFormat="1"/>
    <row r="206" customFormat="1"/>
    <row r="207" customFormat="1"/>
    <row r="208" customFormat="1"/>
    <row r="209" customFormat="1"/>
    <row r="210" customFormat="1"/>
    <row r="211" customFormat="1"/>
    <row r="212" customFormat="1"/>
    <row r="213" customFormat="1"/>
    <row r="214" customFormat="1"/>
    <row r="215" customFormat="1"/>
    <row r="216" customFormat="1"/>
    <row r="217" customFormat="1"/>
    <row r="218" customFormat="1"/>
    <row r="219" customFormat="1"/>
    <row r="220" customFormat="1"/>
    <row r="221" customFormat="1"/>
    <row r="222" customFormat="1"/>
    <row r="223" customFormat="1"/>
    <row r="224" customFormat="1"/>
    <row r="225" customFormat="1"/>
    <row r="226" customFormat="1"/>
    <row r="227" customFormat="1"/>
    <row r="228" customFormat="1"/>
    <row r="229" customFormat="1"/>
    <row r="230" customFormat="1"/>
    <row r="231" customFormat="1"/>
    <row r="232" customFormat="1"/>
    <row r="233" customFormat="1"/>
    <row r="234" customFormat="1"/>
    <row r="235" customFormat="1"/>
    <row r="236" customFormat="1"/>
    <row r="237" customFormat="1"/>
    <row r="238" customFormat="1"/>
    <row r="239" customFormat="1"/>
    <row r="240" customFormat="1"/>
    <row r="241" customFormat="1"/>
    <row r="242" customFormat="1"/>
    <row r="243" customFormat="1"/>
    <row r="244" customFormat="1"/>
    <row r="245" customFormat="1"/>
    <row r="246" customFormat="1"/>
    <row r="247" customFormat="1"/>
    <row r="248" customFormat="1"/>
    <row r="249" customFormat="1"/>
    <row r="250" customFormat="1"/>
    <row r="251" customFormat="1"/>
    <row r="252" customFormat="1"/>
    <row r="253" customFormat="1"/>
    <row r="254" customFormat="1"/>
    <row r="255" customFormat="1"/>
    <row r="256" customFormat="1"/>
    <row r="257" customFormat="1"/>
    <row r="258" customFormat="1"/>
    <row r="259" customFormat="1"/>
    <row r="260" customFormat="1"/>
    <row r="261" customFormat="1"/>
    <row r="262" customFormat="1"/>
    <row r="263" customFormat="1"/>
    <row r="264" customFormat="1"/>
    <row r="265" customFormat="1"/>
    <row r="266" customFormat="1"/>
    <row r="267" customFormat="1"/>
    <row r="268" customFormat="1"/>
    <row r="269" customFormat="1"/>
    <row r="270" customFormat="1"/>
    <row r="271" customFormat="1"/>
    <row r="272" customFormat="1"/>
    <row r="273" customFormat="1"/>
    <row r="274" customFormat="1"/>
    <row r="275" customFormat="1"/>
    <row r="276" customFormat="1"/>
    <row r="277" customFormat="1"/>
    <row r="278" customFormat="1"/>
    <row r="279" customFormat="1"/>
    <row r="280" customFormat="1"/>
    <row r="281" customFormat="1"/>
    <row r="282" customFormat="1"/>
    <row r="283" customFormat="1"/>
    <row r="284" customFormat="1"/>
    <row r="285" customFormat="1"/>
    <row r="286" customFormat="1"/>
    <row r="287" customFormat="1"/>
    <row r="288" customFormat="1"/>
    <row r="289" customFormat="1"/>
    <row r="290" customFormat="1"/>
    <row r="291" customFormat="1"/>
    <row r="292" customFormat="1"/>
    <row r="293" customFormat="1"/>
    <row r="294" customFormat="1"/>
    <row r="295" customFormat="1"/>
    <row r="296" customFormat="1"/>
    <row r="297" customFormat="1"/>
    <row r="298" customFormat="1"/>
    <row r="299" customFormat="1"/>
    <row r="300" customFormat="1"/>
    <row r="301" customFormat="1"/>
    <row r="302" customFormat="1"/>
    <row r="303" customFormat="1"/>
    <row r="304" customFormat="1"/>
    <row r="305" customFormat="1"/>
    <row r="306" customFormat="1"/>
    <row r="307" customFormat="1"/>
    <row r="308" customFormat="1"/>
    <row r="309" customFormat="1"/>
    <row r="310" customFormat="1"/>
    <row r="311" customFormat="1"/>
    <row r="312" customFormat="1"/>
    <row r="313" customFormat="1"/>
    <row r="314" customFormat="1"/>
    <row r="315" customFormat="1"/>
    <row r="316" customFormat="1"/>
    <row r="317" customFormat="1"/>
    <row r="318" customFormat="1"/>
    <row r="319" customFormat="1"/>
    <row r="320" customFormat="1"/>
    <row r="321" customFormat="1"/>
    <row r="322" customFormat="1"/>
    <row r="323" customFormat="1"/>
    <row r="324" customFormat="1"/>
    <row r="325" customFormat="1"/>
    <row r="326" customFormat="1"/>
    <row r="327" customFormat="1"/>
    <row r="328" customFormat="1"/>
    <row r="329" customFormat="1"/>
    <row r="330" customFormat="1"/>
    <row r="331" customFormat="1"/>
    <row r="332" customFormat="1"/>
    <row r="333" customFormat="1"/>
    <row r="334" customFormat="1"/>
    <row r="335" customFormat="1"/>
    <row r="336" customFormat="1"/>
    <row r="337" customFormat="1"/>
    <row r="338" customFormat="1"/>
    <row r="339" customFormat="1"/>
    <row r="340" customFormat="1"/>
    <row r="341" customFormat="1"/>
    <row r="342" customFormat="1"/>
    <row r="343" customFormat="1"/>
    <row r="344" customFormat="1"/>
    <row r="345" customFormat="1"/>
    <row r="346" customFormat="1"/>
    <row r="347" customFormat="1"/>
    <row r="348" customFormat="1"/>
    <row r="349" customFormat="1"/>
    <row r="350" customFormat="1"/>
    <row r="351" customFormat="1"/>
    <row r="352" customFormat="1"/>
    <row r="353" customFormat="1"/>
    <row r="354" customFormat="1"/>
    <row r="355" customFormat="1"/>
    <row r="356" customFormat="1"/>
    <row r="357" customFormat="1"/>
    <row r="358" customFormat="1"/>
    <row r="359" customFormat="1"/>
    <row r="360" customFormat="1"/>
    <row r="361" customFormat="1"/>
    <row r="362" customFormat="1"/>
    <row r="363" customFormat="1"/>
    <row r="364" customFormat="1"/>
    <row r="365" customFormat="1"/>
    <row r="366" customFormat="1"/>
    <row r="367" customFormat="1"/>
    <row r="368" customFormat="1"/>
    <row r="369" customFormat="1"/>
    <row r="370" customFormat="1"/>
    <row r="371" customFormat="1"/>
    <row r="372" customFormat="1"/>
    <row r="373" customFormat="1"/>
    <row r="374" customFormat="1"/>
    <row r="375" customFormat="1"/>
    <row r="376" customFormat="1"/>
    <row r="377" customFormat="1"/>
    <row r="378" customFormat="1"/>
    <row r="379" customFormat="1"/>
    <row r="380" customFormat="1"/>
    <row r="381" customFormat="1"/>
    <row r="382" customFormat="1"/>
    <row r="383" customFormat="1"/>
    <row r="384" customFormat="1"/>
    <row r="385" customFormat="1"/>
    <row r="386" customFormat="1"/>
    <row r="387" customFormat="1"/>
    <row r="388" customFormat="1"/>
    <row r="389" customFormat="1"/>
    <row r="390" customFormat="1"/>
    <row r="391" customFormat="1"/>
    <row r="392" customFormat="1"/>
    <row r="393" customFormat="1"/>
    <row r="394" customFormat="1"/>
    <row r="395" customFormat="1"/>
    <row r="396" customFormat="1"/>
    <row r="397" customFormat="1"/>
    <row r="398" customFormat="1"/>
    <row r="399" customFormat="1"/>
    <row r="400" customFormat="1"/>
    <row r="401" customFormat="1"/>
    <row r="402" customFormat="1"/>
    <row r="403" customFormat="1"/>
    <row r="404" customFormat="1"/>
    <row r="405" customFormat="1"/>
    <row r="406" customFormat="1"/>
    <row r="407" customFormat="1"/>
    <row r="408" customFormat="1"/>
    <row r="409" customFormat="1"/>
    <row r="410" customFormat="1"/>
    <row r="411" customFormat="1"/>
    <row r="412" customFormat="1"/>
    <row r="413" customFormat="1"/>
    <row r="414" customFormat="1"/>
    <row r="415" customFormat="1"/>
    <row r="416" customFormat="1"/>
    <row r="417" customFormat="1"/>
    <row r="418" customFormat="1"/>
    <row r="419" customFormat="1"/>
    <row r="420" customFormat="1"/>
    <row r="421" customFormat="1"/>
    <row r="422" customFormat="1"/>
    <row r="423" customFormat="1"/>
    <row r="424" customFormat="1"/>
    <row r="425" customFormat="1"/>
    <row r="426" customFormat="1"/>
    <row r="427" customFormat="1"/>
    <row r="428" customFormat="1"/>
    <row r="429" customFormat="1"/>
    <row r="430" customFormat="1"/>
    <row r="431" customFormat="1"/>
    <row r="432" customFormat="1"/>
    <row r="433" customFormat="1"/>
    <row r="434" customFormat="1"/>
    <row r="435" customFormat="1"/>
    <row r="436" customFormat="1"/>
    <row r="437" customFormat="1"/>
    <row r="438" customFormat="1"/>
    <row r="439" customFormat="1"/>
    <row r="440" customFormat="1"/>
    <row r="441" customFormat="1"/>
    <row r="442" customFormat="1"/>
    <row r="443" customFormat="1"/>
    <row r="444" customFormat="1"/>
    <row r="445" customFormat="1"/>
    <row r="446" customFormat="1"/>
    <row r="447" customFormat="1"/>
    <row r="448" customFormat="1"/>
    <row r="449" customFormat="1"/>
    <row r="450" customFormat="1"/>
    <row r="451" customFormat="1"/>
    <row r="452" customFormat="1"/>
    <row r="453" customFormat="1"/>
    <row r="454" customFormat="1"/>
    <row r="455" customFormat="1"/>
    <row r="456" customFormat="1"/>
    <row r="457" customFormat="1"/>
    <row r="458" customFormat="1"/>
    <row r="459" customFormat="1"/>
    <row r="460" customFormat="1"/>
    <row r="461" customFormat="1"/>
    <row r="462" customFormat="1"/>
    <row r="463" customFormat="1"/>
    <row r="464" customFormat="1"/>
    <row r="465" customFormat="1"/>
    <row r="466" customFormat="1"/>
    <row r="467" customFormat="1"/>
    <row r="468" customFormat="1"/>
    <row r="469" customFormat="1"/>
    <row r="470" customFormat="1"/>
    <row r="471" customFormat="1"/>
    <row r="472" customFormat="1"/>
    <row r="473" customFormat="1"/>
    <row r="474" customFormat="1"/>
    <row r="475" customFormat="1"/>
    <row r="476" customFormat="1"/>
    <row r="477" customFormat="1"/>
    <row r="478" customFormat="1"/>
    <row r="479" customFormat="1"/>
    <row r="480" customFormat="1"/>
    <row r="481" customFormat="1"/>
    <row r="482" customFormat="1"/>
    <row r="483" customFormat="1"/>
    <row r="484" customFormat="1"/>
    <row r="485" customFormat="1"/>
    <row r="486" customFormat="1"/>
    <row r="487" customFormat="1"/>
    <row r="488" customFormat="1"/>
    <row r="489" customFormat="1"/>
    <row r="490" customFormat="1"/>
    <row r="491" customFormat="1"/>
    <row r="492" customFormat="1"/>
    <row r="493" customFormat="1"/>
    <row r="494" customFormat="1"/>
    <row r="495" customFormat="1"/>
    <row r="496" customFormat="1"/>
    <row r="497" customFormat="1"/>
    <row r="498" customFormat="1"/>
    <row r="499" customFormat="1"/>
    <row r="500" customFormat="1"/>
    <row r="501" customFormat="1"/>
    <row r="502" customFormat="1"/>
    <row r="503" customFormat="1"/>
    <row r="504" customFormat="1"/>
    <row r="505" customFormat="1"/>
    <row r="506" customFormat="1"/>
    <row r="507" customFormat="1"/>
    <row r="508" customFormat="1"/>
    <row r="509" customFormat="1"/>
    <row r="510" customFormat="1"/>
    <row r="511" customFormat="1"/>
    <row r="512" customFormat="1"/>
    <row r="513" customFormat="1"/>
    <row r="514" customFormat="1"/>
    <row r="515" customFormat="1"/>
    <row r="516" customFormat="1"/>
    <row r="517" customFormat="1"/>
    <row r="518" customFormat="1"/>
    <row r="519" customFormat="1"/>
    <row r="520" customFormat="1"/>
    <row r="521" customFormat="1"/>
    <row r="522" customFormat="1"/>
    <row r="523" customFormat="1"/>
    <row r="524" customFormat="1"/>
    <row r="525" customFormat="1"/>
    <row r="526" customFormat="1"/>
    <row r="527" customFormat="1"/>
    <row r="528" customFormat="1"/>
    <row r="529" customFormat="1"/>
    <row r="530" customFormat="1"/>
    <row r="531" customFormat="1"/>
    <row r="532" customFormat="1"/>
    <row r="533" customFormat="1"/>
    <row r="534" customFormat="1"/>
    <row r="535" customFormat="1"/>
    <row r="536" customFormat="1"/>
    <row r="537" customFormat="1"/>
    <row r="538" customFormat="1"/>
    <row r="539" customFormat="1"/>
    <row r="540" customFormat="1"/>
    <row r="541" customFormat="1"/>
    <row r="542" customFormat="1"/>
    <row r="543" customFormat="1"/>
    <row r="544" customFormat="1"/>
    <row r="545" customFormat="1"/>
    <row r="546" customFormat="1"/>
    <row r="547" customFormat="1"/>
    <row r="548" customFormat="1"/>
    <row r="549" customFormat="1"/>
    <row r="550" customFormat="1"/>
    <row r="551" customFormat="1"/>
    <row r="552" customFormat="1"/>
    <row r="553" customFormat="1"/>
    <row r="554" customFormat="1"/>
    <row r="555" customFormat="1"/>
    <row r="556" customFormat="1"/>
    <row r="557" customFormat="1"/>
    <row r="558" customFormat="1"/>
    <row r="559" customFormat="1"/>
    <row r="560" customFormat="1"/>
    <row r="561" customFormat="1"/>
    <row r="562" customFormat="1"/>
    <row r="563" customFormat="1"/>
    <row r="564" customFormat="1"/>
    <row r="565" customFormat="1"/>
    <row r="566" customFormat="1"/>
    <row r="567" customFormat="1"/>
    <row r="568" customFormat="1"/>
    <row r="569" customFormat="1"/>
    <row r="570" customFormat="1"/>
    <row r="571" customFormat="1"/>
    <row r="572" customFormat="1"/>
    <row r="573" customFormat="1"/>
    <row r="574" customFormat="1"/>
    <row r="575" customFormat="1"/>
    <row r="576" customFormat="1"/>
    <row r="577" customFormat="1"/>
    <row r="578" customFormat="1"/>
    <row r="579" customFormat="1"/>
    <row r="580" customFormat="1"/>
    <row r="581" customFormat="1"/>
    <row r="582" customFormat="1"/>
    <row r="583" customFormat="1"/>
    <row r="584" customFormat="1"/>
    <row r="585" customFormat="1"/>
    <row r="586" customFormat="1"/>
    <row r="587" customFormat="1"/>
    <row r="588" customFormat="1"/>
    <row r="589" customFormat="1"/>
    <row r="590" customFormat="1"/>
    <row r="591" customFormat="1"/>
    <row r="592" customFormat="1"/>
    <row r="593" customFormat="1"/>
    <row r="594" customFormat="1"/>
    <row r="595" customFormat="1"/>
    <row r="596" customFormat="1"/>
    <row r="597" customFormat="1"/>
    <row r="598" customFormat="1"/>
    <row r="599" customFormat="1"/>
    <row r="600" customFormat="1"/>
    <row r="601" customFormat="1"/>
    <row r="602" customFormat="1"/>
    <row r="603" customFormat="1"/>
    <row r="604" customFormat="1"/>
    <row r="605" customFormat="1"/>
    <row r="606" customFormat="1"/>
    <row r="607" customFormat="1"/>
    <row r="608" customFormat="1"/>
    <row r="609" customFormat="1"/>
    <row r="610" customFormat="1"/>
    <row r="611" customFormat="1"/>
    <row r="612" customFormat="1"/>
    <row r="613" customFormat="1"/>
    <row r="614" customFormat="1"/>
    <row r="615" customFormat="1"/>
    <row r="616" customFormat="1"/>
    <row r="617" customFormat="1"/>
    <row r="618" customFormat="1"/>
    <row r="619" customFormat="1"/>
    <row r="620" customFormat="1"/>
    <row r="621" customFormat="1"/>
    <row r="622" customFormat="1"/>
    <row r="623" customFormat="1"/>
    <row r="624" customFormat="1"/>
    <row r="625" customFormat="1"/>
    <row r="626" customFormat="1"/>
    <row r="627" customFormat="1"/>
    <row r="628" customFormat="1"/>
    <row r="629" customFormat="1"/>
    <row r="630" customFormat="1"/>
    <row r="631" customFormat="1"/>
    <row r="632" customFormat="1"/>
    <row r="633" customFormat="1"/>
    <row r="634" customFormat="1"/>
    <row r="635" customFormat="1"/>
    <row r="636" customFormat="1"/>
    <row r="637" customFormat="1"/>
    <row r="638" customFormat="1"/>
    <row r="639" customFormat="1"/>
    <row r="640" customFormat="1"/>
    <row r="641" customFormat="1"/>
    <row r="642" customFormat="1"/>
    <row r="643" customFormat="1"/>
    <row r="644" customFormat="1"/>
    <row r="645" customFormat="1"/>
    <row r="646" customFormat="1"/>
    <row r="647" customFormat="1"/>
    <row r="648" customFormat="1"/>
    <row r="649" customFormat="1"/>
    <row r="650" customFormat="1"/>
    <row r="651" customFormat="1"/>
    <row r="652" customFormat="1"/>
    <row r="653" customFormat="1"/>
    <row r="654" customFormat="1"/>
    <row r="655" customFormat="1"/>
    <row r="656" customFormat="1"/>
    <row r="657" customFormat="1"/>
    <row r="658" customFormat="1"/>
    <row r="659" customFormat="1"/>
    <row r="660" customFormat="1"/>
    <row r="661" customFormat="1"/>
    <row r="662" customFormat="1"/>
    <row r="663" customFormat="1"/>
    <row r="664" customFormat="1"/>
    <row r="665" customFormat="1"/>
    <row r="666" customFormat="1"/>
    <row r="667" customFormat="1"/>
    <row r="668" customFormat="1"/>
    <row r="669" customFormat="1"/>
    <row r="670" customFormat="1"/>
    <row r="671" customFormat="1"/>
    <row r="672" customFormat="1"/>
    <row r="673" customFormat="1"/>
    <row r="674" customFormat="1"/>
    <row r="675" customFormat="1"/>
    <row r="676" customFormat="1"/>
    <row r="677" customFormat="1"/>
    <row r="678" customFormat="1"/>
    <row r="679" customFormat="1"/>
    <row r="680" customFormat="1"/>
    <row r="681" customFormat="1"/>
    <row r="682" customFormat="1"/>
    <row r="683" customFormat="1"/>
    <row r="684" customFormat="1"/>
    <row r="685" customFormat="1"/>
    <row r="686" customFormat="1"/>
    <row r="687" customFormat="1"/>
    <row r="688" customFormat="1"/>
    <row r="689" customFormat="1"/>
    <row r="690" customFormat="1"/>
    <row r="691" customFormat="1"/>
    <row r="692" customFormat="1"/>
    <row r="693" customFormat="1"/>
    <row r="694" customFormat="1"/>
    <row r="695" customFormat="1"/>
    <row r="696" customFormat="1"/>
    <row r="697" customFormat="1"/>
    <row r="698" customFormat="1"/>
    <row r="699" customFormat="1"/>
    <row r="700" customFormat="1"/>
    <row r="701" customFormat="1"/>
    <row r="702" customFormat="1"/>
    <row r="703" customFormat="1"/>
    <row r="704" customFormat="1"/>
    <row r="705" customFormat="1"/>
    <row r="706" customFormat="1"/>
    <row r="707" customFormat="1"/>
    <row r="708" customFormat="1"/>
    <row r="709" customFormat="1"/>
    <row r="710" customFormat="1"/>
    <row r="711" customFormat="1"/>
    <row r="712" customFormat="1"/>
    <row r="713" customFormat="1"/>
    <row r="714" customFormat="1"/>
    <row r="715" customFormat="1"/>
    <row r="716" customFormat="1"/>
    <row r="717" customFormat="1"/>
    <row r="718" customFormat="1"/>
    <row r="719" customFormat="1"/>
    <row r="720" customFormat="1"/>
    <row r="721" customFormat="1"/>
    <row r="722" customFormat="1"/>
    <row r="723" customFormat="1"/>
    <row r="724" customFormat="1"/>
    <row r="725" customFormat="1"/>
    <row r="726" customFormat="1"/>
    <row r="727" customFormat="1"/>
    <row r="728" customFormat="1"/>
    <row r="729" customFormat="1"/>
    <row r="730" customFormat="1"/>
    <row r="731" customFormat="1"/>
    <row r="732" customFormat="1"/>
    <row r="733" customFormat="1"/>
    <row r="734" customFormat="1"/>
    <row r="735" customFormat="1"/>
    <row r="736" customFormat="1"/>
    <row r="737" customFormat="1"/>
    <row r="738" customFormat="1"/>
    <row r="739" customFormat="1"/>
    <row r="740" customFormat="1"/>
    <row r="741" customFormat="1"/>
    <row r="742" customFormat="1"/>
    <row r="743" customFormat="1"/>
    <row r="744" customFormat="1"/>
    <row r="745" customFormat="1"/>
    <row r="746" customFormat="1"/>
    <row r="747" customFormat="1"/>
    <row r="748" customFormat="1"/>
    <row r="749" customFormat="1"/>
    <row r="750" customFormat="1"/>
    <row r="751" customFormat="1"/>
    <row r="752" customFormat="1"/>
    <row r="753" customFormat="1"/>
    <row r="754" customFormat="1"/>
    <row r="755" customFormat="1"/>
    <row r="756" customFormat="1"/>
    <row r="757" customFormat="1"/>
    <row r="758" customFormat="1"/>
    <row r="759" customFormat="1"/>
    <row r="760" customFormat="1"/>
    <row r="761" customFormat="1"/>
    <row r="762" customFormat="1"/>
    <row r="763" customFormat="1"/>
    <row r="764" customFormat="1"/>
    <row r="765" customFormat="1"/>
    <row r="766" customFormat="1"/>
    <row r="767" customFormat="1"/>
    <row r="768" customFormat="1"/>
    <row r="769" customFormat="1"/>
    <row r="770" customFormat="1"/>
    <row r="771" customFormat="1"/>
    <row r="772" customFormat="1"/>
    <row r="773" customFormat="1"/>
    <row r="774" customFormat="1"/>
    <row r="775" customFormat="1"/>
    <row r="776" customFormat="1"/>
    <row r="777" customFormat="1"/>
    <row r="778" customFormat="1"/>
    <row r="779" customFormat="1"/>
    <row r="780" customFormat="1"/>
    <row r="781" customFormat="1"/>
    <row r="782" customFormat="1"/>
    <row r="783" customFormat="1"/>
    <row r="784" customFormat="1"/>
    <row r="785" customFormat="1"/>
    <row r="786" customFormat="1"/>
    <row r="787" customFormat="1"/>
    <row r="788" customFormat="1"/>
    <row r="789" customFormat="1"/>
    <row r="790" customFormat="1"/>
    <row r="791" customFormat="1"/>
    <row r="792" customFormat="1"/>
    <row r="793" customFormat="1"/>
    <row r="794" customFormat="1"/>
    <row r="795" customFormat="1"/>
    <row r="796" customFormat="1"/>
    <row r="797" customFormat="1"/>
    <row r="798" customFormat="1"/>
    <row r="799" customFormat="1"/>
    <row r="800" customFormat="1"/>
    <row r="801" customFormat="1"/>
    <row r="802" customFormat="1"/>
    <row r="803" customFormat="1"/>
    <row r="804" customFormat="1"/>
    <row r="805" customFormat="1"/>
    <row r="806" customFormat="1"/>
    <row r="807" customFormat="1"/>
    <row r="808" customFormat="1"/>
    <row r="809" customFormat="1"/>
    <row r="810" customFormat="1"/>
    <row r="811" customFormat="1"/>
    <row r="812" customFormat="1"/>
    <row r="813" customFormat="1"/>
    <row r="814" customFormat="1"/>
    <row r="815" customFormat="1"/>
    <row r="816" customFormat="1"/>
    <row r="817" customFormat="1"/>
    <row r="818" customFormat="1"/>
    <row r="819" customFormat="1"/>
    <row r="820" customFormat="1"/>
    <row r="821" customFormat="1"/>
    <row r="822" customFormat="1"/>
    <row r="823" customFormat="1"/>
    <row r="824" customFormat="1"/>
    <row r="825" customFormat="1"/>
    <row r="826" customFormat="1"/>
    <row r="827" customFormat="1"/>
    <row r="828" customFormat="1"/>
    <row r="829" customFormat="1"/>
    <row r="830" customFormat="1"/>
    <row r="831" customFormat="1"/>
    <row r="832" customFormat="1"/>
    <row r="833" customFormat="1"/>
    <row r="834" customFormat="1"/>
    <row r="835" customFormat="1"/>
    <row r="836" customFormat="1"/>
    <row r="837" customFormat="1"/>
    <row r="838" customFormat="1"/>
    <row r="839" customFormat="1"/>
    <row r="840" customFormat="1"/>
    <row r="841" customFormat="1"/>
    <row r="842" customFormat="1"/>
    <row r="843" customFormat="1"/>
    <row r="844" customFormat="1"/>
    <row r="845" customFormat="1"/>
    <row r="846" customFormat="1"/>
    <row r="847" customFormat="1"/>
    <row r="848" customFormat="1"/>
    <row r="849" customFormat="1"/>
    <row r="850" customFormat="1"/>
    <row r="851" customFormat="1"/>
    <row r="852" customFormat="1"/>
    <row r="853" customFormat="1"/>
    <row r="854" customFormat="1"/>
    <row r="855" customFormat="1"/>
    <row r="856" customFormat="1"/>
    <row r="857" customFormat="1"/>
    <row r="858" customFormat="1"/>
    <row r="859" customFormat="1"/>
    <row r="860" customFormat="1"/>
    <row r="861" customFormat="1"/>
    <row r="862" customFormat="1"/>
    <row r="863" customFormat="1"/>
    <row r="864" customFormat="1"/>
    <row r="865" customFormat="1"/>
    <row r="866" customFormat="1"/>
    <row r="867" customFormat="1"/>
    <row r="868" customFormat="1"/>
    <row r="869" customFormat="1"/>
    <row r="870" customFormat="1"/>
    <row r="871" customFormat="1"/>
    <row r="872" customFormat="1"/>
    <row r="873" customFormat="1"/>
    <row r="874" customFormat="1"/>
    <row r="875" customFormat="1"/>
    <row r="876" customFormat="1"/>
    <row r="877" customFormat="1"/>
    <row r="878" customFormat="1"/>
    <row r="879" customFormat="1"/>
    <row r="880" customFormat="1"/>
    <row r="881" customFormat="1"/>
    <row r="882" customFormat="1"/>
    <row r="883" customFormat="1"/>
    <row r="884" customFormat="1"/>
    <row r="885" customFormat="1"/>
    <row r="886" customFormat="1"/>
    <row r="887" customFormat="1"/>
    <row r="888" customFormat="1"/>
    <row r="889" customFormat="1"/>
    <row r="890" customFormat="1"/>
    <row r="891" customFormat="1"/>
    <row r="892" customFormat="1"/>
    <row r="893" customFormat="1"/>
    <row r="894" customFormat="1"/>
    <row r="895" customFormat="1"/>
    <row r="896" customFormat="1"/>
    <row r="897" customFormat="1"/>
    <row r="898" customFormat="1"/>
    <row r="899" customFormat="1"/>
    <row r="900" customFormat="1"/>
    <row r="901" customFormat="1"/>
    <row r="902" customFormat="1"/>
    <row r="903" customFormat="1"/>
    <row r="904" customFormat="1"/>
    <row r="905" customFormat="1"/>
    <row r="906" customFormat="1"/>
    <row r="907" customFormat="1"/>
    <row r="908" customFormat="1"/>
    <row r="909" customFormat="1"/>
    <row r="910" customFormat="1"/>
    <row r="911" customFormat="1"/>
    <row r="912" customFormat="1"/>
    <row r="913" customFormat="1"/>
    <row r="914" customFormat="1"/>
    <row r="915" customFormat="1"/>
    <row r="916" customFormat="1"/>
    <row r="917" customFormat="1"/>
    <row r="918" customFormat="1"/>
    <row r="919" customFormat="1"/>
    <row r="920" customFormat="1"/>
    <row r="921" customFormat="1"/>
    <row r="922" customFormat="1"/>
    <row r="923" customFormat="1"/>
    <row r="924" customFormat="1"/>
    <row r="925" customFormat="1"/>
    <row r="926" customFormat="1"/>
    <row r="927" customFormat="1"/>
    <row r="928" customFormat="1"/>
    <row r="929" customFormat="1"/>
    <row r="930" customFormat="1"/>
    <row r="931" customFormat="1"/>
    <row r="932" customFormat="1"/>
    <row r="933" customFormat="1"/>
    <row r="934" customFormat="1"/>
    <row r="935" customFormat="1"/>
    <row r="936" customFormat="1"/>
    <row r="937" customFormat="1"/>
    <row r="938" customFormat="1"/>
    <row r="939" customFormat="1"/>
    <row r="940" customFormat="1"/>
    <row r="941" customFormat="1"/>
    <row r="942" customFormat="1"/>
    <row r="943" customFormat="1"/>
    <row r="944" customFormat="1"/>
    <row r="945" customFormat="1"/>
    <row r="946" customFormat="1"/>
    <row r="947" customFormat="1"/>
    <row r="948" customFormat="1"/>
    <row r="949" customFormat="1"/>
    <row r="950" customFormat="1"/>
    <row r="951" customFormat="1"/>
    <row r="952" customFormat="1"/>
    <row r="953" customFormat="1"/>
    <row r="954" customFormat="1"/>
    <row r="955" customFormat="1"/>
    <row r="956" customFormat="1"/>
    <row r="957" customFormat="1"/>
    <row r="958" customFormat="1"/>
    <row r="959" customFormat="1"/>
    <row r="960" customFormat="1"/>
    <row r="961" customFormat="1"/>
    <row r="962" customFormat="1"/>
    <row r="963" customFormat="1"/>
    <row r="964" customFormat="1"/>
    <row r="965" customFormat="1"/>
    <row r="966" customFormat="1"/>
    <row r="967" customFormat="1"/>
    <row r="968" customFormat="1"/>
    <row r="969" customFormat="1"/>
    <row r="970" customFormat="1"/>
    <row r="971" customFormat="1"/>
    <row r="972" customFormat="1"/>
    <row r="973" customFormat="1"/>
    <row r="974" customFormat="1"/>
    <row r="975" customFormat="1"/>
    <row r="976" customFormat="1"/>
    <row r="977" customFormat="1"/>
    <row r="978" customFormat="1"/>
    <row r="979" customFormat="1"/>
    <row r="980" customFormat="1"/>
    <row r="981" customFormat="1"/>
    <row r="982" customFormat="1"/>
    <row r="983" customFormat="1"/>
    <row r="984" customFormat="1"/>
    <row r="985" customFormat="1"/>
    <row r="986" customFormat="1"/>
    <row r="987" customFormat="1"/>
    <row r="988" customFormat="1"/>
    <row r="989" customFormat="1"/>
    <row r="990" customFormat="1"/>
    <row r="991" customFormat="1"/>
    <row r="992" customFormat="1"/>
    <row r="993" customFormat="1"/>
    <row r="994" customFormat="1"/>
    <row r="995" customFormat="1"/>
    <row r="996" customFormat="1"/>
    <row r="997" customFormat="1"/>
    <row r="998" customFormat="1"/>
    <row r="999" customFormat="1"/>
    <row r="1000" customFormat="1"/>
    <row r="1001" customFormat="1"/>
    <row r="1002" customFormat="1"/>
    <row r="1003" customFormat="1"/>
    <row r="1004" customFormat="1"/>
    <row r="1005" customFormat="1"/>
    <row r="1006" customFormat="1"/>
    <row r="1007" customFormat="1"/>
    <row r="1008" customFormat="1"/>
    <row r="1009" customFormat="1"/>
    <row r="1010" customFormat="1"/>
    <row r="1011" customFormat="1"/>
    <row r="1012" customFormat="1"/>
    <row r="1013" customFormat="1"/>
    <row r="1014" customFormat="1"/>
    <row r="1015" customFormat="1"/>
    <row r="1016" customFormat="1"/>
    <row r="1017" customFormat="1"/>
    <row r="1018" customFormat="1"/>
    <row r="1019" customFormat="1"/>
    <row r="1020" customFormat="1"/>
    <row r="1021" customFormat="1"/>
    <row r="1022" customFormat="1"/>
    <row r="1023" customFormat="1"/>
    <row r="1024" customFormat="1"/>
    <row r="1025" customFormat="1"/>
    <row r="1026" customFormat="1"/>
    <row r="1027" customFormat="1"/>
    <row r="1028" customFormat="1"/>
    <row r="1029" customFormat="1"/>
    <row r="1030" customFormat="1"/>
    <row r="1031" customFormat="1"/>
    <row r="1032" customFormat="1"/>
    <row r="1033" customFormat="1"/>
    <row r="1034" customFormat="1"/>
    <row r="1035" customFormat="1"/>
    <row r="1036" customFormat="1"/>
    <row r="1037" customFormat="1"/>
    <row r="1038" customFormat="1"/>
    <row r="1039" customFormat="1"/>
    <row r="1040" customFormat="1"/>
    <row r="1041" customFormat="1"/>
    <row r="1042" customFormat="1"/>
    <row r="1043" customFormat="1"/>
    <row r="1044" customFormat="1"/>
    <row r="1045" customFormat="1"/>
    <row r="1046" customFormat="1"/>
    <row r="1047" customFormat="1"/>
    <row r="1048" customFormat="1"/>
    <row r="1049" customFormat="1"/>
    <row r="1050" customFormat="1"/>
    <row r="1051" customFormat="1"/>
    <row r="1052" customFormat="1"/>
    <row r="1053" customFormat="1"/>
    <row r="1054" customFormat="1"/>
    <row r="1055" customFormat="1"/>
    <row r="1056" customFormat="1"/>
    <row r="1057" customFormat="1"/>
    <row r="1058" customFormat="1"/>
    <row r="1059" customFormat="1"/>
    <row r="1060" customFormat="1"/>
    <row r="1061" customFormat="1"/>
    <row r="1062" customFormat="1"/>
    <row r="1063" customFormat="1"/>
    <row r="1064" customFormat="1"/>
    <row r="1065" customFormat="1"/>
    <row r="1066" customFormat="1"/>
    <row r="1067" customFormat="1"/>
    <row r="1068" customFormat="1"/>
    <row r="1069" customFormat="1"/>
    <row r="1070" customFormat="1"/>
    <row r="1071" customFormat="1"/>
    <row r="1072" customFormat="1"/>
    <row r="1073" customFormat="1"/>
    <row r="1074" customFormat="1"/>
    <row r="1075" customFormat="1"/>
    <row r="1076" customFormat="1"/>
    <row r="1077" customFormat="1"/>
    <row r="1078" customFormat="1"/>
    <row r="1079" customFormat="1"/>
    <row r="1080" customFormat="1"/>
    <row r="1081" customFormat="1"/>
    <row r="1082" customFormat="1"/>
    <row r="1083" customFormat="1"/>
    <row r="1084" customFormat="1"/>
    <row r="1085" customFormat="1"/>
    <row r="1086" customFormat="1"/>
    <row r="1087" customFormat="1"/>
    <row r="1088" customFormat="1"/>
    <row r="1089" customFormat="1"/>
    <row r="1090" customFormat="1"/>
    <row r="1091" customFormat="1"/>
    <row r="1092" customFormat="1"/>
    <row r="1093" customFormat="1"/>
    <row r="1094" customFormat="1"/>
    <row r="1095" customFormat="1"/>
    <row r="1096" customFormat="1"/>
    <row r="1097" customFormat="1"/>
    <row r="1098" customFormat="1"/>
    <row r="1099" customFormat="1"/>
    <row r="1100" customFormat="1"/>
    <row r="1101" customFormat="1"/>
    <row r="1102" customFormat="1"/>
    <row r="1103" customFormat="1"/>
    <row r="1104" customFormat="1"/>
    <row r="1105" customFormat="1"/>
    <row r="1106" customFormat="1"/>
    <row r="1107" customFormat="1"/>
    <row r="1108" customFormat="1"/>
    <row r="1109" customFormat="1"/>
    <row r="1110" customFormat="1"/>
    <row r="1111" customFormat="1"/>
    <row r="1112" customFormat="1"/>
    <row r="1113" customFormat="1"/>
    <row r="1114" customFormat="1"/>
    <row r="1115" customFormat="1"/>
    <row r="1116" customFormat="1"/>
    <row r="1117" customFormat="1"/>
    <row r="1118" customFormat="1"/>
    <row r="1119" customFormat="1"/>
    <row r="1120" customFormat="1"/>
    <row r="1121" customFormat="1"/>
    <row r="1122" customFormat="1"/>
    <row r="1123" customFormat="1"/>
    <row r="1124" customFormat="1"/>
    <row r="1125" customFormat="1"/>
    <row r="1126" customFormat="1"/>
    <row r="1127" customFormat="1"/>
    <row r="1128" customFormat="1"/>
    <row r="1129" customFormat="1"/>
    <row r="1130" customFormat="1"/>
    <row r="1131" customFormat="1"/>
    <row r="1132" customFormat="1"/>
    <row r="1133" customFormat="1"/>
    <row r="1134" customFormat="1"/>
    <row r="1135" customFormat="1"/>
    <row r="1136" customFormat="1"/>
    <row r="1137" customFormat="1"/>
    <row r="1138" customFormat="1"/>
    <row r="1139" customFormat="1"/>
    <row r="1140" customFormat="1"/>
    <row r="1141" customFormat="1"/>
    <row r="1142" customFormat="1"/>
    <row r="1143" customFormat="1"/>
    <row r="1144" customFormat="1"/>
    <row r="1145" customFormat="1"/>
    <row r="1146" customFormat="1"/>
    <row r="1147" customFormat="1"/>
    <row r="1148" customFormat="1"/>
    <row r="1149" customFormat="1"/>
    <row r="1150" customFormat="1"/>
    <row r="1151" customFormat="1"/>
    <row r="1152" customFormat="1"/>
    <row r="1153" customFormat="1"/>
    <row r="1154" customFormat="1"/>
    <row r="1155" customFormat="1"/>
    <row r="1156" customFormat="1"/>
    <row r="1157" customFormat="1"/>
    <row r="1158" customFormat="1"/>
    <row r="1159" customFormat="1"/>
    <row r="1160" customFormat="1"/>
    <row r="1161" customFormat="1"/>
    <row r="1162" customFormat="1"/>
    <row r="1163" customFormat="1"/>
    <row r="1164" customFormat="1"/>
    <row r="1165" customFormat="1"/>
    <row r="1166" customFormat="1"/>
    <row r="1167" customFormat="1"/>
    <row r="1168" customFormat="1"/>
    <row r="1169" customFormat="1"/>
    <row r="1170" customFormat="1"/>
    <row r="1171" customFormat="1"/>
    <row r="1172" customFormat="1"/>
    <row r="1173" customFormat="1"/>
    <row r="1174" customFormat="1"/>
    <row r="1175" customFormat="1"/>
    <row r="1176" customFormat="1"/>
    <row r="1177" customFormat="1"/>
    <row r="1178" customFormat="1"/>
    <row r="1179" customFormat="1"/>
    <row r="1180" customFormat="1"/>
    <row r="1181" customFormat="1"/>
    <row r="1182" customFormat="1"/>
    <row r="1183" customFormat="1"/>
    <row r="1184" customFormat="1"/>
    <row r="1185" customFormat="1"/>
    <row r="1186" customFormat="1"/>
    <row r="1187" customFormat="1"/>
    <row r="1188" customFormat="1"/>
    <row r="1189" customFormat="1"/>
    <row r="1190" customFormat="1"/>
    <row r="1191" customFormat="1"/>
    <row r="1192" customFormat="1"/>
    <row r="1193" customFormat="1"/>
    <row r="1194" customFormat="1"/>
    <row r="1195" customFormat="1"/>
    <row r="1196" customFormat="1"/>
    <row r="1197" customFormat="1"/>
    <row r="1198" customFormat="1"/>
    <row r="1199" customFormat="1"/>
    <row r="1200" customFormat="1"/>
    <row r="1201" customFormat="1"/>
    <row r="1202" customFormat="1"/>
    <row r="1203" customFormat="1"/>
    <row r="1204" customFormat="1"/>
    <row r="1205" customFormat="1"/>
    <row r="1206" customFormat="1"/>
    <row r="1207" customFormat="1"/>
    <row r="1208" customFormat="1"/>
    <row r="1209" customFormat="1"/>
    <row r="1210" customFormat="1"/>
    <row r="1211" customFormat="1"/>
    <row r="1212" customFormat="1"/>
    <row r="1213" customFormat="1"/>
    <row r="1214" customFormat="1"/>
    <row r="1215" customFormat="1"/>
    <row r="1216" customFormat="1"/>
    <row r="1217" customFormat="1"/>
    <row r="1218" customFormat="1"/>
    <row r="1219" customFormat="1"/>
    <row r="1220" customFormat="1"/>
    <row r="1221" customFormat="1"/>
    <row r="1222" customFormat="1"/>
    <row r="1223" customFormat="1"/>
    <row r="1224" customFormat="1"/>
    <row r="1225" customFormat="1"/>
    <row r="1226" customFormat="1"/>
    <row r="1227" customFormat="1"/>
    <row r="1228" customFormat="1"/>
    <row r="1229" customFormat="1"/>
    <row r="1230" customFormat="1"/>
    <row r="1231" customFormat="1"/>
    <row r="1232" customFormat="1"/>
    <row r="1233" customFormat="1"/>
    <row r="1234" customFormat="1"/>
    <row r="1235" customFormat="1"/>
    <row r="1236" customFormat="1"/>
    <row r="1237" customFormat="1"/>
    <row r="1238" customFormat="1"/>
    <row r="1239" customFormat="1"/>
    <row r="1240" customFormat="1"/>
    <row r="1241" customFormat="1"/>
    <row r="1242" customFormat="1"/>
    <row r="1243" customFormat="1"/>
    <row r="1244" customFormat="1"/>
    <row r="1245" customFormat="1"/>
    <row r="1246" customFormat="1"/>
    <row r="1247" customFormat="1"/>
    <row r="1248" customFormat="1"/>
    <row r="1249" customFormat="1"/>
    <row r="1250" customFormat="1"/>
    <row r="1251" customFormat="1"/>
    <row r="1252" customFormat="1"/>
    <row r="1253" customFormat="1"/>
    <row r="1254" customFormat="1"/>
    <row r="1255" customFormat="1"/>
    <row r="1256" customFormat="1"/>
    <row r="1257" customFormat="1"/>
    <row r="1258" customFormat="1"/>
    <row r="1259" customFormat="1"/>
    <row r="1260" customFormat="1"/>
    <row r="1261" customFormat="1"/>
    <row r="1262" customFormat="1"/>
    <row r="1263" customFormat="1"/>
    <row r="1264" customFormat="1"/>
    <row r="1265" customFormat="1"/>
    <row r="1266" customFormat="1"/>
    <row r="1267" customFormat="1"/>
    <row r="1268" customFormat="1"/>
    <row r="1269" customFormat="1"/>
    <row r="1270" customFormat="1"/>
    <row r="1271" customFormat="1"/>
    <row r="1272" customFormat="1"/>
    <row r="1273" customFormat="1"/>
    <row r="1274" customFormat="1"/>
    <row r="1275" customFormat="1"/>
    <row r="1276" customFormat="1"/>
    <row r="1277" customFormat="1"/>
    <row r="1278" customFormat="1"/>
    <row r="1279" customFormat="1"/>
    <row r="1280" customFormat="1"/>
    <row r="1281" customFormat="1"/>
    <row r="1282" customFormat="1"/>
    <row r="1283" customFormat="1"/>
    <row r="1284" customFormat="1"/>
    <row r="1285" customFormat="1"/>
    <row r="1286" customFormat="1"/>
    <row r="1287" customFormat="1"/>
    <row r="1288" customFormat="1"/>
    <row r="1289" customFormat="1"/>
    <row r="1290" customFormat="1"/>
    <row r="1291" customFormat="1"/>
    <row r="1292" customFormat="1"/>
    <row r="1293" customFormat="1"/>
    <row r="1294" customFormat="1"/>
    <row r="1295" customFormat="1"/>
    <row r="1296" customFormat="1"/>
    <row r="1297" customFormat="1"/>
    <row r="1298" customFormat="1"/>
    <row r="1299" customFormat="1"/>
    <row r="1300" customFormat="1"/>
    <row r="1301" customFormat="1"/>
    <row r="1302" customFormat="1"/>
    <row r="1303" customFormat="1"/>
    <row r="1304" customFormat="1"/>
    <row r="1305" customFormat="1"/>
    <row r="1306" customFormat="1"/>
    <row r="1307" customFormat="1"/>
    <row r="1308" customFormat="1"/>
    <row r="1309" customFormat="1"/>
    <row r="1310" customFormat="1"/>
    <row r="1311" customFormat="1"/>
    <row r="1312" customFormat="1"/>
    <row r="1313" customFormat="1"/>
    <row r="1314" customFormat="1"/>
    <row r="1315" customFormat="1"/>
    <row r="1316" customFormat="1"/>
    <row r="1317" customFormat="1"/>
    <row r="1318" customFormat="1"/>
    <row r="1319" customFormat="1"/>
    <row r="1320" customFormat="1"/>
    <row r="1321" customFormat="1"/>
    <row r="1322" customFormat="1"/>
    <row r="1323" customFormat="1"/>
    <row r="1324" customFormat="1"/>
    <row r="1325" customFormat="1"/>
    <row r="1326" customFormat="1"/>
    <row r="1327" customFormat="1"/>
    <row r="1328" customFormat="1"/>
    <row r="1329" customFormat="1"/>
    <row r="1330" customFormat="1"/>
    <row r="1331" customFormat="1"/>
    <row r="1332" customFormat="1"/>
    <row r="1333" customFormat="1"/>
    <row r="1334" customFormat="1"/>
    <row r="1335" customFormat="1"/>
    <row r="1336" customFormat="1"/>
    <row r="1337" customFormat="1"/>
    <row r="1338" customFormat="1"/>
    <row r="1339" customFormat="1"/>
    <row r="1340" customFormat="1"/>
    <row r="1341" customFormat="1"/>
    <row r="1342" customFormat="1"/>
    <row r="1343" customFormat="1"/>
    <row r="1344" customFormat="1"/>
    <row r="1345" customFormat="1"/>
    <row r="1346" customFormat="1"/>
    <row r="1347" customFormat="1"/>
    <row r="1348" customFormat="1"/>
    <row r="1349" customFormat="1"/>
    <row r="1350" customFormat="1"/>
    <row r="1351" customFormat="1"/>
    <row r="1352" customFormat="1"/>
    <row r="1353" customFormat="1"/>
    <row r="1354" customFormat="1"/>
    <row r="1355" customFormat="1"/>
    <row r="1356" customFormat="1"/>
    <row r="1357" customFormat="1"/>
    <row r="1358" customFormat="1"/>
    <row r="1359" customFormat="1"/>
    <row r="1360" customFormat="1"/>
    <row r="1361" customFormat="1"/>
    <row r="1362" customFormat="1"/>
    <row r="1363" customFormat="1"/>
    <row r="1364" customFormat="1"/>
    <row r="1365" customFormat="1"/>
    <row r="1366" customFormat="1"/>
    <row r="1367" customFormat="1"/>
    <row r="1368" customFormat="1"/>
    <row r="1369" customFormat="1"/>
    <row r="1370" customFormat="1"/>
    <row r="1371" customFormat="1"/>
    <row r="1372" customFormat="1"/>
    <row r="1373" customFormat="1"/>
    <row r="1374" customFormat="1"/>
    <row r="1375" customFormat="1"/>
    <row r="1376" customFormat="1"/>
    <row r="1377" customFormat="1"/>
    <row r="1378" customFormat="1"/>
    <row r="1379" customFormat="1"/>
    <row r="1380" customFormat="1"/>
    <row r="1381" customFormat="1"/>
    <row r="1382" customFormat="1"/>
    <row r="1383" customFormat="1"/>
    <row r="1384" customFormat="1"/>
    <row r="1385" customFormat="1"/>
    <row r="1386" customFormat="1"/>
    <row r="1387" customFormat="1"/>
    <row r="1388" customFormat="1"/>
    <row r="1389" customFormat="1"/>
    <row r="1390" customFormat="1"/>
    <row r="1391" customFormat="1"/>
    <row r="1392" customFormat="1"/>
    <row r="1393" customFormat="1"/>
    <row r="1394" customFormat="1"/>
    <row r="1395" customFormat="1"/>
    <row r="1396" customFormat="1"/>
    <row r="1397" customFormat="1"/>
    <row r="1398" customFormat="1"/>
    <row r="1399" customFormat="1"/>
    <row r="1400" customFormat="1"/>
    <row r="1401" customFormat="1"/>
    <row r="1402" customFormat="1"/>
    <row r="1403" customFormat="1"/>
    <row r="1404" customFormat="1"/>
    <row r="1405" customFormat="1"/>
    <row r="1406" customFormat="1"/>
    <row r="1407" customFormat="1"/>
    <row r="1408" customFormat="1"/>
    <row r="1409" customFormat="1"/>
    <row r="1410" customFormat="1"/>
    <row r="1411" customFormat="1"/>
    <row r="1412" customFormat="1"/>
    <row r="1413" customFormat="1"/>
    <row r="1414" customFormat="1"/>
    <row r="1415" customFormat="1"/>
    <row r="1416" customFormat="1"/>
    <row r="1417" customFormat="1"/>
    <row r="1418" customFormat="1"/>
    <row r="1419" customFormat="1"/>
    <row r="1420" customFormat="1"/>
    <row r="1421" customFormat="1"/>
    <row r="1422" customFormat="1"/>
    <row r="1423" customFormat="1"/>
    <row r="1424" customFormat="1"/>
    <row r="1425" customFormat="1"/>
    <row r="1426" customFormat="1"/>
    <row r="1427" customFormat="1"/>
    <row r="1428" customFormat="1"/>
    <row r="1429" customFormat="1"/>
    <row r="1430" customFormat="1"/>
    <row r="1431" customFormat="1"/>
    <row r="1432" customFormat="1"/>
    <row r="1433" customFormat="1"/>
    <row r="1434" customFormat="1"/>
    <row r="1435" customFormat="1"/>
    <row r="1436" customFormat="1"/>
    <row r="1437" customFormat="1"/>
    <row r="1438" customFormat="1"/>
    <row r="1439" customFormat="1"/>
    <row r="1440" customFormat="1"/>
    <row r="1441" customFormat="1"/>
    <row r="1442" customFormat="1"/>
    <row r="1443" customFormat="1"/>
    <row r="1444" customFormat="1"/>
    <row r="1445" customFormat="1"/>
    <row r="1446" customFormat="1"/>
    <row r="1447" customFormat="1"/>
    <row r="1448" customFormat="1"/>
    <row r="1449" customFormat="1"/>
    <row r="1450" customFormat="1"/>
    <row r="1451" customFormat="1"/>
    <row r="1452" customFormat="1"/>
    <row r="1453" customFormat="1"/>
    <row r="1454" customFormat="1"/>
    <row r="1455" customFormat="1"/>
    <row r="1456" customFormat="1"/>
    <row r="1457" customFormat="1"/>
    <row r="1458" customFormat="1"/>
    <row r="1459" customFormat="1"/>
    <row r="1460" customFormat="1"/>
    <row r="1461" customFormat="1"/>
    <row r="1462" customFormat="1"/>
    <row r="1463" customFormat="1"/>
    <row r="1464" customFormat="1"/>
    <row r="1465" customFormat="1"/>
    <row r="1466" customFormat="1"/>
    <row r="1467" customFormat="1"/>
    <row r="1468" customFormat="1"/>
    <row r="1469" customFormat="1"/>
    <row r="1470" customFormat="1"/>
    <row r="1471" customFormat="1"/>
    <row r="1472" customFormat="1"/>
    <row r="1473" customFormat="1"/>
    <row r="1474" customFormat="1"/>
    <row r="1475" customFormat="1"/>
    <row r="1476" customFormat="1"/>
    <row r="1477" customFormat="1"/>
    <row r="1478" customFormat="1"/>
    <row r="1479" customFormat="1"/>
    <row r="1480" customFormat="1"/>
    <row r="1481" customFormat="1"/>
    <row r="1482" customFormat="1"/>
    <row r="1483" customFormat="1"/>
    <row r="1484" customFormat="1"/>
    <row r="1485" customFormat="1"/>
    <row r="1486" customFormat="1"/>
    <row r="1487" customFormat="1"/>
    <row r="1488" customFormat="1"/>
    <row r="1489" customFormat="1"/>
    <row r="1490" customFormat="1"/>
    <row r="1491" customFormat="1"/>
    <row r="1492" customFormat="1"/>
    <row r="1493" customFormat="1"/>
    <row r="1494" customFormat="1"/>
    <row r="1495" customFormat="1"/>
    <row r="1496" customFormat="1"/>
    <row r="1497" customFormat="1"/>
    <row r="1498" customFormat="1"/>
    <row r="1499" customFormat="1"/>
    <row r="1500" customFormat="1"/>
    <row r="1501" customFormat="1"/>
    <row r="1502" customFormat="1"/>
    <row r="1503" customFormat="1"/>
    <row r="1504" customFormat="1"/>
    <row r="1505" customFormat="1"/>
    <row r="1506" customFormat="1"/>
    <row r="1507" customFormat="1"/>
    <row r="1508" customFormat="1"/>
    <row r="1509" customFormat="1"/>
    <row r="1510" customFormat="1"/>
    <row r="1511" customFormat="1"/>
    <row r="1512" customFormat="1"/>
    <row r="1513" customFormat="1"/>
    <row r="1514" customFormat="1"/>
    <row r="1515" customFormat="1"/>
    <row r="1516" customFormat="1"/>
    <row r="1517" customFormat="1"/>
    <row r="1518" customFormat="1"/>
    <row r="1519" customFormat="1"/>
    <row r="1520" customFormat="1"/>
    <row r="1521" customFormat="1"/>
    <row r="1522" customFormat="1"/>
    <row r="1523" customFormat="1"/>
    <row r="1524" customFormat="1"/>
    <row r="1525" customFormat="1"/>
    <row r="1526" customFormat="1"/>
    <row r="1527" customFormat="1"/>
    <row r="1528" customFormat="1"/>
    <row r="1529" customFormat="1"/>
    <row r="1530" customFormat="1"/>
    <row r="1531" customFormat="1"/>
    <row r="1532" customFormat="1"/>
    <row r="1533" customFormat="1"/>
    <row r="1534" customFormat="1"/>
    <row r="1535" customFormat="1"/>
    <row r="1536" customFormat="1"/>
    <row r="1537" customFormat="1"/>
    <row r="1538" customFormat="1"/>
    <row r="1539" customFormat="1"/>
    <row r="1540" customFormat="1"/>
    <row r="1541" customFormat="1"/>
    <row r="1542" customFormat="1"/>
    <row r="1543" customFormat="1"/>
    <row r="1544" customFormat="1"/>
    <row r="1545" customFormat="1"/>
    <row r="1546" customFormat="1"/>
    <row r="1547" customFormat="1"/>
    <row r="1548" customFormat="1"/>
    <row r="1549" customFormat="1"/>
    <row r="1550" customFormat="1"/>
    <row r="1551" customFormat="1"/>
    <row r="1552" customFormat="1"/>
    <row r="1553" customFormat="1"/>
    <row r="1554" customFormat="1"/>
    <row r="1555" customFormat="1"/>
    <row r="1556" customFormat="1"/>
    <row r="1557" customFormat="1"/>
    <row r="1558" customFormat="1"/>
    <row r="1559" customFormat="1"/>
    <row r="1560" customFormat="1"/>
    <row r="1561" customFormat="1"/>
    <row r="1562" customFormat="1"/>
    <row r="1563" customFormat="1"/>
    <row r="1564" customFormat="1"/>
    <row r="1565" customFormat="1"/>
    <row r="1566" customFormat="1"/>
    <row r="1567" customFormat="1"/>
    <row r="1568" customFormat="1"/>
    <row r="1569" customFormat="1"/>
    <row r="1570" customFormat="1"/>
    <row r="1571" customFormat="1"/>
    <row r="1572" customFormat="1"/>
    <row r="1573" customFormat="1"/>
    <row r="1574" customFormat="1"/>
    <row r="1575" customFormat="1"/>
    <row r="1576" customFormat="1"/>
    <row r="1577" customFormat="1"/>
    <row r="1578" customFormat="1"/>
    <row r="1579" customFormat="1"/>
    <row r="1580" customFormat="1"/>
    <row r="1581" customFormat="1"/>
    <row r="1582" customFormat="1"/>
    <row r="1583" customFormat="1"/>
    <row r="1584" customFormat="1"/>
    <row r="1585" customFormat="1"/>
    <row r="1586" customFormat="1"/>
    <row r="1587" customFormat="1"/>
    <row r="1588" customFormat="1"/>
    <row r="1589" customFormat="1"/>
    <row r="1590" customFormat="1"/>
    <row r="1591" customFormat="1"/>
    <row r="1592" customFormat="1"/>
    <row r="1593" customFormat="1"/>
    <row r="1594" customFormat="1"/>
    <row r="1595" customFormat="1"/>
    <row r="1596" customFormat="1"/>
    <row r="1597" customFormat="1"/>
    <row r="1598" customFormat="1"/>
    <row r="1599" customFormat="1"/>
    <row r="1600" customFormat="1"/>
    <row r="1601" customFormat="1"/>
    <row r="1602" customFormat="1"/>
    <row r="1603" customFormat="1"/>
    <row r="1604" customFormat="1"/>
    <row r="1605" customFormat="1"/>
    <row r="1606" customFormat="1"/>
    <row r="1607" customFormat="1"/>
    <row r="1608" customFormat="1"/>
    <row r="1609" customFormat="1"/>
    <row r="1610" customFormat="1"/>
    <row r="1611" customFormat="1"/>
    <row r="1612" customFormat="1"/>
    <row r="1613" customFormat="1"/>
    <row r="1614" customFormat="1"/>
    <row r="1615" customFormat="1"/>
    <row r="1616" customFormat="1"/>
    <row r="1617" customFormat="1"/>
    <row r="1618" customFormat="1"/>
    <row r="1619" customFormat="1"/>
    <row r="1620" customFormat="1"/>
    <row r="1621" customFormat="1"/>
    <row r="1622" customFormat="1"/>
    <row r="1623" customFormat="1"/>
    <row r="1624" customFormat="1"/>
    <row r="1625" customFormat="1"/>
    <row r="1626" customFormat="1"/>
    <row r="1627" customFormat="1"/>
    <row r="1628" customFormat="1"/>
    <row r="1629" customFormat="1"/>
    <row r="1630" customFormat="1"/>
    <row r="1631" customFormat="1"/>
    <row r="1632" customFormat="1"/>
    <row r="1633" customFormat="1"/>
    <row r="1634" customFormat="1"/>
    <row r="1635" customFormat="1"/>
    <row r="1636" customFormat="1"/>
    <row r="1637" customFormat="1"/>
    <row r="1638" customFormat="1"/>
    <row r="1639" customFormat="1"/>
    <row r="1640" customFormat="1"/>
    <row r="1641" customFormat="1"/>
    <row r="1642" customFormat="1"/>
    <row r="1643" customFormat="1"/>
    <row r="1644" customFormat="1"/>
    <row r="1645" customFormat="1"/>
    <row r="1646" customFormat="1"/>
    <row r="1647" customFormat="1"/>
    <row r="1648" customFormat="1"/>
    <row r="1649" customFormat="1"/>
    <row r="1650" customFormat="1"/>
    <row r="1651" customFormat="1"/>
    <row r="1652" customFormat="1"/>
    <row r="1653" customFormat="1"/>
    <row r="1654" customFormat="1"/>
    <row r="1655" customFormat="1"/>
    <row r="1656" customFormat="1"/>
    <row r="1657" customFormat="1"/>
    <row r="1658" customFormat="1"/>
    <row r="1659" customFormat="1"/>
    <row r="1660" customFormat="1"/>
    <row r="1661" customFormat="1"/>
    <row r="1662" customFormat="1"/>
    <row r="1663" customFormat="1"/>
    <row r="1664" customFormat="1"/>
    <row r="1665" customFormat="1"/>
    <row r="1666" customFormat="1"/>
    <row r="1667" customFormat="1"/>
    <row r="1668" customFormat="1"/>
    <row r="1669" customFormat="1"/>
    <row r="1670" customFormat="1"/>
    <row r="1671" customFormat="1"/>
    <row r="1672" customFormat="1"/>
    <row r="1673" customFormat="1"/>
    <row r="1674" customFormat="1"/>
    <row r="1675" customFormat="1"/>
    <row r="1676" customFormat="1"/>
    <row r="1677" customFormat="1"/>
    <row r="1678" customFormat="1"/>
    <row r="1679" customFormat="1"/>
    <row r="1680" customFormat="1"/>
    <row r="1681" customFormat="1"/>
    <row r="1682" customFormat="1"/>
    <row r="1683" customFormat="1"/>
    <row r="1684" customFormat="1"/>
    <row r="1685" customFormat="1"/>
    <row r="1686" customFormat="1"/>
    <row r="1687" customFormat="1"/>
    <row r="1688" customFormat="1"/>
    <row r="1689" customFormat="1"/>
    <row r="1690" customFormat="1"/>
    <row r="1691" customFormat="1"/>
    <row r="1692" customFormat="1"/>
    <row r="1693" customFormat="1"/>
    <row r="1694" customFormat="1"/>
    <row r="1695" customFormat="1"/>
    <row r="1696" customFormat="1"/>
    <row r="1697" customFormat="1"/>
    <row r="1698" customFormat="1"/>
    <row r="1699" customFormat="1"/>
    <row r="1700" customFormat="1"/>
    <row r="1701" customFormat="1"/>
    <row r="1702" customFormat="1"/>
    <row r="1703" customFormat="1"/>
    <row r="1704" customFormat="1"/>
    <row r="1705" customFormat="1"/>
    <row r="1706" customFormat="1"/>
    <row r="1707" customFormat="1"/>
    <row r="1708" customFormat="1"/>
    <row r="1709" customFormat="1"/>
    <row r="1710" customFormat="1"/>
    <row r="1711" customFormat="1"/>
    <row r="1712" customFormat="1"/>
    <row r="1713" customFormat="1"/>
    <row r="1714" customFormat="1"/>
    <row r="1715" customFormat="1"/>
    <row r="1716" customFormat="1"/>
    <row r="1717" customFormat="1"/>
    <row r="1718" customFormat="1"/>
    <row r="1719" customFormat="1"/>
    <row r="1720" customFormat="1"/>
    <row r="1721" customFormat="1"/>
    <row r="1722" customFormat="1"/>
    <row r="1723" customFormat="1"/>
    <row r="1724" customFormat="1"/>
    <row r="1725" customFormat="1"/>
    <row r="1726" customFormat="1"/>
    <row r="1727" customFormat="1"/>
    <row r="1728" customFormat="1"/>
    <row r="1729" customFormat="1"/>
    <row r="1730" customFormat="1"/>
    <row r="1731" customFormat="1"/>
    <row r="1732" customFormat="1"/>
    <row r="1733" customFormat="1"/>
    <row r="1734" customFormat="1"/>
    <row r="1735" customFormat="1"/>
    <row r="1736" customFormat="1"/>
    <row r="1737" customFormat="1"/>
    <row r="1738" customFormat="1"/>
    <row r="1739" customFormat="1"/>
    <row r="1740" customFormat="1"/>
    <row r="1741" customFormat="1"/>
    <row r="1742" customFormat="1"/>
    <row r="1743" customFormat="1"/>
    <row r="1744" customFormat="1"/>
    <row r="1745" customFormat="1"/>
    <row r="1746" customFormat="1"/>
    <row r="1747" customFormat="1"/>
    <row r="1748" customFormat="1"/>
    <row r="1749" customFormat="1"/>
    <row r="1750" customFormat="1"/>
    <row r="1751" customFormat="1"/>
    <row r="1752" customFormat="1"/>
    <row r="1753" customFormat="1"/>
    <row r="1754" customFormat="1"/>
    <row r="1755" customFormat="1"/>
    <row r="1756" customFormat="1"/>
    <row r="1757" customFormat="1"/>
    <row r="1758" customFormat="1"/>
    <row r="1759" customFormat="1"/>
    <row r="1760" customFormat="1"/>
    <row r="1761" customFormat="1"/>
    <row r="1762" customFormat="1"/>
    <row r="1763" customFormat="1"/>
    <row r="1764" customFormat="1"/>
    <row r="1765" customFormat="1"/>
    <row r="1766" customFormat="1"/>
    <row r="1767" customFormat="1"/>
    <row r="1768" customFormat="1"/>
    <row r="1769" customFormat="1"/>
    <row r="1770" customFormat="1"/>
    <row r="1771" customFormat="1"/>
    <row r="1772" customFormat="1"/>
    <row r="1773" customFormat="1"/>
    <row r="1774" customFormat="1"/>
    <row r="1775" customFormat="1"/>
    <row r="1776" customFormat="1"/>
    <row r="1777" customFormat="1"/>
    <row r="1778" customFormat="1"/>
    <row r="1779" customFormat="1"/>
    <row r="1780" customFormat="1"/>
    <row r="1781" customFormat="1"/>
    <row r="1782" customFormat="1"/>
    <row r="1783" customFormat="1"/>
    <row r="1784" customFormat="1"/>
    <row r="1785" customFormat="1"/>
    <row r="1786" customFormat="1"/>
    <row r="1787" customFormat="1"/>
    <row r="1788" customFormat="1"/>
    <row r="1789" customFormat="1"/>
    <row r="1790" customFormat="1"/>
    <row r="1791" customFormat="1"/>
    <row r="1792" customFormat="1"/>
    <row r="1793" customFormat="1"/>
    <row r="1794" customFormat="1"/>
    <row r="1795" customFormat="1"/>
    <row r="1796" customFormat="1"/>
    <row r="1797" customFormat="1"/>
    <row r="1798" customFormat="1"/>
    <row r="1799" customFormat="1"/>
    <row r="1800" customFormat="1"/>
    <row r="1801" customFormat="1"/>
    <row r="1802" customFormat="1"/>
    <row r="1803" customFormat="1"/>
    <row r="1804" customFormat="1"/>
    <row r="1805" customFormat="1"/>
    <row r="1806" customFormat="1"/>
    <row r="1807" customFormat="1"/>
    <row r="1808" customFormat="1"/>
    <row r="1809" customFormat="1"/>
    <row r="1810" customFormat="1"/>
    <row r="1811" customFormat="1"/>
    <row r="1812" customFormat="1"/>
    <row r="1813" customFormat="1"/>
    <row r="1814" customFormat="1"/>
    <row r="1815" customFormat="1"/>
    <row r="1816" customFormat="1"/>
    <row r="1817" customFormat="1"/>
    <row r="1818" customFormat="1"/>
    <row r="1819" customFormat="1"/>
    <row r="1820" customFormat="1"/>
    <row r="1821" customFormat="1"/>
    <row r="1822" customFormat="1"/>
    <row r="1823" customFormat="1"/>
    <row r="1824" customFormat="1"/>
    <row r="1825" customFormat="1"/>
    <row r="1826" customFormat="1"/>
    <row r="1827" customFormat="1"/>
    <row r="1828" customFormat="1"/>
    <row r="1829" customFormat="1"/>
    <row r="1830" customFormat="1"/>
    <row r="1831" customFormat="1"/>
    <row r="1832" customFormat="1"/>
    <row r="1833" customFormat="1"/>
    <row r="1834" customFormat="1"/>
    <row r="1835" customFormat="1"/>
    <row r="1836" customFormat="1"/>
    <row r="1837" customFormat="1"/>
    <row r="1838" customFormat="1"/>
    <row r="1839" customFormat="1"/>
    <row r="1840" customFormat="1"/>
    <row r="1841" customFormat="1"/>
    <row r="1842" customFormat="1"/>
    <row r="1843" customFormat="1"/>
    <row r="1844" customFormat="1"/>
    <row r="1845" customFormat="1"/>
    <row r="1846" customFormat="1"/>
    <row r="1847" customFormat="1"/>
    <row r="1848" customFormat="1"/>
    <row r="1849" customFormat="1"/>
    <row r="1850" customFormat="1"/>
    <row r="1851" customFormat="1"/>
    <row r="1852" customFormat="1"/>
    <row r="1853" customFormat="1"/>
    <row r="1854" customFormat="1"/>
    <row r="1855" customFormat="1"/>
    <row r="1856" customFormat="1"/>
    <row r="1857" customFormat="1"/>
    <row r="1858" customFormat="1"/>
    <row r="1859" customFormat="1"/>
    <row r="1860" customFormat="1"/>
    <row r="1861" customFormat="1"/>
    <row r="1862" customFormat="1"/>
    <row r="1863" customFormat="1"/>
    <row r="1864" customFormat="1"/>
    <row r="1865" customFormat="1"/>
    <row r="1866" customFormat="1"/>
    <row r="1867" customFormat="1"/>
    <row r="1868" customFormat="1"/>
    <row r="1869" customFormat="1"/>
    <row r="1870" customFormat="1"/>
    <row r="1871" customFormat="1"/>
    <row r="1872" customFormat="1"/>
    <row r="1873" customFormat="1"/>
    <row r="1874" customFormat="1"/>
    <row r="1875" customFormat="1"/>
    <row r="1876" customFormat="1"/>
    <row r="1877" customFormat="1"/>
    <row r="1878" customFormat="1"/>
    <row r="1879" customFormat="1"/>
    <row r="1880" customFormat="1"/>
    <row r="1881" customFormat="1"/>
    <row r="1882" customFormat="1"/>
    <row r="1883" customFormat="1"/>
    <row r="1884" customFormat="1"/>
    <row r="1885" customFormat="1"/>
    <row r="1886" customFormat="1"/>
    <row r="1887" customFormat="1"/>
    <row r="1888" customFormat="1"/>
    <row r="1889" customFormat="1"/>
    <row r="1890" customFormat="1"/>
    <row r="1891" customFormat="1"/>
    <row r="1892" customFormat="1"/>
    <row r="1893" customFormat="1"/>
    <row r="1894" customFormat="1"/>
    <row r="1895" customFormat="1"/>
    <row r="1896" customFormat="1"/>
    <row r="1897" customFormat="1"/>
    <row r="1898" customFormat="1"/>
    <row r="1899" customFormat="1"/>
    <row r="1900" customFormat="1"/>
    <row r="1901" customFormat="1"/>
    <row r="1902" customFormat="1"/>
    <row r="1903" customFormat="1"/>
    <row r="1904" customFormat="1"/>
    <row r="1905" customFormat="1"/>
    <row r="1906" customFormat="1"/>
    <row r="1907" customFormat="1"/>
    <row r="1908" customFormat="1"/>
    <row r="1909" customFormat="1"/>
    <row r="1910" customFormat="1"/>
    <row r="1911" customFormat="1"/>
    <row r="1912" customFormat="1"/>
    <row r="1913" customFormat="1"/>
    <row r="1914" customFormat="1"/>
    <row r="1915" customFormat="1"/>
    <row r="1916" customFormat="1"/>
    <row r="1917" customFormat="1"/>
    <row r="1918" customFormat="1"/>
    <row r="1919" customFormat="1"/>
    <row r="1920" customFormat="1"/>
    <row r="1921" customFormat="1"/>
    <row r="1922" customFormat="1"/>
    <row r="1923" customFormat="1"/>
    <row r="1924" customFormat="1"/>
    <row r="1925" customFormat="1"/>
    <row r="1926" customFormat="1"/>
    <row r="1927" customFormat="1"/>
    <row r="1928" customFormat="1"/>
    <row r="1929" customFormat="1"/>
    <row r="1930" customFormat="1"/>
    <row r="1931" customFormat="1"/>
    <row r="1932" customFormat="1"/>
    <row r="1933" customFormat="1"/>
    <row r="1934" customFormat="1"/>
    <row r="1935" customFormat="1"/>
    <row r="1936" customFormat="1"/>
    <row r="1937" customFormat="1"/>
    <row r="1938" customFormat="1"/>
    <row r="1939" customFormat="1"/>
    <row r="1940" customFormat="1"/>
    <row r="1941" customFormat="1"/>
    <row r="1942" customFormat="1"/>
    <row r="1943" customFormat="1"/>
    <row r="1944" customFormat="1"/>
    <row r="1945" customFormat="1"/>
    <row r="1946" customFormat="1"/>
    <row r="1947" customFormat="1"/>
    <row r="1948" customFormat="1"/>
    <row r="1949" customFormat="1"/>
    <row r="1950" customFormat="1"/>
    <row r="1951" customFormat="1"/>
    <row r="1952" customFormat="1"/>
    <row r="1953" customFormat="1"/>
    <row r="1954" customFormat="1"/>
    <row r="1955" customFormat="1"/>
    <row r="1956" customFormat="1"/>
    <row r="1957" customFormat="1"/>
    <row r="1958" customFormat="1"/>
    <row r="1959" customFormat="1"/>
    <row r="1960" customFormat="1"/>
    <row r="1961" customFormat="1"/>
    <row r="1962" customFormat="1"/>
    <row r="1963" customFormat="1"/>
    <row r="1964" customFormat="1"/>
    <row r="1965" customFormat="1"/>
    <row r="1966" customFormat="1"/>
    <row r="1967" customFormat="1"/>
    <row r="1968" customFormat="1"/>
    <row r="1969" customFormat="1"/>
    <row r="1970" customFormat="1"/>
    <row r="1971" customFormat="1"/>
    <row r="1972" customFormat="1"/>
    <row r="1973" customFormat="1"/>
    <row r="1974" customFormat="1"/>
    <row r="1975" customFormat="1"/>
    <row r="1976" customFormat="1"/>
    <row r="1977" customFormat="1"/>
    <row r="1978" customFormat="1"/>
    <row r="1979" customFormat="1"/>
    <row r="1980" customFormat="1"/>
    <row r="1981" customFormat="1"/>
    <row r="1982" customFormat="1"/>
    <row r="1983" customFormat="1"/>
    <row r="1984" customFormat="1"/>
    <row r="1985" customFormat="1"/>
    <row r="1986" customFormat="1"/>
    <row r="1987" customFormat="1"/>
    <row r="1988" customFormat="1"/>
    <row r="1989" customFormat="1"/>
    <row r="1990" customFormat="1"/>
    <row r="1991" customFormat="1"/>
    <row r="1992" customFormat="1"/>
    <row r="1993" customFormat="1"/>
    <row r="1994" customFormat="1"/>
    <row r="1995" customFormat="1"/>
    <row r="1996" customFormat="1"/>
    <row r="1997" customFormat="1"/>
    <row r="1998" customFormat="1"/>
    <row r="1999" customFormat="1"/>
    <row r="2000" customFormat="1"/>
    <row r="2001" customFormat="1"/>
    <row r="2002" customFormat="1"/>
    <row r="2003" customFormat="1"/>
    <row r="2004" customFormat="1"/>
    <row r="2005" customFormat="1"/>
    <row r="2006" customFormat="1"/>
    <row r="2007" customFormat="1"/>
    <row r="2008" customFormat="1"/>
    <row r="2009" customFormat="1"/>
    <row r="2010" customFormat="1"/>
    <row r="2011" customFormat="1"/>
    <row r="2012" customFormat="1"/>
    <row r="2013" customFormat="1"/>
    <row r="2014" customFormat="1"/>
    <row r="2015" customFormat="1"/>
    <row r="2016" customFormat="1"/>
    <row r="2017" customFormat="1"/>
    <row r="2018" customFormat="1"/>
    <row r="2019" customFormat="1"/>
    <row r="2020" customFormat="1"/>
    <row r="2021" customFormat="1"/>
    <row r="2022" customFormat="1"/>
    <row r="2023" customFormat="1"/>
    <row r="2024" customFormat="1"/>
    <row r="2025" customFormat="1"/>
    <row r="2026" customFormat="1"/>
    <row r="2027" customFormat="1"/>
    <row r="2028" customFormat="1"/>
    <row r="2029" customFormat="1"/>
    <row r="2030" customFormat="1"/>
    <row r="2031" customFormat="1"/>
    <row r="2032" customFormat="1"/>
    <row r="2033" customFormat="1"/>
    <row r="2034" customFormat="1"/>
    <row r="2035" customFormat="1"/>
    <row r="2036" customFormat="1"/>
    <row r="2037" customFormat="1"/>
    <row r="2038" customFormat="1"/>
    <row r="2039" customFormat="1"/>
    <row r="2040" customFormat="1"/>
    <row r="2041" customFormat="1"/>
    <row r="2042" customFormat="1"/>
    <row r="2043" customFormat="1"/>
    <row r="2044" customFormat="1"/>
    <row r="2045" customFormat="1"/>
    <row r="2046" customFormat="1"/>
    <row r="2047" customFormat="1"/>
    <row r="2048" customFormat="1"/>
    <row r="2049" customFormat="1"/>
    <row r="2050" customFormat="1"/>
    <row r="2051" customFormat="1"/>
    <row r="2052" customFormat="1"/>
    <row r="2053" customFormat="1"/>
    <row r="2054" customFormat="1"/>
    <row r="2055" customFormat="1"/>
    <row r="2056" customFormat="1"/>
    <row r="2057" customFormat="1"/>
    <row r="2058" customFormat="1"/>
    <row r="2059" customFormat="1"/>
    <row r="2060" customFormat="1"/>
    <row r="2061" customFormat="1"/>
    <row r="2062" customFormat="1"/>
    <row r="2063" customFormat="1"/>
    <row r="2064" customFormat="1"/>
    <row r="2065" customFormat="1"/>
    <row r="2066" customFormat="1"/>
    <row r="2067" customFormat="1"/>
    <row r="2068" customFormat="1"/>
    <row r="2069" customFormat="1"/>
    <row r="2070" customFormat="1"/>
    <row r="2071" customFormat="1"/>
    <row r="2072" customFormat="1"/>
    <row r="2073" customFormat="1"/>
    <row r="2074" customFormat="1"/>
    <row r="2075" customFormat="1"/>
    <row r="2076" customFormat="1"/>
    <row r="2077" customFormat="1"/>
    <row r="2078" customFormat="1"/>
    <row r="2079" customFormat="1"/>
    <row r="2080" customFormat="1"/>
    <row r="2081" customFormat="1"/>
    <row r="2082" customFormat="1"/>
    <row r="2083" customFormat="1"/>
    <row r="2084" customFormat="1"/>
    <row r="2085" customFormat="1"/>
    <row r="2086" customFormat="1"/>
    <row r="2087" customFormat="1"/>
    <row r="2088" customFormat="1"/>
    <row r="2089" customFormat="1"/>
    <row r="2090" customFormat="1"/>
    <row r="2091" customFormat="1"/>
    <row r="2092" customFormat="1"/>
    <row r="2093" customFormat="1"/>
    <row r="2094" customFormat="1"/>
    <row r="2095" customFormat="1"/>
    <row r="2096" customFormat="1"/>
    <row r="2097" customFormat="1"/>
    <row r="2098" customFormat="1"/>
    <row r="2099" customFormat="1"/>
    <row r="2100" customFormat="1"/>
    <row r="2101" customFormat="1"/>
    <row r="2102" customFormat="1"/>
    <row r="2103" customFormat="1"/>
    <row r="2104" customFormat="1"/>
    <row r="2105" customFormat="1"/>
    <row r="2106" customFormat="1"/>
    <row r="2107" customFormat="1"/>
    <row r="2108" customFormat="1"/>
    <row r="2109" customFormat="1"/>
    <row r="2110" customFormat="1"/>
    <row r="2111" customFormat="1"/>
    <row r="2112" customFormat="1"/>
    <row r="2113" customFormat="1"/>
    <row r="2114" customFormat="1"/>
    <row r="2115" customFormat="1"/>
    <row r="2116" customFormat="1"/>
    <row r="2117" customFormat="1"/>
    <row r="2118" customFormat="1"/>
    <row r="2119" customFormat="1"/>
    <row r="2120" customFormat="1"/>
    <row r="2121" customFormat="1"/>
    <row r="2122" customFormat="1"/>
    <row r="2123" customFormat="1"/>
    <row r="2124" customFormat="1"/>
    <row r="2125" customFormat="1"/>
    <row r="2126" customFormat="1"/>
    <row r="2127" customFormat="1"/>
    <row r="2128" customFormat="1"/>
    <row r="2129" customFormat="1"/>
    <row r="2130" customFormat="1"/>
    <row r="2131" customFormat="1"/>
    <row r="2132" customFormat="1"/>
    <row r="2133" customFormat="1"/>
    <row r="2134" customFormat="1"/>
    <row r="2135" customFormat="1"/>
    <row r="2136" customFormat="1"/>
    <row r="2137" customFormat="1"/>
    <row r="2138" customFormat="1"/>
    <row r="2139" customFormat="1"/>
    <row r="2140" customFormat="1"/>
    <row r="2141" customFormat="1"/>
    <row r="2142" customFormat="1"/>
    <row r="2143" customFormat="1"/>
    <row r="2144" customFormat="1"/>
    <row r="2145" customFormat="1"/>
    <row r="2146" customFormat="1"/>
    <row r="2147" customFormat="1"/>
    <row r="2148" customFormat="1"/>
    <row r="2149" customFormat="1"/>
    <row r="2150" customFormat="1"/>
    <row r="2151" customFormat="1"/>
    <row r="2152" customFormat="1"/>
    <row r="2153" customFormat="1"/>
    <row r="2154" customFormat="1"/>
    <row r="2155" customFormat="1"/>
    <row r="2156" customFormat="1"/>
    <row r="2157" customFormat="1"/>
    <row r="2158" customFormat="1"/>
    <row r="2159" customFormat="1"/>
    <row r="2160" customFormat="1"/>
    <row r="2161" customFormat="1"/>
    <row r="2162" customFormat="1"/>
    <row r="2163" customFormat="1"/>
    <row r="2164" customFormat="1"/>
    <row r="2165" customFormat="1"/>
    <row r="2166" customFormat="1"/>
    <row r="2167" customFormat="1"/>
    <row r="2168" customFormat="1"/>
    <row r="2169" customFormat="1"/>
    <row r="2170" customFormat="1"/>
    <row r="2171" customFormat="1"/>
    <row r="2172" customFormat="1"/>
    <row r="2173" customFormat="1"/>
    <row r="2174" customFormat="1"/>
    <row r="2175" customFormat="1"/>
    <row r="2176" customFormat="1"/>
    <row r="2177" customFormat="1"/>
    <row r="2178" customFormat="1"/>
    <row r="2179" customFormat="1"/>
    <row r="2180" customFormat="1"/>
    <row r="2181" customFormat="1"/>
    <row r="2182" customFormat="1"/>
    <row r="2183" customFormat="1"/>
    <row r="2184" customFormat="1"/>
    <row r="2185" customFormat="1"/>
    <row r="2186" customFormat="1"/>
    <row r="2187" customFormat="1"/>
    <row r="2188" customFormat="1"/>
    <row r="2189" customFormat="1"/>
    <row r="2190" customFormat="1"/>
    <row r="2191" customFormat="1"/>
    <row r="2192" customFormat="1"/>
    <row r="2193" customFormat="1"/>
    <row r="2194" customFormat="1"/>
    <row r="2195" customFormat="1"/>
    <row r="2196" customFormat="1"/>
    <row r="2197" customFormat="1"/>
    <row r="2198" customFormat="1"/>
    <row r="2199" customFormat="1"/>
    <row r="2200" customFormat="1"/>
    <row r="2201" customFormat="1"/>
    <row r="2202" customFormat="1"/>
    <row r="2203" customFormat="1"/>
    <row r="2204" customFormat="1"/>
    <row r="2205" customFormat="1"/>
    <row r="2206" customFormat="1"/>
    <row r="2207" customFormat="1"/>
    <row r="2208" customFormat="1"/>
    <row r="2209" customFormat="1"/>
    <row r="2210" customFormat="1"/>
    <row r="2211" customFormat="1"/>
    <row r="2212" customFormat="1"/>
    <row r="2213" customFormat="1"/>
    <row r="2214" customFormat="1"/>
    <row r="2215" customFormat="1"/>
    <row r="2216" customFormat="1"/>
    <row r="2217" customFormat="1"/>
    <row r="2218" customFormat="1"/>
    <row r="2219" customFormat="1"/>
    <row r="2220" customFormat="1"/>
    <row r="2221" customFormat="1"/>
    <row r="2222" customFormat="1"/>
    <row r="2223" customFormat="1"/>
    <row r="2224" customFormat="1"/>
    <row r="2225" customFormat="1"/>
    <row r="2226" customFormat="1"/>
    <row r="2227" customFormat="1"/>
    <row r="2228" customFormat="1"/>
    <row r="2229" customFormat="1"/>
    <row r="2230" customFormat="1"/>
    <row r="2231" customFormat="1"/>
    <row r="2232" customFormat="1"/>
    <row r="2233" customFormat="1"/>
    <row r="2234" customFormat="1"/>
    <row r="2235" customFormat="1"/>
    <row r="2236" customFormat="1"/>
    <row r="2237" customFormat="1"/>
    <row r="2238" customFormat="1"/>
    <row r="2239" customFormat="1"/>
    <row r="2240" customFormat="1"/>
    <row r="2241" customFormat="1"/>
    <row r="2242" customFormat="1"/>
    <row r="2243" customFormat="1"/>
    <row r="2244" customFormat="1"/>
    <row r="2245" customFormat="1"/>
    <row r="2246" customFormat="1"/>
    <row r="2247" customFormat="1"/>
    <row r="2248" customFormat="1"/>
    <row r="2249" customFormat="1"/>
    <row r="2250" customFormat="1"/>
    <row r="2251" customFormat="1"/>
    <row r="2252" customFormat="1"/>
    <row r="2253" customFormat="1"/>
    <row r="2254" customFormat="1"/>
    <row r="2255" customFormat="1"/>
    <row r="2256" customFormat="1"/>
    <row r="2257" customFormat="1"/>
    <row r="2258" customFormat="1"/>
    <row r="2259" customFormat="1"/>
    <row r="2260" customFormat="1"/>
    <row r="2261" customFormat="1"/>
    <row r="2262" customFormat="1"/>
    <row r="2263" customFormat="1"/>
    <row r="2264" customFormat="1"/>
    <row r="2265" customFormat="1"/>
    <row r="2266" customFormat="1"/>
    <row r="2267" customFormat="1"/>
    <row r="2268" customFormat="1"/>
    <row r="2269" customFormat="1"/>
    <row r="2270" customFormat="1"/>
    <row r="2271" customFormat="1"/>
    <row r="2272" customFormat="1"/>
    <row r="2273" customFormat="1"/>
    <row r="2274" customFormat="1"/>
    <row r="2275" customFormat="1"/>
    <row r="2276" customFormat="1"/>
    <row r="2277" customFormat="1"/>
    <row r="2278" customFormat="1"/>
    <row r="2279" customFormat="1"/>
    <row r="2280" customFormat="1"/>
    <row r="2281" customFormat="1"/>
    <row r="2282" customFormat="1"/>
    <row r="2283" customFormat="1"/>
    <row r="2284" customFormat="1"/>
    <row r="2285" customFormat="1"/>
    <row r="2286" customFormat="1"/>
    <row r="2287" customFormat="1"/>
    <row r="2288" customFormat="1"/>
    <row r="2289" customFormat="1"/>
    <row r="2290" customFormat="1"/>
    <row r="2291" customFormat="1"/>
    <row r="2292" customFormat="1"/>
    <row r="2293" customFormat="1"/>
    <row r="2294" customFormat="1"/>
    <row r="2295" customFormat="1"/>
    <row r="2296" customFormat="1"/>
    <row r="2297" customFormat="1"/>
    <row r="2298" customFormat="1"/>
    <row r="2299" customFormat="1"/>
    <row r="2300" customFormat="1"/>
    <row r="2301" customFormat="1"/>
    <row r="2302" customFormat="1"/>
    <row r="2303" customFormat="1"/>
    <row r="2304" customFormat="1"/>
    <row r="2305" customFormat="1"/>
    <row r="2306" customFormat="1"/>
    <row r="2307" customFormat="1"/>
    <row r="2308" customFormat="1"/>
    <row r="2309" customFormat="1"/>
    <row r="2310" customFormat="1"/>
    <row r="2311" customFormat="1"/>
    <row r="2312" customFormat="1"/>
    <row r="2313" customFormat="1"/>
    <row r="2314" customFormat="1"/>
    <row r="2315" customFormat="1"/>
    <row r="2316" customFormat="1"/>
    <row r="2317" customFormat="1"/>
    <row r="2318" customFormat="1"/>
    <row r="2319" customFormat="1"/>
    <row r="2320" customFormat="1"/>
    <row r="2321" customFormat="1"/>
    <row r="2322" customFormat="1"/>
    <row r="2323" customFormat="1"/>
    <row r="2324" customFormat="1"/>
    <row r="2325" customFormat="1"/>
    <row r="2326" customFormat="1"/>
    <row r="2327" customFormat="1"/>
    <row r="2328" customFormat="1"/>
    <row r="2329" customFormat="1"/>
    <row r="2330" customFormat="1"/>
    <row r="2331" customFormat="1"/>
    <row r="2332" customFormat="1"/>
    <row r="2333" customFormat="1"/>
    <row r="2334" customFormat="1"/>
    <row r="2335" customFormat="1"/>
    <row r="2336" customFormat="1"/>
    <row r="2337" customFormat="1"/>
    <row r="2338" customFormat="1"/>
    <row r="2339" customFormat="1"/>
    <row r="2340" customFormat="1"/>
    <row r="2341" customFormat="1"/>
    <row r="2342" customFormat="1"/>
    <row r="2343" customFormat="1"/>
    <row r="2344" customFormat="1"/>
    <row r="2345" customFormat="1"/>
    <row r="2346" customFormat="1"/>
    <row r="2347" customFormat="1"/>
    <row r="2348" customFormat="1"/>
    <row r="2349" customFormat="1"/>
    <row r="2350" customFormat="1"/>
    <row r="2351" customFormat="1"/>
    <row r="2352" customFormat="1"/>
    <row r="2353" customFormat="1"/>
    <row r="2354" customFormat="1"/>
    <row r="2355" customFormat="1"/>
    <row r="2356" customFormat="1"/>
    <row r="2357" customFormat="1"/>
    <row r="2358" customFormat="1"/>
    <row r="2359" customFormat="1"/>
    <row r="2360" customFormat="1"/>
    <row r="2361" customFormat="1"/>
    <row r="2362" customFormat="1"/>
    <row r="2363" customFormat="1"/>
    <row r="2364" customFormat="1"/>
    <row r="2365" customFormat="1"/>
    <row r="2366" customFormat="1"/>
    <row r="2367" customFormat="1"/>
    <row r="2368" customFormat="1"/>
    <row r="2369" customFormat="1"/>
    <row r="2370" customFormat="1"/>
    <row r="2371" customFormat="1"/>
    <row r="2372" customFormat="1"/>
    <row r="2373" customFormat="1"/>
    <row r="2374" customFormat="1"/>
    <row r="2375" customFormat="1"/>
    <row r="2376" customFormat="1"/>
    <row r="2377" customFormat="1"/>
    <row r="2378" customFormat="1"/>
    <row r="2379" customFormat="1"/>
    <row r="2380" customFormat="1"/>
    <row r="2381" customFormat="1"/>
    <row r="2382" customFormat="1"/>
    <row r="2383" customFormat="1"/>
    <row r="2384" customFormat="1"/>
    <row r="2385" customFormat="1"/>
    <row r="2386" customFormat="1"/>
    <row r="2387" customFormat="1"/>
    <row r="2388" customFormat="1"/>
    <row r="2389" customFormat="1"/>
    <row r="2390" customFormat="1"/>
    <row r="2391" customFormat="1"/>
    <row r="2392" customFormat="1"/>
    <row r="2393" customFormat="1"/>
    <row r="2394" customFormat="1"/>
    <row r="2395" customFormat="1"/>
    <row r="2396" customFormat="1"/>
    <row r="2397" customFormat="1"/>
    <row r="2398" customFormat="1"/>
    <row r="2399" customFormat="1"/>
    <row r="2400" customFormat="1"/>
    <row r="2401" customFormat="1"/>
    <row r="2402" customFormat="1"/>
    <row r="2403" customFormat="1"/>
    <row r="2404" customFormat="1"/>
    <row r="2405" customFormat="1"/>
    <row r="2406" customFormat="1"/>
    <row r="2407" customFormat="1"/>
    <row r="2408" customFormat="1"/>
    <row r="2409" customFormat="1"/>
    <row r="2410" customFormat="1"/>
    <row r="2411" customFormat="1"/>
    <row r="2412" customFormat="1"/>
    <row r="2413" customFormat="1"/>
    <row r="2414" customFormat="1"/>
    <row r="2415" customFormat="1"/>
    <row r="2416" customFormat="1"/>
    <row r="2417" customFormat="1"/>
    <row r="2418" customFormat="1"/>
    <row r="2419" customFormat="1"/>
    <row r="2420" customFormat="1"/>
    <row r="2421" customFormat="1"/>
    <row r="2422" customFormat="1"/>
    <row r="2423" customFormat="1"/>
    <row r="2424" customFormat="1"/>
    <row r="2425" customFormat="1"/>
    <row r="2426" customFormat="1"/>
    <row r="2427" customFormat="1"/>
    <row r="2428" customFormat="1"/>
    <row r="2429" customFormat="1"/>
    <row r="2430" customFormat="1"/>
    <row r="2431" customFormat="1"/>
    <row r="2432" customFormat="1"/>
    <row r="2433" customFormat="1"/>
    <row r="2434" customFormat="1"/>
    <row r="2435" customFormat="1"/>
    <row r="2436" customFormat="1"/>
    <row r="2437" customFormat="1"/>
    <row r="2438" customFormat="1"/>
    <row r="2439" customFormat="1"/>
    <row r="2440" customFormat="1"/>
    <row r="2441" customFormat="1"/>
    <row r="2442" customFormat="1"/>
    <row r="2443" customFormat="1"/>
    <row r="2444" customFormat="1"/>
    <row r="2445" customFormat="1"/>
    <row r="2446" customFormat="1"/>
    <row r="2447" customFormat="1"/>
    <row r="2448" customFormat="1"/>
    <row r="2449" customFormat="1"/>
    <row r="2450" customFormat="1"/>
    <row r="2451" customFormat="1"/>
    <row r="2452" customFormat="1"/>
    <row r="2453" customFormat="1"/>
    <row r="2454" customFormat="1"/>
    <row r="2455" customFormat="1"/>
    <row r="2456" customFormat="1"/>
    <row r="2457" customFormat="1"/>
    <row r="2458" customFormat="1"/>
    <row r="2459" customFormat="1"/>
    <row r="2460" customFormat="1"/>
    <row r="2461" customFormat="1"/>
    <row r="2462" customFormat="1"/>
    <row r="2463" customFormat="1"/>
    <row r="2464" customFormat="1"/>
    <row r="2465" customFormat="1"/>
    <row r="2466" customFormat="1"/>
    <row r="2467" customFormat="1"/>
    <row r="2468" customFormat="1"/>
    <row r="2469" customFormat="1"/>
    <row r="2470" customFormat="1"/>
    <row r="2471" customFormat="1"/>
    <row r="2472" customFormat="1"/>
    <row r="2473" customFormat="1"/>
    <row r="2474" customFormat="1"/>
    <row r="2475" customFormat="1"/>
    <row r="2476" customFormat="1"/>
    <row r="2477" customFormat="1"/>
    <row r="2478" customFormat="1"/>
    <row r="2479" customFormat="1"/>
    <row r="2480" customFormat="1"/>
    <row r="2481" customFormat="1"/>
    <row r="2482" customFormat="1"/>
    <row r="2483" customFormat="1"/>
    <row r="2484" customFormat="1"/>
    <row r="2485" customFormat="1"/>
    <row r="2486" customFormat="1"/>
    <row r="2487" customFormat="1"/>
    <row r="2488" customFormat="1"/>
    <row r="2489" customFormat="1"/>
    <row r="2490" customFormat="1"/>
    <row r="2491" customFormat="1"/>
    <row r="2492" customFormat="1"/>
    <row r="2493" customFormat="1"/>
    <row r="2494" customFormat="1"/>
    <row r="2495" customFormat="1"/>
    <row r="2496" customFormat="1"/>
    <row r="2497" customFormat="1"/>
    <row r="2498" customFormat="1"/>
    <row r="2499" customFormat="1"/>
    <row r="2500" customFormat="1"/>
    <row r="2501" customFormat="1"/>
    <row r="2502" customFormat="1"/>
    <row r="2503" customFormat="1"/>
    <row r="2504" customFormat="1"/>
    <row r="2505" customFormat="1"/>
    <row r="2506" customFormat="1"/>
    <row r="2507" customFormat="1"/>
    <row r="2508" customFormat="1"/>
    <row r="2509" customFormat="1"/>
    <row r="2510" customFormat="1"/>
    <row r="2511" customFormat="1"/>
    <row r="2512" customFormat="1"/>
    <row r="2513" customFormat="1"/>
    <row r="2514" customFormat="1"/>
    <row r="2515" customFormat="1"/>
    <row r="2516" customFormat="1"/>
    <row r="2517" customFormat="1"/>
    <row r="2518" customFormat="1"/>
    <row r="2519" customFormat="1"/>
    <row r="2520" customFormat="1"/>
    <row r="2521" customFormat="1"/>
    <row r="2522" customFormat="1"/>
    <row r="2523" customFormat="1"/>
    <row r="2524" customFormat="1"/>
    <row r="2525" customFormat="1"/>
    <row r="2526" customFormat="1"/>
    <row r="2527" customFormat="1"/>
    <row r="2528" customFormat="1"/>
    <row r="2529" customFormat="1"/>
    <row r="2530" customFormat="1"/>
    <row r="2531" customFormat="1"/>
    <row r="2532" customFormat="1"/>
    <row r="2533" customFormat="1"/>
    <row r="2534" customFormat="1"/>
    <row r="2535" customFormat="1"/>
    <row r="2536" customFormat="1"/>
    <row r="2537" customFormat="1"/>
    <row r="2538" customFormat="1"/>
    <row r="2539" customFormat="1"/>
    <row r="2540" customFormat="1"/>
    <row r="2541" customFormat="1"/>
    <row r="2542" customFormat="1"/>
    <row r="2543" customFormat="1"/>
    <row r="2544" customFormat="1"/>
    <row r="2545" customFormat="1"/>
    <row r="2546" customFormat="1"/>
    <row r="2547" customFormat="1"/>
    <row r="2548" customFormat="1"/>
    <row r="2549" customFormat="1"/>
    <row r="2550" customFormat="1"/>
    <row r="2551" customFormat="1"/>
    <row r="2552" customFormat="1"/>
    <row r="2553" customFormat="1"/>
    <row r="2554" customFormat="1"/>
    <row r="2555" customFormat="1"/>
    <row r="2556" customFormat="1"/>
    <row r="2557" customFormat="1"/>
    <row r="2558" customFormat="1"/>
    <row r="2559" customFormat="1"/>
    <row r="2560" customFormat="1"/>
    <row r="2561" customFormat="1"/>
    <row r="2562" customFormat="1"/>
    <row r="2563" customFormat="1"/>
    <row r="2564" customFormat="1"/>
    <row r="2565" customFormat="1"/>
    <row r="2566" customFormat="1"/>
    <row r="2567" customFormat="1"/>
    <row r="2568" customFormat="1"/>
    <row r="2569" customFormat="1"/>
    <row r="2570" customFormat="1"/>
    <row r="2571" customFormat="1"/>
    <row r="2572" customFormat="1"/>
    <row r="2573" customFormat="1"/>
    <row r="2574" customFormat="1"/>
    <row r="2575" customFormat="1"/>
    <row r="2576" customFormat="1"/>
    <row r="2577" customFormat="1"/>
    <row r="2578" customFormat="1"/>
    <row r="2579" customFormat="1"/>
    <row r="2580" customFormat="1"/>
    <row r="2581" customFormat="1"/>
    <row r="2582" customFormat="1"/>
    <row r="2583" customFormat="1"/>
    <row r="2584" customFormat="1"/>
    <row r="2585" customFormat="1"/>
    <row r="2586" customFormat="1"/>
    <row r="2587" customFormat="1"/>
    <row r="2588" customFormat="1"/>
    <row r="2589" customFormat="1"/>
    <row r="2590" customFormat="1"/>
    <row r="2591" customFormat="1"/>
    <row r="2592" customFormat="1"/>
    <row r="2593" customFormat="1"/>
    <row r="2594" customFormat="1"/>
    <row r="2595" customFormat="1"/>
    <row r="2596" customFormat="1"/>
    <row r="2597" customFormat="1"/>
    <row r="2598" customFormat="1"/>
    <row r="2599" customFormat="1"/>
    <row r="2600" customFormat="1"/>
    <row r="2601" customFormat="1"/>
    <row r="2602" customFormat="1"/>
    <row r="2603" customFormat="1"/>
    <row r="2604" customFormat="1"/>
    <row r="2605" customFormat="1"/>
    <row r="2606" customFormat="1"/>
    <row r="2607" customFormat="1"/>
    <row r="2608" customFormat="1"/>
    <row r="2609" customFormat="1"/>
    <row r="2610" customFormat="1"/>
    <row r="2611" customFormat="1"/>
    <row r="2612" customFormat="1"/>
    <row r="2613" customFormat="1"/>
    <row r="2614" customFormat="1"/>
    <row r="2615" customFormat="1"/>
    <row r="2616" customFormat="1"/>
    <row r="2617" customFormat="1"/>
    <row r="2618" customFormat="1"/>
    <row r="2619" customFormat="1"/>
    <row r="2620" customFormat="1"/>
    <row r="2621" customFormat="1"/>
    <row r="2622" customFormat="1"/>
    <row r="2623" customFormat="1"/>
    <row r="2624" customFormat="1"/>
    <row r="2625" customFormat="1"/>
    <row r="2626" customFormat="1"/>
    <row r="2627" customFormat="1"/>
    <row r="2628" customFormat="1"/>
    <row r="2629" customFormat="1"/>
    <row r="2630" customFormat="1"/>
    <row r="2631" customFormat="1"/>
    <row r="2632" customFormat="1"/>
    <row r="2633" customFormat="1"/>
    <row r="2634" customFormat="1"/>
    <row r="2635" customFormat="1"/>
    <row r="2636" customFormat="1"/>
    <row r="2637" customFormat="1"/>
    <row r="2638" customFormat="1"/>
    <row r="2639" customFormat="1"/>
    <row r="2640" customFormat="1"/>
    <row r="2641" customFormat="1"/>
    <row r="2642" customFormat="1"/>
    <row r="2643" customFormat="1"/>
    <row r="2644" customFormat="1"/>
    <row r="2645" customFormat="1"/>
    <row r="2646" customFormat="1"/>
    <row r="2647" customFormat="1"/>
    <row r="2648" customFormat="1"/>
    <row r="2649" customFormat="1"/>
    <row r="2650" customFormat="1"/>
    <row r="2651" customFormat="1"/>
    <row r="2652" customFormat="1"/>
    <row r="2653" customFormat="1"/>
    <row r="2654" customFormat="1"/>
    <row r="2655" customFormat="1"/>
    <row r="2656" customFormat="1"/>
    <row r="2657" customFormat="1"/>
    <row r="2658" customFormat="1"/>
    <row r="2659" customFormat="1"/>
    <row r="2660" customFormat="1"/>
    <row r="2661" customFormat="1"/>
    <row r="2662" customFormat="1"/>
    <row r="2663" customFormat="1"/>
    <row r="2664" customFormat="1"/>
    <row r="2665" customFormat="1"/>
    <row r="2666" customFormat="1"/>
    <row r="2667" customFormat="1"/>
    <row r="2668" customFormat="1"/>
    <row r="2669" customFormat="1"/>
    <row r="2670" customFormat="1"/>
    <row r="2671" customFormat="1"/>
    <row r="2672" customFormat="1"/>
    <row r="2673" customFormat="1"/>
    <row r="2674" customFormat="1"/>
    <row r="2675" customFormat="1"/>
    <row r="2676" customFormat="1"/>
    <row r="2677" customFormat="1"/>
    <row r="2678" customFormat="1"/>
    <row r="2679" customFormat="1"/>
    <row r="2680" customFormat="1"/>
    <row r="2681" customFormat="1"/>
    <row r="2682" customFormat="1"/>
    <row r="2683" customFormat="1"/>
    <row r="2684" customFormat="1"/>
    <row r="2685" customFormat="1"/>
    <row r="2686" customFormat="1"/>
    <row r="2687" customFormat="1"/>
    <row r="2688" customFormat="1"/>
    <row r="2689" customFormat="1"/>
    <row r="2690" customFormat="1"/>
    <row r="2691" customFormat="1"/>
    <row r="2692" customFormat="1"/>
    <row r="2693" customFormat="1"/>
    <row r="2694" customFormat="1"/>
    <row r="2695" customFormat="1"/>
    <row r="2696" customFormat="1"/>
    <row r="2697" customFormat="1"/>
    <row r="2698" customFormat="1"/>
    <row r="2699" customFormat="1"/>
    <row r="2700" customFormat="1"/>
    <row r="2701" customFormat="1"/>
    <row r="2702" customFormat="1"/>
    <row r="2703" customFormat="1"/>
    <row r="2704" customFormat="1"/>
    <row r="2705" customFormat="1"/>
    <row r="2706" customFormat="1"/>
    <row r="2707" customFormat="1"/>
    <row r="2708" customFormat="1"/>
    <row r="2709" customFormat="1"/>
    <row r="2710" customFormat="1"/>
    <row r="2711" customFormat="1"/>
    <row r="2712" customFormat="1"/>
    <row r="2713" customFormat="1"/>
    <row r="2714" customFormat="1"/>
    <row r="2715" customFormat="1"/>
    <row r="2716" customFormat="1"/>
    <row r="2717" customFormat="1"/>
    <row r="2718" customFormat="1"/>
    <row r="2719" customFormat="1"/>
    <row r="2720" customFormat="1"/>
    <row r="2721" customFormat="1"/>
    <row r="2722" customFormat="1"/>
    <row r="2723" customFormat="1"/>
    <row r="2724" customFormat="1"/>
    <row r="2725" customFormat="1"/>
    <row r="2726" customFormat="1"/>
    <row r="2727" customFormat="1"/>
    <row r="2728" customFormat="1"/>
    <row r="2729" customFormat="1"/>
    <row r="2730" customFormat="1"/>
    <row r="2731" customFormat="1"/>
    <row r="2732" customFormat="1"/>
    <row r="2733" customFormat="1"/>
    <row r="2734" customFormat="1"/>
    <row r="2735" customFormat="1"/>
    <row r="2736" customFormat="1"/>
    <row r="2737" customFormat="1"/>
    <row r="2738" customFormat="1"/>
    <row r="2739" customFormat="1"/>
    <row r="2740" customFormat="1"/>
    <row r="2741" customFormat="1"/>
    <row r="2742" customFormat="1"/>
    <row r="2743" customFormat="1"/>
    <row r="2744" customFormat="1"/>
    <row r="2745" customFormat="1"/>
    <row r="2746" customFormat="1"/>
    <row r="2747" customFormat="1"/>
    <row r="2748" customFormat="1"/>
    <row r="2749" customFormat="1"/>
    <row r="2750" customFormat="1"/>
    <row r="2751" customFormat="1"/>
    <row r="2752" customFormat="1"/>
    <row r="2753" customFormat="1"/>
    <row r="2754" customFormat="1"/>
    <row r="2755" customFormat="1"/>
    <row r="2756" customFormat="1"/>
    <row r="2757" customFormat="1"/>
    <row r="2758" customFormat="1"/>
    <row r="2759" customFormat="1"/>
    <row r="2760" customFormat="1"/>
    <row r="2761" customFormat="1"/>
    <row r="2762" customFormat="1"/>
    <row r="2763" customFormat="1"/>
    <row r="2764" customFormat="1"/>
    <row r="2765" customFormat="1"/>
    <row r="2766" customFormat="1"/>
    <row r="2767" customFormat="1"/>
    <row r="2768" customFormat="1"/>
    <row r="2769" customFormat="1"/>
    <row r="2770" customFormat="1"/>
    <row r="2771" customFormat="1"/>
    <row r="2772" customFormat="1"/>
    <row r="2773" customFormat="1"/>
    <row r="2774" customFormat="1"/>
    <row r="2775" customFormat="1"/>
    <row r="2776" customFormat="1"/>
    <row r="2777" customFormat="1"/>
    <row r="2778" customFormat="1"/>
    <row r="2779" customFormat="1"/>
    <row r="2780" customFormat="1"/>
    <row r="2781" customFormat="1"/>
    <row r="2782" customFormat="1"/>
    <row r="2783" customFormat="1"/>
    <row r="2784" customFormat="1"/>
    <row r="2785" customFormat="1"/>
    <row r="2786" customFormat="1"/>
    <row r="2787" customFormat="1"/>
    <row r="2788" customFormat="1"/>
    <row r="2789" customFormat="1"/>
    <row r="2790" customFormat="1"/>
    <row r="2791" customFormat="1"/>
    <row r="2792" customFormat="1"/>
    <row r="2793" customFormat="1"/>
    <row r="2794" customFormat="1"/>
    <row r="2795" customFormat="1"/>
    <row r="2796" customFormat="1"/>
    <row r="2797" customFormat="1"/>
    <row r="2798" customFormat="1"/>
    <row r="2799" customFormat="1"/>
    <row r="2800" customFormat="1"/>
    <row r="2801" customFormat="1"/>
    <row r="2802" customFormat="1"/>
    <row r="2803" customFormat="1"/>
    <row r="2804" customFormat="1"/>
    <row r="2805" customFormat="1"/>
    <row r="2806" customFormat="1"/>
    <row r="2807" customFormat="1"/>
    <row r="2808" customFormat="1"/>
    <row r="2809" customFormat="1"/>
    <row r="2810" customFormat="1"/>
    <row r="2811" customFormat="1"/>
    <row r="2812" customFormat="1"/>
    <row r="2813" customFormat="1"/>
    <row r="2814" customFormat="1"/>
    <row r="2815" customFormat="1"/>
    <row r="2816" customFormat="1"/>
    <row r="2817" customFormat="1"/>
    <row r="2818" customFormat="1"/>
    <row r="2819" customFormat="1"/>
    <row r="2820" customFormat="1"/>
    <row r="2821" customFormat="1"/>
    <row r="2822" customFormat="1"/>
    <row r="2823" customFormat="1"/>
    <row r="2824" customFormat="1"/>
    <row r="2825" customFormat="1"/>
    <row r="2826" customFormat="1"/>
    <row r="2827" customFormat="1"/>
    <row r="2828" customFormat="1"/>
    <row r="2829" customFormat="1"/>
    <row r="2830" customFormat="1"/>
    <row r="2831" customFormat="1"/>
    <row r="2832" customFormat="1"/>
    <row r="2833" customFormat="1"/>
    <row r="2834" customFormat="1"/>
    <row r="2835" customFormat="1"/>
    <row r="2836" customFormat="1"/>
    <row r="2837" customFormat="1"/>
    <row r="2838" customFormat="1"/>
    <row r="2839" customFormat="1"/>
    <row r="2840" customFormat="1"/>
    <row r="2841" customFormat="1"/>
    <row r="2842" customFormat="1"/>
    <row r="2843" customFormat="1"/>
    <row r="2844" customFormat="1"/>
    <row r="2845" customFormat="1"/>
    <row r="2846" customFormat="1"/>
    <row r="2847" customFormat="1"/>
    <row r="2848" customFormat="1"/>
    <row r="2849" customFormat="1"/>
    <row r="2850" customFormat="1"/>
    <row r="2851" customFormat="1"/>
    <row r="2852" customFormat="1"/>
    <row r="2853" customFormat="1"/>
    <row r="2854" customFormat="1"/>
    <row r="2855" customFormat="1"/>
    <row r="2856" customFormat="1"/>
    <row r="2857" customFormat="1"/>
    <row r="2858" customFormat="1"/>
    <row r="2859" customFormat="1"/>
    <row r="2860" customFormat="1"/>
    <row r="2861" customFormat="1"/>
    <row r="2862" customFormat="1"/>
    <row r="2863" customFormat="1"/>
    <row r="2864" customFormat="1"/>
    <row r="2865" customFormat="1"/>
    <row r="2866" customFormat="1"/>
    <row r="2867" customFormat="1"/>
    <row r="2868" customFormat="1"/>
    <row r="2869" customFormat="1"/>
    <row r="2870" customFormat="1"/>
    <row r="2871" customFormat="1"/>
    <row r="2872" customFormat="1"/>
    <row r="2873" customFormat="1"/>
    <row r="2874" customFormat="1"/>
    <row r="2875" customFormat="1"/>
    <row r="2876" customFormat="1"/>
    <row r="2877" customFormat="1"/>
    <row r="2878" customFormat="1"/>
    <row r="2879" customFormat="1"/>
    <row r="2880" customFormat="1"/>
    <row r="2881" customFormat="1"/>
    <row r="2882" customFormat="1"/>
    <row r="2883" customFormat="1"/>
    <row r="2884" customFormat="1"/>
    <row r="2885" customFormat="1"/>
    <row r="2886" customFormat="1"/>
    <row r="2887" customFormat="1"/>
    <row r="2888" customFormat="1"/>
    <row r="2889" customFormat="1"/>
    <row r="2890" customFormat="1"/>
    <row r="2891" customFormat="1"/>
    <row r="2892" customFormat="1"/>
    <row r="2893" customFormat="1"/>
    <row r="2894" customFormat="1"/>
    <row r="2895" customFormat="1"/>
    <row r="2896" customFormat="1"/>
    <row r="2897" customFormat="1"/>
    <row r="2898" customFormat="1"/>
    <row r="2899" customFormat="1"/>
    <row r="2900" customFormat="1"/>
    <row r="2901" customFormat="1"/>
    <row r="2902" customFormat="1"/>
    <row r="2903" customFormat="1"/>
    <row r="2904" customFormat="1"/>
    <row r="2905" customFormat="1"/>
    <row r="2906" customFormat="1"/>
    <row r="2907" customFormat="1"/>
    <row r="2908" customFormat="1"/>
    <row r="2909" customFormat="1"/>
    <row r="2910" customFormat="1"/>
    <row r="2911" customFormat="1"/>
    <row r="2912" customFormat="1"/>
    <row r="2913" customFormat="1"/>
    <row r="2914" customFormat="1"/>
    <row r="2915" customFormat="1"/>
    <row r="2916" customFormat="1"/>
    <row r="2917" customFormat="1"/>
    <row r="2918" customFormat="1"/>
    <row r="2919" customFormat="1"/>
    <row r="2920" customFormat="1"/>
    <row r="2921" customFormat="1"/>
    <row r="2922" customFormat="1"/>
    <row r="2923" customFormat="1"/>
    <row r="2924" customFormat="1"/>
    <row r="2925" customFormat="1"/>
    <row r="2926" customFormat="1"/>
    <row r="2927" customFormat="1"/>
    <row r="2928" customFormat="1"/>
    <row r="2929" customFormat="1"/>
    <row r="2930" customFormat="1"/>
    <row r="2931" customFormat="1"/>
    <row r="2932" customFormat="1"/>
    <row r="2933" customFormat="1"/>
    <row r="2934" customFormat="1"/>
    <row r="2935" customFormat="1"/>
    <row r="2936" customFormat="1"/>
    <row r="2937" customFormat="1"/>
    <row r="2938" customFormat="1"/>
    <row r="2939" customFormat="1"/>
    <row r="2940" customFormat="1"/>
    <row r="2941" customFormat="1"/>
    <row r="2942" customFormat="1"/>
    <row r="2943" customFormat="1"/>
    <row r="2944" customFormat="1"/>
    <row r="2945" customFormat="1"/>
    <row r="2946" customFormat="1"/>
    <row r="2947" customFormat="1"/>
    <row r="2948" customFormat="1"/>
    <row r="2949" customFormat="1"/>
    <row r="2950" customFormat="1"/>
    <row r="2951" customFormat="1"/>
    <row r="2952" customFormat="1"/>
    <row r="2953" customFormat="1"/>
    <row r="2954" customFormat="1"/>
    <row r="2955" customFormat="1"/>
    <row r="2956" customFormat="1"/>
    <row r="2957" customFormat="1"/>
    <row r="2958" customFormat="1"/>
    <row r="2959" customFormat="1"/>
    <row r="2960" customFormat="1"/>
    <row r="2961" customFormat="1"/>
    <row r="2962" customFormat="1"/>
    <row r="2963" customFormat="1"/>
    <row r="2964" customFormat="1"/>
    <row r="2965" customFormat="1"/>
    <row r="2966" customFormat="1"/>
    <row r="2967" customFormat="1"/>
    <row r="2968" customFormat="1"/>
    <row r="2969" customFormat="1"/>
    <row r="2970" customFormat="1"/>
    <row r="2971" customFormat="1"/>
    <row r="2972" customFormat="1"/>
    <row r="2973" customFormat="1"/>
    <row r="2974" customFormat="1"/>
    <row r="2975" customFormat="1"/>
    <row r="2976" customFormat="1"/>
    <row r="2977" customFormat="1"/>
    <row r="2978" customFormat="1"/>
    <row r="2979" customFormat="1"/>
    <row r="2980" customFormat="1"/>
    <row r="2981" customFormat="1"/>
    <row r="2982" customFormat="1"/>
    <row r="2983" customFormat="1"/>
    <row r="2984" customFormat="1"/>
    <row r="2985" customFormat="1"/>
    <row r="2986" customFormat="1"/>
    <row r="2987" customFormat="1"/>
    <row r="2988" customFormat="1"/>
    <row r="2989" customFormat="1"/>
    <row r="2990" customFormat="1"/>
    <row r="2991" customFormat="1"/>
    <row r="2992" customFormat="1"/>
    <row r="2993" customFormat="1"/>
    <row r="2994" customFormat="1"/>
    <row r="2995" customFormat="1"/>
    <row r="2996" customFormat="1"/>
    <row r="2997" customFormat="1"/>
    <row r="2998" customFormat="1"/>
    <row r="2999" customFormat="1"/>
    <row r="3000" customFormat="1"/>
    <row r="3001" customFormat="1"/>
    <row r="3002" customFormat="1"/>
    <row r="3003" customFormat="1"/>
    <row r="3004" customFormat="1"/>
    <row r="3005" customFormat="1"/>
    <row r="3006" customFormat="1"/>
    <row r="3007" customFormat="1"/>
    <row r="3008" customFormat="1"/>
    <row r="3009" customFormat="1"/>
    <row r="3010" customFormat="1"/>
    <row r="3011" customFormat="1"/>
    <row r="3012" customFormat="1"/>
    <row r="3013" customFormat="1"/>
    <row r="3014" customFormat="1"/>
    <row r="3015" customFormat="1"/>
    <row r="3016" customFormat="1"/>
    <row r="3017" customFormat="1"/>
    <row r="3018" customFormat="1"/>
    <row r="3019" customFormat="1"/>
    <row r="3020" customFormat="1"/>
    <row r="3021" customFormat="1"/>
    <row r="3022" customFormat="1"/>
    <row r="3023" customFormat="1"/>
    <row r="3024" customFormat="1"/>
    <row r="3025" customFormat="1"/>
    <row r="3026" customFormat="1"/>
    <row r="3027" customFormat="1"/>
    <row r="3028" customFormat="1"/>
    <row r="3029" customFormat="1"/>
    <row r="3030" customFormat="1"/>
    <row r="3031" customFormat="1"/>
    <row r="3032" customFormat="1"/>
    <row r="3033" customFormat="1"/>
    <row r="3034" customFormat="1"/>
    <row r="3035" customFormat="1"/>
    <row r="3036" customFormat="1"/>
    <row r="3037" customFormat="1"/>
    <row r="3038" customFormat="1"/>
    <row r="3039" customFormat="1"/>
    <row r="3040" customFormat="1"/>
    <row r="3041" customFormat="1"/>
    <row r="3042" customFormat="1"/>
    <row r="3043" customFormat="1"/>
    <row r="3044" customFormat="1"/>
    <row r="3045" customFormat="1"/>
    <row r="3046" customFormat="1"/>
    <row r="3047" customFormat="1"/>
    <row r="3048" customFormat="1"/>
    <row r="3049" customFormat="1"/>
    <row r="3050" customFormat="1"/>
    <row r="3051" customFormat="1"/>
    <row r="3052" customFormat="1"/>
    <row r="3053" customFormat="1"/>
    <row r="3054" customFormat="1"/>
    <row r="3055" customFormat="1"/>
    <row r="3056" customFormat="1"/>
    <row r="3057" customFormat="1"/>
    <row r="3058" customFormat="1"/>
    <row r="3059" customFormat="1"/>
    <row r="3060" customFormat="1"/>
    <row r="3061" customFormat="1"/>
    <row r="3062" customFormat="1"/>
    <row r="3063" customFormat="1"/>
    <row r="3064" customFormat="1"/>
    <row r="3065" customFormat="1"/>
    <row r="3066" customFormat="1"/>
    <row r="3067" customFormat="1"/>
    <row r="3068" customFormat="1"/>
    <row r="3069" customFormat="1"/>
    <row r="3070" customFormat="1"/>
    <row r="3071" customFormat="1"/>
    <row r="3072" customFormat="1"/>
    <row r="3073" customFormat="1"/>
    <row r="3074" customFormat="1"/>
    <row r="3075" customFormat="1"/>
    <row r="3076" customFormat="1"/>
    <row r="3077" customFormat="1"/>
    <row r="3078" customFormat="1"/>
    <row r="3079" customFormat="1"/>
    <row r="3080" customFormat="1"/>
    <row r="3081" customFormat="1"/>
    <row r="3082" customFormat="1"/>
    <row r="3083" customFormat="1"/>
    <row r="3084" customFormat="1"/>
    <row r="3085" customFormat="1"/>
    <row r="3086" customFormat="1"/>
    <row r="3087" customFormat="1"/>
    <row r="3088" customFormat="1"/>
    <row r="3089" customFormat="1"/>
    <row r="3090" customFormat="1"/>
    <row r="3091" customFormat="1"/>
    <row r="3092" customFormat="1"/>
    <row r="3093" customFormat="1"/>
    <row r="3094" customFormat="1"/>
    <row r="3095" customFormat="1"/>
    <row r="3096" customFormat="1"/>
    <row r="3097" customFormat="1"/>
    <row r="3098" customFormat="1"/>
    <row r="3099" customFormat="1"/>
    <row r="3100" customFormat="1"/>
    <row r="3101" customFormat="1"/>
    <row r="3102" customFormat="1"/>
    <row r="3103" customFormat="1"/>
    <row r="3104" customFormat="1"/>
    <row r="3105" customFormat="1"/>
    <row r="3106" customFormat="1"/>
    <row r="3107" customFormat="1"/>
    <row r="3108" customFormat="1"/>
    <row r="3109" customFormat="1"/>
    <row r="3110" customFormat="1"/>
    <row r="3111" customFormat="1"/>
    <row r="3112" customFormat="1"/>
    <row r="3113" customFormat="1"/>
    <row r="3114" customFormat="1"/>
    <row r="3115" customFormat="1"/>
    <row r="3116" customFormat="1"/>
    <row r="3117" customFormat="1"/>
    <row r="3118" customFormat="1"/>
    <row r="3119" customFormat="1"/>
    <row r="3120" customFormat="1"/>
    <row r="3121" customFormat="1"/>
    <row r="3122" customFormat="1"/>
    <row r="3123" customFormat="1"/>
    <row r="3124" customFormat="1"/>
    <row r="3125" customFormat="1"/>
    <row r="3126" customFormat="1"/>
    <row r="3127" customFormat="1"/>
    <row r="3128" customFormat="1"/>
    <row r="3129" customFormat="1"/>
    <row r="3130" customFormat="1"/>
    <row r="3131" customFormat="1"/>
    <row r="3132" customFormat="1"/>
    <row r="3133" customFormat="1"/>
    <row r="3134" customFormat="1"/>
    <row r="3135" customFormat="1"/>
    <row r="3136" customFormat="1"/>
    <row r="3137" customFormat="1"/>
    <row r="3138" customFormat="1"/>
    <row r="3139" customFormat="1"/>
    <row r="3140" customFormat="1"/>
    <row r="3141" customFormat="1"/>
    <row r="3142" customFormat="1"/>
    <row r="3143" customFormat="1"/>
    <row r="3144" customFormat="1"/>
    <row r="3145" customFormat="1"/>
    <row r="3146" customFormat="1"/>
    <row r="3147" customFormat="1"/>
    <row r="3148" customFormat="1"/>
    <row r="3149" customFormat="1"/>
    <row r="3150" customFormat="1"/>
    <row r="3151" customFormat="1"/>
    <row r="3152" customFormat="1"/>
    <row r="3153" customFormat="1"/>
    <row r="3154" customFormat="1"/>
    <row r="3155" customFormat="1"/>
    <row r="3156" customFormat="1"/>
    <row r="3157" customFormat="1"/>
    <row r="3158" customFormat="1"/>
    <row r="3159" customFormat="1"/>
    <row r="3160" customFormat="1"/>
    <row r="3161" customFormat="1"/>
    <row r="3162" customFormat="1"/>
    <row r="3163" customFormat="1"/>
    <row r="3164" customFormat="1"/>
    <row r="3165" customFormat="1"/>
    <row r="3166" customFormat="1"/>
    <row r="3167" customFormat="1"/>
    <row r="3168" customFormat="1"/>
    <row r="3169" customFormat="1"/>
    <row r="3170" customFormat="1"/>
    <row r="3171" customFormat="1"/>
    <row r="3172" customFormat="1"/>
    <row r="3173" customFormat="1"/>
    <row r="3174" customFormat="1"/>
    <row r="3175" customFormat="1"/>
    <row r="3176" customFormat="1"/>
    <row r="3177" customFormat="1"/>
    <row r="3178" customFormat="1"/>
    <row r="3179" customFormat="1"/>
    <row r="3180" customFormat="1"/>
    <row r="3181" customFormat="1"/>
    <row r="3182" customFormat="1"/>
    <row r="3183" customFormat="1"/>
    <row r="3184" customFormat="1"/>
    <row r="3185" customFormat="1"/>
    <row r="3186" customFormat="1"/>
    <row r="3187" customFormat="1"/>
    <row r="3188" customFormat="1"/>
    <row r="3189" customFormat="1"/>
    <row r="3190" customFormat="1"/>
    <row r="3191" customFormat="1"/>
    <row r="3192" customFormat="1"/>
    <row r="3193" customFormat="1"/>
    <row r="3194" customFormat="1"/>
    <row r="3195" customFormat="1"/>
    <row r="3196" customFormat="1"/>
    <row r="3197" customFormat="1"/>
    <row r="3198" customFormat="1"/>
    <row r="3199" customFormat="1"/>
    <row r="3200" customFormat="1"/>
    <row r="3201" customFormat="1"/>
    <row r="3202" customFormat="1"/>
    <row r="3203" customFormat="1"/>
    <row r="3204" customFormat="1"/>
    <row r="3205" customFormat="1"/>
    <row r="3206" customFormat="1"/>
    <row r="3207" customFormat="1"/>
    <row r="3208" customFormat="1"/>
    <row r="3209" customFormat="1"/>
    <row r="3210" customFormat="1"/>
    <row r="3211" customFormat="1"/>
    <row r="3212" customFormat="1"/>
    <row r="3213" customFormat="1"/>
    <row r="3214" customFormat="1"/>
    <row r="3215" customFormat="1"/>
    <row r="3216" customFormat="1"/>
    <row r="3217" customFormat="1"/>
    <row r="3218" customFormat="1"/>
    <row r="3219" customFormat="1"/>
    <row r="3220" customFormat="1"/>
    <row r="3221" customFormat="1"/>
    <row r="3222" customFormat="1"/>
    <row r="3223" customFormat="1"/>
    <row r="3224" customFormat="1"/>
    <row r="3225" customFormat="1"/>
    <row r="3226" customFormat="1"/>
    <row r="3227" customFormat="1"/>
    <row r="3228" customFormat="1"/>
    <row r="3229" customFormat="1"/>
    <row r="3230" customFormat="1"/>
    <row r="3231" customFormat="1"/>
    <row r="3232" customFormat="1"/>
    <row r="3233" customFormat="1"/>
    <row r="3234" customFormat="1"/>
    <row r="3235" customFormat="1"/>
    <row r="3236" customFormat="1"/>
    <row r="3237" customFormat="1"/>
    <row r="3238" customFormat="1"/>
    <row r="3239" customFormat="1"/>
    <row r="3240" customFormat="1"/>
    <row r="3241" customFormat="1"/>
    <row r="3242" customFormat="1"/>
    <row r="3243" customFormat="1"/>
    <row r="3244" customFormat="1"/>
    <row r="3245" customFormat="1"/>
    <row r="3246" customFormat="1"/>
    <row r="3247" customFormat="1"/>
    <row r="3248" customFormat="1"/>
    <row r="3249" customFormat="1"/>
    <row r="3250" customFormat="1"/>
    <row r="3251" customFormat="1"/>
    <row r="3252" customFormat="1"/>
    <row r="3253" customFormat="1"/>
    <row r="3254" customFormat="1"/>
    <row r="3255" customFormat="1"/>
    <row r="3256" customFormat="1"/>
    <row r="3257" customFormat="1"/>
    <row r="3258" customFormat="1"/>
    <row r="3259" customFormat="1"/>
    <row r="3260" customFormat="1"/>
    <row r="3261" customFormat="1"/>
    <row r="3262" customFormat="1"/>
    <row r="3263" customFormat="1"/>
    <row r="3264" customFormat="1"/>
    <row r="3265" customFormat="1"/>
    <row r="3266" customFormat="1"/>
    <row r="3267" customFormat="1"/>
    <row r="3268" customFormat="1"/>
    <row r="3269" customFormat="1"/>
    <row r="3270" customFormat="1"/>
    <row r="3271" customFormat="1"/>
    <row r="3272" customFormat="1"/>
    <row r="3273" customFormat="1"/>
    <row r="3274" customFormat="1"/>
    <row r="3275" customFormat="1"/>
    <row r="3276" customFormat="1"/>
    <row r="3277" customFormat="1"/>
    <row r="3278" customFormat="1"/>
    <row r="3279" customFormat="1"/>
    <row r="3280" customFormat="1"/>
    <row r="3281" customFormat="1"/>
    <row r="3282" customFormat="1"/>
    <row r="3283" customFormat="1"/>
    <row r="3284" customFormat="1"/>
    <row r="3285" customFormat="1"/>
    <row r="3286" customFormat="1"/>
    <row r="3287" customFormat="1"/>
    <row r="3288" customFormat="1"/>
    <row r="3289" customFormat="1"/>
    <row r="3290" customFormat="1"/>
    <row r="3291" customFormat="1"/>
    <row r="3292" customFormat="1"/>
    <row r="3293" customFormat="1"/>
    <row r="3294" customFormat="1"/>
    <row r="3295" customFormat="1"/>
    <row r="3296" customFormat="1"/>
    <row r="3297" customFormat="1"/>
    <row r="3298" customFormat="1"/>
    <row r="3299" customFormat="1"/>
    <row r="3300" customFormat="1"/>
    <row r="3301" customFormat="1"/>
    <row r="3302" customFormat="1"/>
    <row r="3303" customFormat="1"/>
    <row r="3304" customFormat="1"/>
    <row r="3305" customFormat="1"/>
    <row r="3306" customFormat="1"/>
    <row r="3307" customFormat="1"/>
    <row r="3308" customFormat="1"/>
    <row r="3309" customFormat="1"/>
    <row r="3310" customFormat="1"/>
    <row r="3311" customFormat="1"/>
    <row r="3312" customFormat="1"/>
    <row r="3313" customFormat="1"/>
    <row r="3314" customFormat="1"/>
    <row r="3315" customFormat="1"/>
    <row r="3316" customFormat="1"/>
    <row r="3317" customFormat="1"/>
    <row r="3318" customFormat="1"/>
    <row r="3319" customFormat="1"/>
    <row r="3320" customFormat="1"/>
    <row r="3321" customFormat="1"/>
    <row r="3322" customFormat="1"/>
    <row r="3323" customFormat="1"/>
    <row r="3324" customFormat="1"/>
    <row r="3325" customFormat="1"/>
    <row r="3326" customFormat="1"/>
    <row r="3327" customFormat="1"/>
    <row r="3328" customFormat="1"/>
    <row r="3329" customFormat="1"/>
    <row r="3330" customFormat="1"/>
    <row r="3331" customFormat="1"/>
    <row r="3332" customFormat="1"/>
    <row r="3333" customFormat="1"/>
    <row r="3334" customFormat="1"/>
    <row r="3335" customFormat="1"/>
    <row r="3336" customFormat="1"/>
    <row r="3337" customFormat="1"/>
    <row r="3338" customFormat="1"/>
    <row r="3339" customFormat="1"/>
    <row r="3340" customFormat="1"/>
    <row r="3341" customFormat="1"/>
    <row r="3342" customFormat="1"/>
    <row r="3343" customFormat="1"/>
    <row r="3344" customFormat="1"/>
    <row r="3345" customFormat="1"/>
    <row r="3346" customFormat="1"/>
    <row r="3347" customFormat="1"/>
    <row r="3348" customFormat="1"/>
    <row r="3349" customFormat="1"/>
    <row r="3350" customFormat="1"/>
    <row r="3351" customFormat="1"/>
    <row r="3352" customFormat="1"/>
    <row r="3353" customFormat="1"/>
    <row r="3354" customFormat="1"/>
    <row r="3355" customFormat="1"/>
    <row r="3356" customFormat="1"/>
    <row r="3357" customFormat="1"/>
    <row r="3358" customFormat="1"/>
    <row r="3359" customFormat="1"/>
    <row r="3360" customFormat="1"/>
    <row r="3361" customFormat="1"/>
    <row r="3362" customFormat="1"/>
    <row r="3363" customFormat="1"/>
    <row r="3364" customFormat="1"/>
    <row r="3365" customFormat="1"/>
    <row r="3366" customFormat="1"/>
    <row r="3367" customFormat="1"/>
    <row r="3368" customFormat="1"/>
    <row r="3369" customFormat="1"/>
    <row r="3370" customFormat="1"/>
    <row r="3371" customFormat="1"/>
    <row r="3372" customFormat="1"/>
    <row r="3373" customFormat="1"/>
    <row r="3374" customFormat="1"/>
    <row r="3375" customFormat="1"/>
    <row r="3376" customFormat="1"/>
    <row r="3377" customFormat="1"/>
    <row r="3378" customFormat="1"/>
    <row r="3379" customFormat="1"/>
    <row r="3380" customFormat="1"/>
    <row r="3381" customFormat="1"/>
    <row r="3382" customFormat="1"/>
    <row r="3383" customFormat="1"/>
    <row r="3384" customFormat="1"/>
    <row r="3385" customFormat="1"/>
    <row r="3386" customFormat="1"/>
    <row r="3387" customFormat="1"/>
    <row r="3388" customFormat="1"/>
    <row r="3389" customFormat="1"/>
    <row r="3390" customFormat="1"/>
    <row r="3391" customFormat="1"/>
    <row r="3392" customFormat="1"/>
    <row r="3393" customFormat="1"/>
    <row r="3394" customFormat="1"/>
    <row r="3395" customFormat="1"/>
    <row r="3396" customFormat="1"/>
    <row r="3397" customFormat="1"/>
    <row r="3398" customFormat="1"/>
    <row r="3399" customFormat="1"/>
    <row r="3400" customFormat="1"/>
    <row r="3401" customFormat="1"/>
    <row r="3402" customFormat="1"/>
    <row r="3403" customFormat="1"/>
    <row r="3404" customFormat="1"/>
    <row r="3405" customFormat="1"/>
    <row r="3406" customFormat="1"/>
    <row r="3407" customFormat="1"/>
    <row r="3408" customFormat="1"/>
    <row r="3409" customFormat="1"/>
    <row r="3410" customFormat="1"/>
    <row r="3411" customFormat="1"/>
    <row r="3412" customFormat="1"/>
    <row r="3413" customFormat="1"/>
    <row r="3414" customFormat="1"/>
    <row r="3415" customFormat="1"/>
    <row r="3416" customFormat="1"/>
    <row r="3417" customFormat="1"/>
    <row r="3418" customFormat="1"/>
    <row r="3419" customFormat="1"/>
    <row r="3420" customFormat="1"/>
    <row r="3421" customFormat="1"/>
    <row r="3422" customFormat="1"/>
    <row r="3423" customFormat="1"/>
    <row r="3424" customFormat="1"/>
    <row r="3425" customFormat="1"/>
    <row r="3426" customFormat="1"/>
    <row r="3427" customFormat="1"/>
    <row r="3428" customFormat="1"/>
    <row r="3429" customFormat="1"/>
    <row r="3430" customFormat="1"/>
    <row r="3431" customFormat="1"/>
    <row r="3432" customFormat="1"/>
    <row r="3433" customFormat="1"/>
    <row r="3434" customFormat="1"/>
    <row r="3435" customFormat="1"/>
    <row r="3436" customFormat="1"/>
    <row r="3437" customFormat="1"/>
    <row r="3438" customFormat="1"/>
    <row r="3439" customFormat="1"/>
    <row r="3440" customFormat="1"/>
    <row r="3441" customFormat="1"/>
    <row r="3442" customFormat="1"/>
    <row r="3443" customFormat="1"/>
    <row r="3444" customFormat="1"/>
    <row r="3445" customFormat="1"/>
    <row r="3446" customFormat="1"/>
    <row r="3447" customFormat="1"/>
    <row r="3448" customFormat="1"/>
    <row r="3449" customFormat="1"/>
    <row r="3450" customFormat="1"/>
    <row r="3451" customFormat="1"/>
    <row r="3452" customFormat="1"/>
    <row r="3453" customFormat="1"/>
    <row r="3454" customFormat="1"/>
    <row r="3455" customFormat="1"/>
    <row r="3456" customFormat="1"/>
    <row r="3457" customFormat="1"/>
    <row r="3458" customFormat="1"/>
    <row r="3459" customFormat="1"/>
    <row r="3460" customFormat="1"/>
    <row r="3461" customFormat="1"/>
    <row r="3462" customFormat="1"/>
    <row r="3463" customFormat="1"/>
    <row r="3464" customFormat="1"/>
    <row r="3465" customFormat="1"/>
    <row r="3466" customFormat="1"/>
    <row r="3467" customFormat="1"/>
    <row r="3468" customFormat="1"/>
    <row r="3469" customFormat="1"/>
    <row r="3470" customFormat="1"/>
    <row r="3471" customFormat="1"/>
    <row r="3472" customFormat="1"/>
    <row r="3473" customFormat="1"/>
    <row r="3474" customFormat="1"/>
    <row r="3475" customFormat="1"/>
    <row r="3476" customFormat="1"/>
    <row r="3477" customFormat="1"/>
    <row r="3478" customFormat="1"/>
    <row r="3479" customFormat="1"/>
    <row r="3480" customFormat="1"/>
    <row r="3481" customFormat="1"/>
    <row r="3482" customFormat="1"/>
    <row r="3483" customFormat="1"/>
    <row r="3484" customFormat="1"/>
    <row r="3485" customFormat="1"/>
    <row r="3486" customFormat="1"/>
    <row r="3487" customFormat="1"/>
    <row r="3488" customFormat="1"/>
    <row r="3489" customFormat="1"/>
    <row r="3490" customFormat="1"/>
    <row r="3491" customFormat="1"/>
    <row r="3492" customFormat="1"/>
    <row r="3493" customFormat="1"/>
    <row r="3494" customFormat="1"/>
    <row r="3495" customFormat="1"/>
    <row r="3496" customFormat="1"/>
    <row r="3497" customFormat="1"/>
    <row r="3498" customFormat="1"/>
    <row r="3499" customFormat="1"/>
    <row r="3500" customFormat="1"/>
    <row r="3501" customFormat="1"/>
    <row r="3502" customFormat="1"/>
    <row r="3503" customFormat="1"/>
    <row r="3504" customFormat="1"/>
    <row r="3505" customFormat="1"/>
    <row r="3506" customFormat="1"/>
    <row r="3507" customFormat="1"/>
    <row r="3508" customFormat="1"/>
    <row r="3509" customFormat="1"/>
    <row r="3510" customFormat="1"/>
    <row r="3511" customFormat="1"/>
    <row r="3512" customFormat="1"/>
    <row r="3513" customFormat="1"/>
    <row r="3514" customFormat="1"/>
    <row r="3515" customFormat="1"/>
    <row r="3516" customFormat="1"/>
    <row r="3517" customFormat="1"/>
    <row r="3518" customFormat="1"/>
    <row r="3519" customFormat="1"/>
    <row r="3520" customFormat="1"/>
    <row r="3521" customFormat="1"/>
    <row r="3522" customFormat="1"/>
    <row r="3523" customFormat="1"/>
    <row r="3524" customFormat="1"/>
    <row r="3525" customFormat="1"/>
    <row r="3526" customFormat="1"/>
    <row r="3527" customFormat="1"/>
    <row r="3528" customFormat="1"/>
    <row r="3529" customFormat="1"/>
    <row r="3530" customFormat="1"/>
    <row r="3531" customFormat="1"/>
    <row r="3532" customFormat="1"/>
    <row r="3533" customFormat="1"/>
    <row r="3534" customFormat="1"/>
    <row r="3535" customFormat="1"/>
    <row r="3536" customFormat="1"/>
    <row r="3537" customFormat="1"/>
    <row r="3538" customFormat="1"/>
    <row r="3539" customFormat="1"/>
    <row r="3540" customFormat="1"/>
    <row r="3541" customFormat="1"/>
    <row r="3542" customFormat="1"/>
    <row r="3543" customFormat="1"/>
    <row r="3544" customFormat="1"/>
    <row r="3545" customFormat="1"/>
    <row r="3546" customFormat="1"/>
    <row r="3547" customFormat="1"/>
    <row r="3548" customFormat="1"/>
    <row r="3549" customFormat="1"/>
    <row r="3550" customFormat="1"/>
    <row r="3551" customFormat="1"/>
    <row r="3552" customFormat="1"/>
    <row r="3553" customFormat="1"/>
    <row r="3554" customFormat="1"/>
    <row r="3555" customFormat="1"/>
    <row r="3556" customFormat="1"/>
    <row r="3557" customFormat="1"/>
    <row r="3558" customFormat="1"/>
    <row r="3559" customFormat="1"/>
    <row r="3560" customFormat="1"/>
    <row r="3561" customFormat="1"/>
    <row r="3562" customFormat="1"/>
    <row r="3563" customFormat="1"/>
    <row r="3564" customFormat="1"/>
    <row r="3565" customFormat="1"/>
    <row r="3566" customFormat="1"/>
    <row r="3567" customFormat="1"/>
    <row r="3568" customFormat="1"/>
    <row r="3569" customFormat="1"/>
    <row r="3570" customFormat="1"/>
    <row r="3571" customFormat="1"/>
    <row r="3572" customFormat="1"/>
    <row r="3573" customFormat="1"/>
    <row r="3574" customFormat="1"/>
    <row r="3575" customFormat="1"/>
    <row r="3576" customFormat="1"/>
    <row r="3577" customFormat="1"/>
    <row r="3578" customFormat="1"/>
    <row r="3579" customFormat="1"/>
    <row r="3580" customFormat="1"/>
    <row r="3581" customFormat="1"/>
    <row r="3582" customFormat="1"/>
    <row r="3583" customFormat="1"/>
    <row r="3584" customFormat="1"/>
    <row r="3585" customFormat="1"/>
    <row r="3586" customFormat="1"/>
    <row r="3587" customFormat="1"/>
    <row r="3588" customFormat="1"/>
    <row r="3589" customFormat="1"/>
    <row r="3590" customFormat="1"/>
    <row r="3591" customFormat="1"/>
    <row r="3592" customFormat="1"/>
    <row r="3593" customFormat="1"/>
    <row r="3594" customFormat="1"/>
    <row r="3595" customFormat="1"/>
    <row r="3596" customFormat="1"/>
    <row r="3597" customFormat="1"/>
    <row r="3598" customFormat="1"/>
    <row r="3599" customFormat="1"/>
    <row r="3600" customFormat="1"/>
    <row r="3601" customFormat="1"/>
    <row r="3602" customFormat="1"/>
    <row r="3603" customFormat="1"/>
    <row r="3604" customFormat="1"/>
    <row r="3605" customFormat="1"/>
    <row r="3606" customFormat="1"/>
    <row r="3607" customFormat="1"/>
    <row r="3608" customFormat="1"/>
    <row r="3609" customFormat="1"/>
    <row r="3610" customFormat="1"/>
    <row r="3611" customFormat="1"/>
    <row r="3612" customFormat="1"/>
    <row r="3613" customFormat="1"/>
    <row r="3614" customFormat="1"/>
    <row r="3615" customFormat="1"/>
    <row r="3616" customFormat="1"/>
    <row r="3617" customFormat="1"/>
    <row r="3618" customFormat="1"/>
    <row r="3619" customFormat="1"/>
    <row r="3620" customFormat="1"/>
    <row r="3621" customFormat="1"/>
    <row r="3622" customFormat="1"/>
    <row r="3623" customFormat="1"/>
    <row r="3624" customFormat="1"/>
    <row r="3625" customFormat="1"/>
    <row r="3626" customFormat="1"/>
    <row r="3627" customFormat="1"/>
    <row r="3628" customFormat="1"/>
    <row r="3629" customFormat="1"/>
    <row r="3630" customFormat="1"/>
    <row r="3631" customFormat="1"/>
    <row r="3632" customFormat="1"/>
    <row r="3633" customFormat="1"/>
    <row r="3634" customFormat="1"/>
    <row r="3635" customFormat="1"/>
    <row r="3636" customFormat="1"/>
    <row r="3637" customFormat="1"/>
    <row r="3638" customFormat="1"/>
    <row r="3639" customFormat="1"/>
    <row r="3640" customFormat="1"/>
    <row r="3641" customFormat="1"/>
    <row r="3642" customFormat="1"/>
    <row r="3643" customFormat="1"/>
    <row r="3644" customFormat="1"/>
    <row r="3645" customFormat="1"/>
    <row r="3646" customFormat="1"/>
    <row r="3647" customFormat="1"/>
    <row r="3648" customFormat="1"/>
    <row r="3649" customFormat="1"/>
    <row r="3650" customFormat="1"/>
    <row r="3651" customFormat="1"/>
    <row r="3652" customFormat="1"/>
    <row r="3653" customFormat="1"/>
    <row r="3654" customFormat="1"/>
    <row r="3655" customFormat="1"/>
    <row r="3656" customFormat="1"/>
    <row r="3657" customFormat="1"/>
    <row r="3658" customFormat="1"/>
    <row r="3659" customFormat="1"/>
    <row r="3660" customFormat="1"/>
    <row r="3661" customFormat="1"/>
    <row r="3662" customFormat="1"/>
    <row r="3663" customFormat="1"/>
    <row r="3664" customFormat="1"/>
    <row r="3665" customFormat="1"/>
    <row r="3666" customFormat="1"/>
    <row r="3667" customFormat="1"/>
    <row r="3668" customFormat="1"/>
    <row r="3669" customFormat="1"/>
    <row r="3670" customFormat="1"/>
    <row r="3671" customFormat="1"/>
    <row r="3672" customFormat="1"/>
    <row r="3673" customFormat="1"/>
    <row r="3674" customFormat="1"/>
    <row r="3675" customFormat="1"/>
    <row r="3676" customFormat="1"/>
    <row r="3677" customFormat="1"/>
    <row r="3678" customFormat="1"/>
    <row r="3679" customFormat="1"/>
    <row r="3680" customFormat="1"/>
    <row r="3681" customFormat="1"/>
    <row r="3682" customFormat="1"/>
    <row r="3683" customFormat="1"/>
    <row r="3684" customFormat="1"/>
    <row r="3685" customFormat="1"/>
    <row r="3686" customFormat="1"/>
    <row r="3687" customFormat="1"/>
    <row r="3688" customFormat="1"/>
    <row r="3689" customFormat="1"/>
    <row r="3690" customFormat="1"/>
    <row r="3691" customFormat="1"/>
    <row r="3692" customFormat="1"/>
    <row r="3693" customFormat="1"/>
    <row r="3694" customFormat="1"/>
    <row r="3695" customFormat="1"/>
    <row r="3696" customFormat="1"/>
    <row r="3697" customFormat="1"/>
    <row r="3698" customFormat="1"/>
    <row r="3699" customFormat="1"/>
    <row r="3700" customFormat="1"/>
    <row r="3701" customFormat="1"/>
    <row r="3702" customFormat="1"/>
    <row r="3703" customFormat="1"/>
    <row r="3704" customFormat="1"/>
    <row r="3705" customFormat="1"/>
    <row r="3706" customFormat="1"/>
    <row r="3707" customFormat="1"/>
    <row r="3708" customFormat="1"/>
    <row r="3709" customFormat="1"/>
    <row r="3710" customFormat="1"/>
    <row r="3711" customFormat="1"/>
    <row r="3712" customFormat="1"/>
    <row r="3713" customFormat="1"/>
    <row r="3714" customFormat="1"/>
    <row r="3715" customFormat="1"/>
    <row r="3716" customFormat="1"/>
    <row r="3717" customFormat="1"/>
    <row r="3718" customFormat="1"/>
    <row r="3719" customFormat="1"/>
    <row r="3720" customFormat="1"/>
    <row r="3721" customFormat="1"/>
    <row r="3722" customFormat="1"/>
    <row r="3723" customFormat="1"/>
    <row r="3724" customFormat="1"/>
    <row r="3725" customFormat="1"/>
    <row r="3726" customFormat="1"/>
    <row r="3727" customFormat="1"/>
    <row r="3728" customFormat="1"/>
    <row r="3729" customFormat="1"/>
    <row r="3730" customFormat="1"/>
    <row r="3731" customFormat="1"/>
    <row r="3732" customFormat="1"/>
    <row r="3733" customFormat="1"/>
    <row r="3734" customFormat="1"/>
    <row r="3735" customFormat="1"/>
    <row r="3736" customFormat="1"/>
    <row r="3737" customFormat="1"/>
    <row r="3738" customFormat="1"/>
    <row r="3739" customFormat="1"/>
    <row r="3740" customFormat="1"/>
    <row r="3741" customFormat="1"/>
    <row r="3742" customFormat="1"/>
    <row r="3743" customFormat="1"/>
    <row r="3744" customFormat="1"/>
    <row r="3745" customFormat="1"/>
    <row r="3746" customFormat="1"/>
    <row r="3747" customFormat="1"/>
    <row r="3748" customFormat="1"/>
    <row r="3749" customFormat="1"/>
    <row r="3750" customFormat="1"/>
    <row r="3751" customFormat="1"/>
    <row r="3752" customFormat="1"/>
    <row r="3753" customFormat="1"/>
    <row r="3754" customFormat="1"/>
    <row r="3755" customFormat="1"/>
    <row r="3756" customFormat="1"/>
    <row r="3757" customFormat="1"/>
    <row r="3758" customFormat="1"/>
    <row r="3759" customFormat="1"/>
    <row r="3760" customFormat="1"/>
    <row r="3761" customFormat="1"/>
    <row r="3762" customFormat="1"/>
    <row r="3763" customFormat="1"/>
    <row r="3764" customFormat="1"/>
    <row r="3765" customFormat="1"/>
    <row r="3766" customFormat="1"/>
    <row r="3767" customFormat="1"/>
    <row r="3768" customFormat="1"/>
    <row r="3769" customFormat="1"/>
    <row r="3770" customFormat="1"/>
    <row r="3771" customFormat="1"/>
    <row r="3772" customFormat="1"/>
    <row r="3773" customFormat="1"/>
    <row r="3774" customFormat="1"/>
    <row r="3775" customFormat="1"/>
    <row r="3776" customFormat="1"/>
    <row r="3777" customFormat="1"/>
    <row r="3778" customFormat="1"/>
    <row r="3779" customFormat="1"/>
    <row r="3780" customFormat="1"/>
    <row r="3781" customFormat="1"/>
    <row r="3782" customFormat="1"/>
    <row r="3783" customFormat="1"/>
    <row r="3784" customFormat="1"/>
    <row r="3785" customFormat="1"/>
    <row r="3786" customFormat="1"/>
    <row r="3787" customFormat="1"/>
    <row r="3788" customFormat="1"/>
    <row r="3789" customFormat="1"/>
    <row r="3790" customFormat="1"/>
    <row r="3791" customFormat="1"/>
    <row r="3792" customFormat="1"/>
    <row r="3793" customFormat="1"/>
    <row r="3794" customFormat="1"/>
    <row r="3795" customFormat="1"/>
    <row r="3796" customFormat="1"/>
    <row r="3797" customFormat="1"/>
    <row r="3798" customFormat="1"/>
    <row r="3799" customFormat="1"/>
    <row r="3800" customFormat="1"/>
    <row r="3801" customFormat="1"/>
    <row r="3802" customFormat="1"/>
    <row r="3803" customFormat="1"/>
    <row r="3804" customFormat="1"/>
    <row r="3805" customFormat="1"/>
    <row r="3806" customFormat="1"/>
    <row r="3807" customFormat="1"/>
    <row r="3808" customFormat="1"/>
    <row r="3809" customFormat="1"/>
    <row r="3810" customFormat="1"/>
    <row r="3811" customFormat="1"/>
    <row r="3812" customFormat="1"/>
    <row r="3813" customFormat="1"/>
    <row r="3814" customFormat="1"/>
    <row r="3815" customFormat="1"/>
    <row r="3816" customFormat="1"/>
    <row r="3817" customFormat="1"/>
    <row r="3818" customFormat="1"/>
    <row r="3819" customFormat="1"/>
    <row r="3820" customFormat="1"/>
    <row r="3821" customFormat="1"/>
    <row r="3822" customFormat="1"/>
    <row r="3823" customFormat="1"/>
    <row r="3824" customFormat="1"/>
    <row r="3825" customFormat="1"/>
    <row r="3826" customFormat="1"/>
    <row r="3827" customFormat="1"/>
    <row r="3828" customFormat="1"/>
    <row r="3829" customFormat="1"/>
    <row r="3830" customFormat="1"/>
    <row r="3831" customFormat="1"/>
    <row r="3832" customFormat="1"/>
    <row r="3833" customFormat="1"/>
    <row r="3834" customFormat="1"/>
    <row r="3835" customFormat="1"/>
    <row r="3836" customFormat="1"/>
    <row r="3837" customFormat="1"/>
    <row r="3838" customFormat="1"/>
    <row r="3839" customFormat="1"/>
    <row r="3840" customFormat="1"/>
    <row r="3841" customFormat="1"/>
    <row r="3842" customFormat="1"/>
    <row r="3843" customFormat="1"/>
    <row r="3844" customFormat="1"/>
    <row r="3845" customFormat="1"/>
    <row r="3846" customFormat="1"/>
    <row r="3847" customFormat="1"/>
    <row r="3848" customFormat="1"/>
    <row r="3849" customFormat="1"/>
    <row r="3850" customFormat="1"/>
    <row r="3851" customFormat="1"/>
    <row r="3852" customFormat="1"/>
    <row r="3853" customFormat="1"/>
    <row r="3854" customFormat="1"/>
    <row r="3855" customFormat="1"/>
    <row r="3856" customFormat="1"/>
    <row r="3857" customFormat="1"/>
    <row r="3858" customFormat="1"/>
    <row r="3859" customFormat="1"/>
    <row r="3860" customFormat="1"/>
    <row r="3861" customFormat="1"/>
    <row r="3862" customFormat="1"/>
    <row r="3863" customFormat="1"/>
    <row r="3864" customFormat="1"/>
    <row r="3865" customFormat="1"/>
    <row r="3866" customFormat="1"/>
    <row r="3867" customFormat="1"/>
    <row r="3868" customFormat="1"/>
    <row r="3869" customFormat="1"/>
    <row r="3870" customFormat="1"/>
    <row r="3871" customFormat="1"/>
    <row r="3872" customFormat="1"/>
    <row r="3873" customFormat="1"/>
    <row r="3874" customFormat="1"/>
    <row r="3875" customFormat="1"/>
    <row r="3876" customFormat="1"/>
    <row r="3877" customFormat="1"/>
    <row r="3878" customFormat="1"/>
    <row r="3879" customFormat="1"/>
    <row r="3880" customFormat="1"/>
    <row r="3881" customFormat="1"/>
    <row r="3882" customFormat="1"/>
    <row r="3883" customFormat="1"/>
    <row r="3884" customFormat="1"/>
    <row r="3885" customFormat="1"/>
    <row r="3886" customFormat="1"/>
    <row r="3887" customFormat="1"/>
    <row r="3888" customFormat="1"/>
    <row r="3889" customFormat="1"/>
    <row r="3890" customFormat="1"/>
    <row r="3891" customFormat="1"/>
    <row r="3892" customFormat="1"/>
    <row r="3893" customFormat="1"/>
    <row r="3894" customFormat="1"/>
    <row r="3895" customFormat="1"/>
    <row r="3896" customFormat="1"/>
    <row r="3897" customFormat="1"/>
    <row r="3898" customFormat="1"/>
    <row r="3899" customFormat="1"/>
    <row r="3900" customFormat="1"/>
    <row r="3901" customFormat="1"/>
    <row r="3902" customFormat="1"/>
    <row r="3903" customFormat="1"/>
    <row r="3904" customFormat="1"/>
    <row r="3905" customFormat="1"/>
    <row r="3906" customFormat="1"/>
    <row r="3907" customFormat="1"/>
    <row r="3908" customFormat="1"/>
    <row r="3909" customFormat="1"/>
    <row r="3910" customFormat="1"/>
    <row r="3911" customFormat="1"/>
    <row r="3912" customFormat="1"/>
    <row r="3913" customFormat="1"/>
    <row r="3914" customFormat="1"/>
    <row r="3915" customFormat="1"/>
    <row r="3916" customFormat="1"/>
    <row r="3917" customFormat="1"/>
    <row r="3918" customFormat="1"/>
    <row r="3919" customFormat="1"/>
    <row r="3920" customFormat="1"/>
    <row r="3921" customFormat="1"/>
    <row r="3922" customFormat="1"/>
    <row r="3923" customFormat="1"/>
    <row r="3924" customFormat="1"/>
    <row r="3925" customFormat="1"/>
    <row r="3926" customFormat="1"/>
    <row r="3927" customFormat="1"/>
    <row r="3928" customFormat="1"/>
    <row r="3929" customFormat="1"/>
    <row r="3930" customFormat="1"/>
    <row r="3931" customFormat="1"/>
    <row r="3932" customFormat="1"/>
    <row r="3933" customFormat="1"/>
    <row r="3934" customFormat="1"/>
    <row r="3935" customFormat="1"/>
    <row r="3936" customFormat="1"/>
    <row r="3937" customFormat="1"/>
    <row r="3938" customFormat="1"/>
    <row r="3939" customFormat="1"/>
    <row r="3940" customFormat="1"/>
    <row r="3941" customFormat="1"/>
    <row r="3942" customFormat="1"/>
    <row r="3943" customFormat="1"/>
    <row r="3944" customFormat="1"/>
    <row r="3945" customFormat="1"/>
    <row r="3946" customFormat="1"/>
    <row r="3947" customFormat="1"/>
    <row r="3948" customFormat="1"/>
    <row r="3949" customFormat="1"/>
    <row r="3950" customFormat="1"/>
    <row r="3951" customFormat="1"/>
    <row r="3952" customFormat="1"/>
    <row r="3953" customFormat="1"/>
    <row r="3954" customFormat="1"/>
    <row r="3955" customFormat="1"/>
    <row r="3956" customFormat="1"/>
    <row r="3957" customFormat="1"/>
    <row r="3958" customFormat="1"/>
    <row r="3959" customFormat="1"/>
    <row r="3960" customFormat="1"/>
    <row r="3961" customFormat="1"/>
    <row r="3962" customFormat="1"/>
    <row r="3963" customFormat="1"/>
    <row r="3964" customFormat="1"/>
    <row r="3965" customFormat="1"/>
    <row r="3966" customFormat="1"/>
    <row r="3967" customFormat="1"/>
    <row r="3968" customFormat="1"/>
    <row r="3969" customFormat="1"/>
    <row r="3970" customFormat="1"/>
    <row r="3971" customFormat="1"/>
    <row r="3972" customFormat="1"/>
    <row r="3973" customFormat="1"/>
    <row r="3974" customFormat="1"/>
    <row r="3975" customFormat="1"/>
    <row r="3976" customFormat="1"/>
    <row r="3977" customFormat="1"/>
    <row r="3978" customFormat="1"/>
    <row r="3979" customFormat="1"/>
    <row r="3980" customFormat="1"/>
    <row r="3981" customFormat="1"/>
    <row r="3982" customFormat="1"/>
    <row r="3983" customFormat="1"/>
    <row r="3984" customFormat="1"/>
    <row r="3985" customFormat="1"/>
    <row r="3986" customFormat="1"/>
    <row r="3987" customFormat="1"/>
    <row r="3988" customFormat="1"/>
    <row r="3989" customFormat="1"/>
    <row r="3990" customFormat="1"/>
    <row r="3991" customFormat="1"/>
    <row r="3992" customFormat="1"/>
    <row r="3993" customFormat="1"/>
    <row r="3994" customFormat="1"/>
    <row r="3995" customFormat="1"/>
    <row r="3996" customFormat="1"/>
    <row r="3997" customFormat="1"/>
    <row r="3998" customFormat="1"/>
    <row r="3999" customFormat="1"/>
    <row r="4000" customFormat="1"/>
    <row r="4001" customFormat="1"/>
    <row r="4002" customFormat="1"/>
    <row r="4003" customFormat="1"/>
    <row r="4004" customFormat="1"/>
    <row r="4005" customFormat="1"/>
    <row r="4006" customFormat="1"/>
    <row r="4007" customFormat="1"/>
    <row r="4008" customFormat="1"/>
    <row r="4009" customFormat="1"/>
    <row r="4010" customFormat="1"/>
    <row r="4011" customFormat="1"/>
    <row r="4012" customFormat="1"/>
    <row r="4013" customFormat="1"/>
    <row r="4014" customFormat="1"/>
    <row r="4015" customFormat="1"/>
    <row r="4016" customFormat="1"/>
    <row r="4017" customFormat="1"/>
    <row r="4018" customFormat="1"/>
    <row r="4019" customFormat="1"/>
    <row r="4020" customFormat="1"/>
    <row r="4021" customFormat="1"/>
    <row r="4022" customFormat="1"/>
    <row r="4023" customFormat="1"/>
    <row r="4024" customFormat="1"/>
    <row r="4025" customFormat="1"/>
    <row r="4026" customFormat="1"/>
    <row r="4027" customFormat="1"/>
    <row r="4028" customFormat="1"/>
    <row r="4029" customFormat="1"/>
    <row r="4030" customFormat="1"/>
    <row r="4031" customFormat="1"/>
    <row r="4032" customFormat="1"/>
    <row r="4033" customFormat="1"/>
    <row r="4034" customFormat="1"/>
    <row r="4035" customFormat="1"/>
    <row r="4036" customFormat="1"/>
    <row r="4037" customFormat="1"/>
    <row r="4038" customFormat="1"/>
    <row r="4039" customFormat="1"/>
    <row r="4040" customFormat="1"/>
    <row r="4041" customFormat="1"/>
    <row r="4042" customFormat="1"/>
    <row r="4043" customFormat="1"/>
    <row r="4044" customFormat="1"/>
    <row r="4045" customFormat="1"/>
    <row r="4046" customFormat="1"/>
    <row r="4047" customFormat="1"/>
    <row r="4048" customFormat="1"/>
    <row r="4049" customFormat="1"/>
    <row r="4050" customFormat="1"/>
    <row r="4051" customFormat="1"/>
    <row r="4052" customFormat="1"/>
    <row r="4053" customFormat="1"/>
    <row r="4054" customFormat="1"/>
    <row r="4055" customFormat="1"/>
    <row r="4056" customFormat="1"/>
    <row r="4057" customFormat="1"/>
    <row r="4058" customFormat="1"/>
    <row r="4059" customFormat="1"/>
    <row r="4060" customFormat="1"/>
    <row r="4061" customFormat="1"/>
    <row r="4062" customFormat="1"/>
    <row r="4063" customFormat="1"/>
    <row r="4064" customFormat="1"/>
    <row r="4065" customFormat="1"/>
    <row r="4066" customFormat="1"/>
    <row r="4067" customFormat="1"/>
    <row r="4068" customFormat="1"/>
    <row r="4069" customFormat="1"/>
    <row r="4070" customFormat="1"/>
    <row r="4071" customFormat="1"/>
    <row r="4072" customFormat="1"/>
    <row r="4073" customFormat="1"/>
    <row r="4074" customFormat="1"/>
    <row r="4075" customFormat="1"/>
    <row r="4076" customFormat="1"/>
    <row r="4077" customFormat="1"/>
    <row r="4078" customFormat="1"/>
    <row r="4079" customFormat="1"/>
    <row r="4080" customFormat="1"/>
    <row r="4081" customFormat="1"/>
    <row r="4082" customFormat="1"/>
    <row r="4083" customFormat="1"/>
    <row r="4084" customFormat="1"/>
    <row r="4085" customFormat="1"/>
    <row r="4086" customFormat="1"/>
    <row r="4087" customFormat="1"/>
    <row r="4088" customFormat="1"/>
    <row r="4089" customFormat="1"/>
    <row r="4090" customFormat="1"/>
    <row r="4091" customFormat="1"/>
    <row r="4092" customFormat="1"/>
    <row r="4093" customFormat="1"/>
    <row r="4094" customFormat="1"/>
    <row r="4095" customFormat="1"/>
    <row r="4096" customFormat="1"/>
    <row r="4097" customFormat="1"/>
    <row r="4098" customFormat="1"/>
    <row r="4099" customFormat="1"/>
    <row r="4100" customFormat="1"/>
    <row r="4101" customFormat="1"/>
    <row r="4102" customFormat="1"/>
    <row r="4103" customFormat="1"/>
    <row r="4104" customFormat="1"/>
    <row r="4105" customFormat="1"/>
    <row r="4106" customFormat="1"/>
    <row r="4107" customFormat="1"/>
    <row r="4108" customFormat="1"/>
    <row r="4109" customFormat="1"/>
    <row r="4110" customFormat="1"/>
    <row r="4111" customFormat="1"/>
    <row r="4112" customFormat="1"/>
    <row r="4113" customFormat="1"/>
    <row r="4114" customFormat="1"/>
    <row r="4115" customFormat="1"/>
    <row r="4116" customFormat="1"/>
    <row r="4117" customFormat="1"/>
    <row r="4118" customFormat="1"/>
    <row r="4119" customFormat="1"/>
    <row r="4120" customFormat="1"/>
    <row r="4121" customFormat="1"/>
    <row r="4122" customFormat="1"/>
    <row r="4123" customFormat="1"/>
    <row r="4124" customFormat="1"/>
    <row r="4125" customFormat="1"/>
    <row r="4126" customFormat="1"/>
    <row r="4127" customFormat="1"/>
    <row r="4128" customFormat="1"/>
    <row r="4129" customFormat="1"/>
    <row r="4130" customFormat="1"/>
    <row r="4131" customFormat="1"/>
    <row r="4132" customFormat="1"/>
    <row r="4133" customFormat="1"/>
    <row r="4134" customFormat="1"/>
    <row r="4135" customFormat="1"/>
    <row r="4136" customFormat="1"/>
    <row r="4137" customFormat="1"/>
    <row r="4138" customFormat="1"/>
    <row r="4139" customFormat="1"/>
    <row r="4140" customFormat="1"/>
    <row r="4141" customFormat="1"/>
    <row r="4142" customFormat="1"/>
    <row r="4143" customFormat="1"/>
    <row r="4144" customFormat="1"/>
    <row r="4145" customFormat="1"/>
    <row r="4146" customFormat="1"/>
    <row r="4147" customFormat="1"/>
    <row r="4148" customFormat="1"/>
    <row r="4149" customFormat="1"/>
    <row r="4150" customFormat="1"/>
    <row r="4151" customFormat="1"/>
    <row r="4152" customFormat="1"/>
    <row r="4153" customFormat="1"/>
    <row r="4154" customFormat="1"/>
    <row r="4155" customFormat="1"/>
    <row r="4156" customFormat="1"/>
    <row r="4157" customFormat="1"/>
    <row r="4158" customFormat="1"/>
    <row r="4159" customFormat="1"/>
    <row r="4160" customFormat="1"/>
    <row r="4161" customFormat="1"/>
    <row r="4162" customFormat="1"/>
    <row r="4163" customFormat="1"/>
    <row r="4164" customFormat="1"/>
    <row r="4165" customFormat="1"/>
    <row r="4166" customFormat="1"/>
    <row r="4167" customFormat="1"/>
    <row r="4168" customFormat="1"/>
    <row r="4169" customFormat="1"/>
    <row r="4170" customFormat="1"/>
    <row r="4171" customFormat="1"/>
    <row r="4172" customFormat="1"/>
    <row r="4173" customFormat="1"/>
    <row r="4174" customFormat="1"/>
    <row r="4175" customFormat="1"/>
    <row r="4176" customFormat="1"/>
    <row r="4177" customFormat="1"/>
    <row r="4178" customFormat="1"/>
    <row r="4179" customFormat="1"/>
    <row r="4180" customFormat="1"/>
    <row r="4181" customFormat="1"/>
    <row r="4182" customFormat="1"/>
    <row r="4183" customFormat="1"/>
    <row r="4184" customFormat="1"/>
    <row r="4185" customFormat="1"/>
    <row r="4186" customFormat="1"/>
    <row r="4187" customFormat="1"/>
    <row r="4188" customFormat="1"/>
    <row r="4189" customFormat="1"/>
    <row r="4190" customFormat="1"/>
    <row r="4191" customFormat="1"/>
    <row r="4192" customFormat="1"/>
    <row r="4193" customFormat="1"/>
    <row r="4194" customFormat="1"/>
    <row r="4195" customFormat="1"/>
    <row r="4196" customFormat="1"/>
    <row r="4197" customFormat="1"/>
    <row r="4198" customFormat="1"/>
    <row r="4199" customFormat="1"/>
    <row r="4200" customFormat="1"/>
    <row r="4201" customFormat="1"/>
    <row r="4202" customFormat="1"/>
    <row r="4203" customFormat="1"/>
    <row r="4204" customFormat="1"/>
    <row r="4205" customFormat="1"/>
    <row r="4206" customFormat="1"/>
    <row r="4207" customFormat="1"/>
    <row r="4208" customFormat="1"/>
    <row r="4209" customFormat="1"/>
    <row r="4210" customFormat="1"/>
    <row r="4211" customFormat="1"/>
    <row r="4212" customFormat="1"/>
    <row r="4213" customFormat="1"/>
    <row r="4214" customFormat="1"/>
    <row r="4215" customFormat="1"/>
    <row r="4216" customFormat="1"/>
    <row r="4217" customFormat="1"/>
    <row r="4218" customFormat="1"/>
    <row r="4219" customFormat="1"/>
    <row r="4220" customFormat="1"/>
    <row r="4221" customFormat="1"/>
    <row r="4222" customFormat="1"/>
    <row r="4223" customFormat="1"/>
    <row r="4224" customFormat="1"/>
    <row r="4225" customFormat="1"/>
    <row r="4226" customFormat="1"/>
    <row r="4227" customFormat="1"/>
    <row r="4228" customFormat="1"/>
    <row r="4229" customFormat="1"/>
    <row r="4230" customFormat="1"/>
    <row r="4231" customFormat="1"/>
    <row r="4232" customFormat="1"/>
    <row r="4233" customFormat="1"/>
    <row r="4234" customFormat="1"/>
    <row r="4235" customFormat="1"/>
    <row r="4236" customFormat="1"/>
    <row r="4237" customFormat="1"/>
    <row r="4238" customFormat="1"/>
    <row r="4239" customFormat="1"/>
    <row r="4240" customFormat="1"/>
    <row r="4241" customFormat="1"/>
    <row r="4242" customFormat="1"/>
    <row r="4243" customFormat="1"/>
    <row r="4244" customFormat="1"/>
    <row r="4245" customFormat="1"/>
    <row r="4246" customFormat="1"/>
    <row r="4247" customFormat="1"/>
    <row r="4248" customFormat="1"/>
    <row r="4249" customFormat="1"/>
    <row r="4250" customFormat="1"/>
    <row r="4251" customFormat="1"/>
    <row r="4252" customFormat="1"/>
    <row r="4253" customFormat="1"/>
    <row r="4254" customFormat="1"/>
    <row r="4255" customFormat="1"/>
    <row r="4256" customFormat="1"/>
    <row r="4257" customFormat="1"/>
    <row r="4258" customFormat="1"/>
    <row r="4259" customFormat="1"/>
    <row r="4260" customFormat="1"/>
    <row r="4261" customFormat="1"/>
    <row r="4262" customFormat="1"/>
    <row r="4263" customFormat="1"/>
    <row r="4264" customFormat="1"/>
    <row r="4265" customFormat="1"/>
    <row r="4266" customFormat="1"/>
    <row r="4267" customFormat="1"/>
    <row r="4268" customFormat="1"/>
    <row r="4269" customFormat="1"/>
    <row r="4270" customFormat="1"/>
    <row r="4271" customFormat="1"/>
    <row r="4272" customFormat="1"/>
    <row r="4273" customFormat="1"/>
    <row r="4274" customFormat="1"/>
    <row r="4275" customFormat="1"/>
    <row r="4276" customFormat="1"/>
    <row r="4277" customFormat="1"/>
    <row r="4278" customFormat="1"/>
    <row r="4279" customFormat="1"/>
    <row r="4280" customFormat="1"/>
    <row r="4281" customFormat="1"/>
    <row r="4282" customFormat="1"/>
    <row r="4283" customFormat="1"/>
    <row r="4284" customFormat="1"/>
    <row r="4285" customFormat="1"/>
    <row r="4286" customFormat="1"/>
    <row r="4287" customFormat="1"/>
    <row r="4288" customFormat="1"/>
    <row r="4289" customFormat="1"/>
    <row r="4290" customFormat="1"/>
    <row r="4291" customFormat="1"/>
    <row r="4292" customFormat="1"/>
    <row r="4293" customFormat="1"/>
    <row r="4294" customFormat="1"/>
    <row r="4295" customFormat="1"/>
    <row r="4296" customFormat="1"/>
    <row r="4297" customFormat="1"/>
    <row r="4298" customFormat="1"/>
    <row r="4299" customFormat="1"/>
    <row r="4300" customFormat="1"/>
    <row r="4301" customFormat="1"/>
    <row r="4302" customFormat="1"/>
    <row r="4303" customFormat="1"/>
    <row r="4304" customFormat="1"/>
    <row r="4305" customFormat="1"/>
    <row r="4306" customFormat="1"/>
    <row r="4307" customFormat="1"/>
    <row r="4308" customFormat="1"/>
    <row r="4309" customFormat="1"/>
    <row r="4310" customFormat="1"/>
    <row r="4311" customFormat="1"/>
    <row r="4312" customFormat="1"/>
    <row r="4313" customFormat="1"/>
    <row r="4314" customFormat="1"/>
    <row r="4315" customFormat="1"/>
    <row r="4316" customFormat="1"/>
    <row r="4317" customFormat="1"/>
    <row r="4318" customFormat="1"/>
    <row r="4319" customFormat="1"/>
    <row r="4320" customFormat="1"/>
    <row r="4321" customFormat="1"/>
    <row r="4322" customFormat="1"/>
    <row r="4323" customFormat="1"/>
    <row r="4324" customFormat="1"/>
    <row r="4325" customFormat="1"/>
    <row r="4326" customFormat="1"/>
    <row r="4327" customFormat="1"/>
    <row r="4328" customFormat="1"/>
    <row r="4329" customFormat="1"/>
    <row r="4330" customFormat="1"/>
    <row r="4331" customFormat="1"/>
    <row r="4332" customFormat="1"/>
    <row r="4333" customFormat="1"/>
    <row r="4334" customFormat="1"/>
    <row r="4335" customFormat="1"/>
    <row r="4336" customFormat="1"/>
    <row r="4337" customFormat="1"/>
    <row r="4338" customFormat="1"/>
    <row r="4339" customFormat="1"/>
    <row r="4340" customFormat="1"/>
    <row r="4341" customFormat="1"/>
    <row r="4342" customFormat="1"/>
    <row r="4343" customFormat="1"/>
    <row r="4344" customFormat="1"/>
    <row r="4345" customFormat="1"/>
    <row r="4346" customFormat="1"/>
    <row r="4347" customFormat="1"/>
    <row r="4348" customFormat="1"/>
    <row r="4349" customFormat="1"/>
    <row r="4350" customFormat="1"/>
    <row r="4351" customFormat="1"/>
    <row r="4352" customFormat="1"/>
    <row r="4353" customFormat="1"/>
    <row r="4354" customFormat="1"/>
    <row r="4355" customFormat="1"/>
    <row r="4356" customFormat="1"/>
    <row r="4357" customFormat="1"/>
    <row r="4358" customFormat="1"/>
    <row r="4359" customFormat="1"/>
    <row r="4360" customFormat="1"/>
    <row r="4361" customFormat="1"/>
    <row r="4362" customFormat="1"/>
    <row r="4363" customFormat="1"/>
    <row r="4364" customFormat="1"/>
    <row r="4365" customFormat="1"/>
    <row r="4366" customFormat="1"/>
    <row r="4367" customFormat="1"/>
    <row r="4368" customFormat="1"/>
    <row r="4369" customFormat="1"/>
    <row r="4370" customFormat="1"/>
    <row r="4371" customFormat="1"/>
    <row r="4372" customFormat="1"/>
    <row r="4373" customFormat="1"/>
    <row r="4374" customFormat="1"/>
    <row r="4375" customFormat="1"/>
    <row r="4376" customFormat="1"/>
    <row r="4377" customFormat="1"/>
    <row r="4378" customFormat="1"/>
    <row r="4379" customFormat="1"/>
    <row r="4380" customFormat="1"/>
    <row r="4381" customFormat="1"/>
    <row r="4382" customFormat="1"/>
    <row r="4383" customFormat="1"/>
    <row r="4384" customFormat="1"/>
    <row r="4385" customFormat="1"/>
    <row r="4386" customFormat="1"/>
    <row r="4387" customFormat="1"/>
    <row r="4388" customFormat="1"/>
    <row r="4389" customFormat="1"/>
    <row r="4390" customFormat="1"/>
    <row r="4391" customFormat="1"/>
    <row r="4392" customFormat="1"/>
    <row r="4393" customFormat="1"/>
    <row r="4394" customFormat="1"/>
    <row r="4395" customFormat="1"/>
    <row r="4396" customFormat="1"/>
    <row r="4397" customFormat="1"/>
    <row r="4398" customFormat="1"/>
    <row r="4399" customFormat="1"/>
    <row r="4400" customFormat="1"/>
    <row r="4401" customFormat="1"/>
    <row r="4402" customFormat="1"/>
    <row r="4403" customFormat="1"/>
    <row r="4404" customFormat="1"/>
    <row r="4405" customFormat="1"/>
    <row r="4406" customFormat="1"/>
    <row r="4407" customFormat="1"/>
    <row r="4408" customFormat="1"/>
    <row r="4409" customFormat="1"/>
    <row r="4410" customFormat="1"/>
    <row r="4411" customFormat="1"/>
    <row r="4412" customFormat="1"/>
    <row r="4413" customFormat="1"/>
    <row r="4414" customFormat="1"/>
    <row r="4415" customFormat="1"/>
    <row r="4416" customFormat="1"/>
    <row r="4417" customFormat="1"/>
    <row r="4418" customFormat="1"/>
    <row r="4419" customFormat="1"/>
    <row r="4420" customFormat="1"/>
    <row r="4421" customFormat="1"/>
    <row r="4422" customFormat="1"/>
    <row r="4423" customFormat="1"/>
    <row r="4424" customFormat="1"/>
    <row r="4425" customFormat="1"/>
    <row r="4426" customFormat="1"/>
    <row r="4427" customFormat="1"/>
    <row r="4428" customFormat="1"/>
    <row r="4429" customFormat="1"/>
    <row r="4430" customFormat="1"/>
    <row r="4431" customFormat="1"/>
    <row r="4432" customFormat="1"/>
    <row r="4433" customFormat="1"/>
    <row r="4434" customFormat="1"/>
    <row r="4435" customFormat="1"/>
    <row r="4436" customFormat="1"/>
    <row r="4437" customFormat="1"/>
    <row r="4438" customFormat="1"/>
    <row r="4439" customFormat="1"/>
    <row r="4440" customFormat="1"/>
    <row r="4441" customFormat="1"/>
    <row r="4442" customFormat="1"/>
    <row r="4443" customFormat="1"/>
    <row r="4444" customFormat="1"/>
    <row r="4445" customFormat="1"/>
    <row r="4446" customFormat="1"/>
    <row r="4447" customFormat="1"/>
    <row r="4448" customFormat="1"/>
    <row r="4449" customFormat="1"/>
    <row r="4450" customFormat="1"/>
    <row r="4451" customFormat="1"/>
    <row r="4452" customFormat="1"/>
    <row r="4453" customFormat="1"/>
    <row r="4454" customFormat="1"/>
    <row r="4455" customFormat="1"/>
    <row r="4456" customFormat="1"/>
    <row r="4457" customFormat="1"/>
    <row r="4458" customFormat="1"/>
    <row r="4459" customFormat="1"/>
    <row r="4460" customFormat="1"/>
    <row r="4461" customFormat="1"/>
    <row r="4462" customFormat="1"/>
    <row r="4463" customFormat="1"/>
    <row r="4464" customFormat="1"/>
    <row r="4465" customFormat="1"/>
    <row r="4466" customFormat="1"/>
    <row r="4467" customFormat="1"/>
    <row r="4468" customFormat="1"/>
    <row r="4469" customFormat="1"/>
    <row r="4470" customFormat="1"/>
    <row r="4471" customFormat="1"/>
    <row r="4472" customFormat="1"/>
    <row r="4473" customFormat="1"/>
    <row r="4474" customFormat="1"/>
    <row r="4475" customFormat="1"/>
    <row r="4476" customFormat="1"/>
    <row r="4477" customFormat="1"/>
    <row r="4478" customFormat="1"/>
    <row r="4479" customFormat="1"/>
    <row r="4480" customFormat="1"/>
    <row r="4481" customFormat="1"/>
    <row r="4482" customFormat="1"/>
    <row r="4483" customFormat="1"/>
    <row r="4484" customFormat="1"/>
    <row r="4485" customFormat="1"/>
    <row r="4486" customFormat="1"/>
    <row r="4487" customFormat="1"/>
    <row r="4488" customFormat="1"/>
    <row r="4489" customFormat="1"/>
    <row r="4490" customFormat="1"/>
    <row r="4491" customFormat="1"/>
    <row r="4492" customFormat="1"/>
    <row r="4493" customFormat="1"/>
    <row r="4494" customFormat="1"/>
    <row r="4495" customFormat="1"/>
    <row r="4496" customFormat="1"/>
    <row r="4497" customFormat="1"/>
    <row r="4498" customFormat="1"/>
    <row r="4499" customFormat="1"/>
    <row r="4500" customFormat="1"/>
    <row r="4501" customFormat="1"/>
    <row r="4502" customFormat="1"/>
    <row r="4503" customFormat="1"/>
    <row r="4504" customFormat="1"/>
    <row r="4505" customFormat="1"/>
    <row r="4506" customFormat="1"/>
    <row r="4507" customFormat="1"/>
    <row r="4508" customFormat="1"/>
    <row r="4509" customFormat="1"/>
    <row r="4510" customFormat="1"/>
    <row r="4511" customFormat="1"/>
    <row r="4512" customFormat="1"/>
    <row r="4513" customFormat="1"/>
    <row r="4514" customFormat="1"/>
    <row r="4515" customFormat="1"/>
    <row r="4516" customFormat="1"/>
    <row r="4517" customFormat="1"/>
    <row r="4518" customFormat="1"/>
    <row r="4519" customFormat="1"/>
    <row r="4520" customFormat="1"/>
    <row r="4521" customFormat="1"/>
    <row r="4522" customFormat="1"/>
    <row r="4523" customFormat="1"/>
    <row r="4524" customFormat="1"/>
    <row r="4525" customFormat="1"/>
    <row r="4526" customFormat="1"/>
    <row r="4527" customFormat="1"/>
    <row r="4528" customFormat="1"/>
    <row r="4529" customFormat="1"/>
    <row r="4530" customFormat="1"/>
    <row r="4531" customFormat="1"/>
    <row r="4532" customFormat="1"/>
    <row r="4533" customFormat="1"/>
    <row r="4534" customFormat="1"/>
    <row r="4535" customFormat="1"/>
    <row r="4536" customFormat="1"/>
    <row r="4537" customFormat="1"/>
    <row r="4538" customFormat="1"/>
    <row r="4539" customFormat="1"/>
    <row r="4540" customFormat="1"/>
    <row r="4541" customFormat="1"/>
    <row r="4542" customFormat="1"/>
    <row r="4543" customFormat="1"/>
    <row r="4544" customFormat="1"/>
    <row r="4545" customFormat="1"/>
    <row r="4546" customFormat="1"/>
    <row r="4547" customFormat="1"/>
    <row r="4548" customFormat="1"/>
    <row r="4549" customFormat="1"/>
    <row r="4550" customFormat="1"/>
    <row r="4551" customFormat="1"/>
    <row r="4552" customFormat="1"/>
    <row r="4553" customFormat="1"/>
    <row r="4554" customFormat="1"/>
    <row r="4555" customFormat="1"/>
    <row r="4556" customFormat="1"/>
    <row r="4557" customFormat="1"/>
    <row r="4558" customFormat="1"/>
    <row r="4559" customFormat="1"/>
    <row r="4560" customFormat="1"/>
    <row r="4561" customFormat="1"/>
    <row r="4562" customFormat="1"/>
    <row r="4563" customFormat="1"/>
    <row r="4564" customFormat="1"/>
    <row r="4565" customFormat="1"/>
    <row r="4566" customFormat="1"/>
    <row r="4567" customFormat="1"/>
    <row r="4568" customFormat="1"/>
    <row r="4569" customFormat="1"/>
    <row r="4570" customFormat="1"/>
    <row r="4571" customFormat="1"/>
    <row r="4572" customFormat="1"/>
    <row r="4573" customFormat="1"/>
    <row r="4574" customFormat="1"/>
    <row r="4575" customFormat="1"/>
    <row r="4576" customFormat="1"/>
    <row r="4577" customFormat="1"/>
    <row r="4578" customFormat="1"/>
    <row r="4579" customFormat="1"/>
    <row r="4580" customFormat="1"/>
    <row r="4581" customFormat="1"/>
    <row r="4582" customFormat="1"/>
    <row r="4583" customFormat="1"/>
    <row r="4584" customFormat="1"/>
    <row r="4585" customFormat="1"/>
    <row r="4586" customFormat="1"/>
    <row r="4587" customFormat="1"/>
    <row r="4588" customFormat="1"/>
    <row r="4589" customFormat="1"/>
    <row r="4590" customFormat="1"/>
    <row r="4591" customFormat="1"/>
    <row r="4592" customFormat="1"/>
    <row r="4593" customFormat="1"/>
    <row r="4594" customFormat="1"/>
    <row r="4595" customFormat="1"/>
    <row r="4596" customFormat="1"/>
    <row r="4597" customFormat="1"/>
    <row r="4598" customFormat="1"/>
    <row r="4599" customFormat="1"/>
    <row r="4600" customFormat="1"/>
    <row r="4601" customFormat="1"/>
    <row r="4602" customFormat="1"/>
    <row r="4603" customFormat="1"/>
    <row r="4604" customFormat="1"/>
    <row r="4605" customFormat="1"/>
    <row r="4606" customFormat="1"/>
    <row r="4607" customFormat="1"/>
    <row r="4608" customFormat="1"/>
    <row r="4609" customFormat="1"/>
    <row r="4610" customFormat="1"/>
    <row r="4611" customFormat="1"/>
    <row r="4612" customFormat="1"/>
    <row r="4613" customFormat="1"/>
    <row r="4614" customFormat="1"/>
    <row r="4615" customFormat="1"/>
    <row r="4616" customFormat="1"/>
    <row r="4617" customFormat="1"/>
    <row r="4618" customFormat="1"/>
    <row r="4619" customFormat="1"/>
    <row r="4620" customFormat="1"/>
    <row r="4621" customFormat="1"/>
    <row r="4622" customFormat="1"/>
    <row r="4623" customFormat="1"/>
    <row r="4624" customFormat="1"/>
    <row r="4625" customFormat="1"/>
    <row r="4626" customFormat="1"/>
    <row r="4627" customFormat="1"/>
    <row r="4628" customFormat="1"/>
    <row r="4629" customFormat="1"/>
    <row r="4630" customFormat="1"/>
    <row r="4631" customFormat="1"/>
    <row r="4632" customFormat="1"/>
    <row r="4633" customFormat="1"/>
    <row r="4634" customFormat="1"/>
    <row r="4635" customFormat="1"/>
    <row r="4636" customFormat="1"/>
    <row r="4637" customFormat="1"/>
    <row r="4638" customFormat="1"/>
    <row r="4639" customFormat="1"/>
    <row r="4640" customFormat="1"/>
    <row r="4641" customFormat="1"/>
    <row r="4642" customFormat="1"/>
    <row r="4643" customFormat="1"/>
    <row r="4644" customFormat="1"/>
    <row r="4645" customFormat="1"/>
    <row r="4646" customFormat="1"/>
    <row r="4647" customFormat="1"/>
    <row r="4648" customFormat="1"/>
    <row r="4649" customFormat="1"/>
    <row r="4650" customFormat="1"/>
    <row r="4651" customFormat="1"/>
    <row r="4652" customFormat="1"/>
    <row r="4653" customFormat="1"/>
    <row r="4654" customFormat="1"/>
    <row r="4655" customFormat="1"/>
    <row r="4656" customFormat="1"/>
    <row r="4657" customFormat="1"/>
    <row r="4658" customFormat="1"/>
    <row r="4659" customFormat="1"/>
    <row r="4660" customFormat="1"/>
    <row r="4661" customFormat="1"/>
    <row r="4662" customFormat="1"/>
    <row r="4663" customFormat="1"/>
    <row r="4664" customFormat="1"/>
    <row r="4665" customFormat="1"/>
    <row r="4666" customFormat="1"/>
    <row r="4667" customFormat="1"/>
    <row r="4668" customFormat="1"/>
    <row r="4669" customFormat="1"/>
    <row r="4670" customFormat="1"/>
    <row r="4671" customFormat="1"/>
    <row r="4672" customFormat="1"/>
    <row r="4673" customFormat="1"/>
    <row r="4674" customFormat="1"/>
    <row r="4675" customFormat="1"/>
    <row r="4676" customFormat="1"/>
    <row r="4677" customFormat="1"/>
    <row r="4678" customFormat="1"/>
    <row r="4679" customFormat="1"/>
    <row r="4680" customFormat="1"/>
    <row r="4681" customFormat="1"/>
    <row r="4682" customFormat="1"/>
    <row r="4683" customFormat="1"/>
    <row r="4684" customFormat="1"/>
    <row r="4685" customFormat="1"/>
    <row r="4686" customFormat="1"/>
    <row r="4687" customFormat="1"/>
    <row r="4688" customFormat="1"/>
    <row r="4689" customFormat="1"/>
    <row r="4690" customFormat="1"/>
    <row r="4691" customFormat="1"/>
    <row r="4692" customFormat="1"/>
    <row r="4693" customFormat="1"/>
    <row r="4694" customFormat="1"/>
    <row r="4695" customFormat="1"/>
    <row r="4696" customFormat="1"/>
    <row r="4697" customFormat="1"/>
    <row r="4698" customFormat="1"/>
    <row r="4699" customFormat="1"/>
    <row r="4700" customFormat="1"/>
    <row r="4701" customFormat="1"/>
    <row r="4702" customFormat="1"/>
    <row r="4703" customFormat="1"/>
    <row r="4704" customFormat="1"/>
    <row r="4705" customFormat="1"/>
    <row r="4706" customFormat="1"/>
    <row r="4707" customFormat="1"/>
    <row r="4708" customFormat="1"/>
    <row r="4709" customFormat="1"/>
    <row r="4710" customFormat="1"/>
    <row r="4711" customFormat="1"/>
    <row r="4712" customFormat="1"/>
    <row r="4713" customFormat="1"/>
    <row r="4714" customFormat="1"/>
    <row r="4715" customFormat="1"/>
    <row r="4716" customFormat="1"/>
    <row r="4717" customFormat="1"/>
    <row r="4718" customFormat="1"/>
    <row r="4719" customFormat="1"/>
    <row r="4720" customFormat="1"/>
    <row r="4721" customFormat="1"/>
    <row r="4722" customFormat="1"/>
    <row r="4723" customFormat="1"/>
    <row r="4724" customFormat="1"/>
    <row r="4725" customFormat="1"/>
    <row r="4726" customFormat="1"/>
    <row r="4727" customFormat="1"/>
    <row r="4728" customFormat="1"/>
    <row r="4729" customFormat="1"/>
    <row r="4730" customFormat="1"/>
    <row r="4731" customFormat="1"/>
    <row r="4732" customFormat="1"/>
    <row r="4733" customFormat="1"/>
    <row r="4734" customFormat="1"/>
    <row r="4735" customFormat="1"/>
    <row r="4736" customFormat="1"/>
    <row r="4737" customFormat="1"/>
    <row r="4738" customFormat="1"/>
    <row r="4739" customFormat="1"/>
    <row r="4740" customFormat="1"/>
    <row r="4741" customFormat="1"/>
    <row r="4742" customFormat="1"/>
    <row r="4743" customFormat="1"/>
    <row r="4744" customFormat="1"/>
    <row r="4745" customFormat="1"/>
    <row r="4746" customFormat="1"/>
    <row r="4747" customFormat="1"/>
    <row r="4748" customFormat="1"/>
    <row r="4749" customFormat="1"/>
    <row r="4750" customFormat="1"/>
    <row r="4751" customFormat="1"/>
    <row r="4752" customFormat="1"/>
    <row r="4753" customFormat="1"/>
    <row r="4754" customFormat="1"/>
    <row r="4755" customFormat="1"/>
    <row r="4756" customFormat="1"/>
    <row r="4757" customFormat="1"/>
    <row r="4758" customFormat="1"/>
    <row r="4759" customFormat="1"/>
    <row r="4760" customFormat="1"/>
    <row r="4761" customFormat="1"/>
    <row r="4762" customFormat="1"/>
    <row r="4763" customFormat="1"/>
    <row r="4764" customFormat="1"/>
    <row r="4765" customFormat="1"/>
    <row r="4766" customFormat="1"/>
    <row r="4767" customFormat="1"/>
    <row r="4768" customFormat="1"/>
    <row r="4769" customFormat="1"/>
    <row r="4770" customFormat="1"/>
    <row r="4771" customFormat="1"/>
    <row r="4772" customFormat="1"/>
    <row r="4773" customFormat="1"/>
    <row r="4774" customFormat="1"/>
    <row r="4775" customFormat="1"/>
    <row r="4776" customFormat="1"/>
    <row r="4777" customFormat="1"/>
    <row r="4778" customFormat="1"/>
    <row r="4779" customFormat="1"/>
    <row r="4780" customFormat="1"/>
    <row r="4781" customFormat="1"/>
    <row r="4782" customFormat="1"/>
    <row r="4783" customFormat="1"/>
    <row r="4784" customFormat="1"/>
    <row r="4785" customFormat="1"/>
    <row r="4786" customFormat="1"/>
    <row r="4787" customFormat="1"/>
    <row r="4788" customFormat="1"/>
    <row r="4789" customFormat="1"/>
    <row r="4790" customFormat="1"/>
    <row r="4791" customFormat="1"/>
    <row r="4792" customFormat="1"/>
    <row r="4793" customFormat="1"/>
    <row r="4794" customFormat="1"/>
    <row r="4795" customFormat="1"/>
    <row r="4796" customFormat="1"/>
    <row r="4797" customFormat="1"/>
    <row r="4798" customFormat="1"/>
    <row r="4799" customFormat="1"/>
    <row r="4800" customFormat="1"/>
    <row r="4801" customFormat="1"/>
    <row r="4802" customFormat="1"/>
    <row r="4803" customFormat="1"/>
    <row r="4804" customFormat="1"/>
    <row r="4805" customFormat="1"/>
    <row r="4806" customFormat="1"/>
    <row r="4807" customFormat="1"/>
    <row r="4808" customFormat="1"/>
    <row r="4809" customFormat="1"/>
    <row r="4810" customFormat="1"/>
    <row r="4811" customFormat="1"/>
    <row r="4812" customFormat="1"/>
    <row r="4813" customFormat="1"/>
    <row r="4814" customFormat="1"/>
    <row r="4815" customFormat="1"/>
    <row r="4816" customFormat="1"/>
    <row r="4817" customFormat="1"/>
    <row r="4818" customFormat="1"/>
    <row r="4819" customFormat="1"/>
    <row r="4820" customFormat="1"/>
    <row r="4821" customFormat="1"/>
    <row r="4822" customFormat="1"/>
    <row r="4823" customFormat="1"/>
    <row r="4824" customFormat="1"/>
    <row r="4825" customFormat="1"/>
    <row r="4826" customFormat="1"/>
    <row r="4827" customFormat="1"/>
    <row r="4828" customFormat="1"/>
    <row r="4829" customFormat="1"/>
    <row r="4830" customFormat="1"/>
    <row r="4831" customFormat="1"/>
    <row r="4832" customFormat="1"/>
    <row r="4833" customFormat="1"/>
    <row r="4834" customFormat="1"/>
    <row r="4835" customFormat="1"/>
    <row r="4836" customFormat="1"/>
    <row r="4837" customFormat="1"/>
    <row r="4838" customFormat="1"/>
    <row r="4839" customFormat="1"/>
    <row r="4840" customFormat="1"/>
    <row r="4841" customFormat="1"/>
    <row r="4842" customFormat="1"/>
    <row r="4843" customFormat="1"/>
    <row r="4844" customFormat="1"/>
    <row r="4845" customFormat="1"/>
    <row r="4846" customFormat="1"/>
    <row r="4847" customFormat="1"/>
    <row r="4848" customFormat="1"/>
    <row r="4849" customFormat="1"/>
    <row r="4850" customFormat="1"/>
    <row r="4851" customFormat="1"/>
    <row r="4852" customFormat="1"/>
    <row r="4853" customFormat="1"/>
    <row r="4854" customFormat="1"/>
    <row r="4855" customFormat="1"/>
    <row r="4856" customFormat="1"/>
    <row r="4857" customFormat="1"/>
    <row r="4858" customFormat="1"/>
    <row r="4859" customFormat="1"/>
    <row r="4860" customFormat="1"/>
    <row r="4861" customFormat="1"/>
    <row r="4862" customFormat="1"/>
    <row r="4863" customFormat="1"/>
    <row r="4864" customFormat="1"/>
    <row r="4865" customFormat="1"/>
    <row r="4866" customFormat="1"/>
    <row r="4867" customFormat="1"/>
    <row r="4868" customFormat="1"/>
    <row r="4869" customFormat="1"/>
    <row r="4870" customFormat="1"/>
    <row r="4871" customFormat="1"/>
    <row r="4872" customFormat="1"/>
    <row r="4873" customFormat="1"/>
    <row r="4874" customFormat="1"/>
    <row r="4875" customFormat="1"/>
    <row r="4876" customFormat="1"/>
    <row r="4877" customFormat="1"/>
    <row r="4878" customFormat="1"/>
    <row r="4879" customFormat="1"/>
    <row r="4880" customFormat="1"/>
    <row r="4881" customFormat="1"/>
    <row r="4882" customFormat="1"/>
    <row r="4883" customFormat="1"/>
    <row r="4884" customFormat="1"/>
    <row r="4885" customFormat="1"/>
    <row r="4886" customFormat="1"/>
    <row r="4887" customFormat="1"/>
    <row r="4888" customFormat="1"/>
    <row r="4889" customFormat="1"/>
    <row r="4890" customFormat="1"/>
    <row r="4891" customFormat="1"/>
    <row r="4892" customFormat="1"/>
    <row r="4893" customFormat="1"/>
    <row r="4894" customFormat="1"/>
    <row r="4895" customFormat="1"/>
    <row r="4896" customFormat="1"/>
    <row r="4897" customFormat="1"/>
    <row r="4898" customFormat="1"/>
    <row r="4899" customFormat="1"/>
    <row r="4900" customFormat="1"/>
    <row r="4901" customFormat="1"/>
    <row r="4902" customFormat="1"/>
    <row r="4903" customFormat="1"/>
    <row r="4904" customFormat="1"/>
    <row r="4905" customFormat="1"/>
    <row r="4906" customFormat="1"/>
    <row r="4907" customFormat="1"/>
    <row r="4908" customFormat="1"/>
    <row r="4909" customFormat="1"/>
    <row r="4910" customFormat="1"/>
    <row r="4911" customFormat="1"/>
    <row r="4912" customFormat="1"/>
    <row r="4913" customFormat="1"/>
    <row r="4914" customFormat="1"/>
    <row r="4915" customFormat="1"/>
    <row r="4916" customFormat="1"/>
    <row r="4917" customFormat="1"/>
    <row r="4918" customFormat="1"/>
    <row r="4919" customFormat="1"/>
    <row r="4920" customFormat="1"/>
    <row r="4921" customFormat="1"/>
    <row r="4922" customFormat="1"/>
    <row r="4923" customFormat="1"/>
    <row r="4924" customFormat="1"/>
    <row r="4925" customFormat="1"/>
    <row r="4926" customFormat="1"/>
    <row r="4927" customFormat="1"/>
    <row r="4928" customFormat="1"/>
    <row r="4929" customFormat="1"/>
    <row r="4930" customFormat="1"/>
    <row r="4931" customFormat="1"/>
    <row r="4932" customFormat="1"/>
    <row r="4933" customFormat="1"/>
    <row r="4934" customFormat="1"/>
    <row r="4935" customFormat="1"/>
    <row r="4936" customFormat="1"/>
    <row r="4937" customFormat="1"/>
    <row r="4938" customFormat="1"/>
    <row r="4939" customFormat="1"/>
    <row r="4940" customFormat="1"/>
    <row r="4941" customFormat="1"/>
    <row r="4942" customFormat="1"/>
    <row r="4943" customFormat="1"/>
    <row r="4944" customFormat="1"/>
    <row r="4945" customFormat="1"/>
    <row r="4946" customFormat="1"/>
    <row r="4947" customFormat="1"/>
    <row r="4948" customFormat="1"/>
    <row r="4949" customFormat="1"/>
    <row r="4950" customFormat="1"/>
    <row r="4951" customFormat="1"/>
    <row r="4952" customFormat="1"/>
    <row r="4953" customFormat="1"/>
    <row r="4954" customFormat="1"/>
    <row r="4955" customFormat="1"/>
    <row r="4956" customFormat="1"/>
    <row r="4957" customFormat="1"/>
    <row r="4958" customFormat="1"/>
    <row r="4959" customFormat="1"/>
    <row r="4960" customFormat="1"/>
    <row r="4961" customFormat="1"/>
    <row r="4962" customFormat="1"/>
    <row r="4963" customFormat="1"/>
    <row r="4964" customFormat="1"/>
    <row r="4965" customFormat="1"/>
    <row r="4966" customFormat="1"/>
    <row r="4967" customFormat="1"/>
    <row r="4968" customFormat="1"/>
    <row r="4969" customFormat="1"/>
    <row r="4970" customFormat="1"/>
    <row r="4971" customFormat="1"/>
    <row r="4972" customFormat="1"/>
    <row r="4973" customFormat="1"/>
    <row r="4974" customFormat="1"/>
    <row r="4975" customFormat="1"/>
    <row r="4976" customFormat="1"/>
    <row r="4977" customFormat="1"/>
    <row r="4978" customFormat="1"/>
    <row r="4979" customFormat="1"/>
    <row r="4980" customFormat="1"/>
    <row r="4981" customFormat="1"/>
    <row r="4982" customFormat="1"/>
    <row r="4983" customFormat="1"/>
    <row r="4984" customFormat="1"/>
    <row r="4985" customFormat="1"/>
    <row r="4986" customFormat="1"/>
    <row r="4987" customFormat="1"/>
    <row r="4988" customFormat="1"/>
    <row r="4989" customFormat="1"/>
    <row r="4990" customFormat="1"/>
    <row r="4991" customFormat="1"/>
    <row r="4992" customFormat="1"/>
    <row r="4993" customFormat="1"/>
    <row r="4994" customFormat="1"/>
    <row r="4995" customFormat="1"/>
    <row r="4996" customFormat="1"/>
    <row r="4997" customFormat="1"/>
    <row r="4998" customFormat="1"/>
    <row r="4999" customFormat="1"/>
    <row r="5000" customFormat="1"/>
    <row r="5001" customFormat="1"/>
    <row r="5002" customFormat="1"/>
    <row r="5003" customFormat="1"/>
    <row r="5004" customFormat="1"/>
    <row r="5005" customFormat="1"/>
    <row r="5006" customFormat="1"/>
    <row r="5007" customFormat="1"/>
    <row r="5008" customFormat="1"/>
    <row r="5009" customFormat="1"/>
    <row r="5010" customFormat="1"/>
    <row r="5011" customFormat="1"/>
    <row r="5012" customFormat="1"/>
    <row r="5013" customFormat="1"/>
    <row r="5014" customFormat="1"/>
    <row r="5015" customFormat="1"/>
    <row r="5016" customFormat="1"/>
    <row r="5017" customFormat="1"/>
    <row r="5018" customFormat="1"/>
    <row r="5019" customFormat="1"/>
    <row r="5020" customFormat="1"/>
    <row r="5021" customFormat="1"/>
    <row r="5022" customFormat="1"/>
    <row r="5023" customFormat="1"/>
    <row r="5024" customFormat="1"/>
    <row r="5025" customFormat="1"/>
    <row r="5026" customFormat="1"/>
    <row r="5027" customFormat="1"/>
    <row r="5028" customFormat="1"/>
    <row r="5029" customFormat="1"/>
    <row r="5030" customFormat="1"/>
    <row r="5031" customFormat="1"/>
    <row r="5032" customFormat="1"/>
    <row r="5033" customFormat="1"/>
    <row r="5034" customFormat="1"/>
    <row r="5035" customFormat="1"/>
    <row r="5036" customFormat="1"/>
    <row r="5037" customFormat="1"/>
    <row r="5038" customFormat="1"/>
    <row r="5039" customFormat="1"/>
    <row r="5040" customFormat="1"/>
    <row r="5041" customFormat="1"/>
    <row r="5042" customFormat="1"/>
    <row r="5043" customFormat="1"/>
    <row r="5044" customFormat="1"/>
    <row r="5045" customFormat="1"/>
    <row r="5046" customFormat="1"/>
    <row r="5047" customFormat="1"/>
    <row r="5048" customFormat="1"/>
    <row r="5049" customFormat="1"/>
    <row r="5050" customFormat="1"/>
    <row r="5051" customFormat="1"/>
    <row r="5052" customFormat="1"/>
    <row r="5053" customFormat="1"/>
    <row r="5054" customFormat="1"/>
    <row r="5055" customFormat="1"/>
    <row r="5056" customFormat="1"/>
    <row r="5057" customFormat="1"/>
    <row r="5058" customFormat="1"/>
    <row r="5059" customFormat="1"/>
    <row r="5060" customFormat="1"/>
    <row r="5061" customFormat="1"/>
    <row r="5062" customFormat="1"/>
    <row r="5063" customFormat="1"/>
    <row r="5064" customFormat="1"/>
    <row r="5065" customFormat="1"/>
    <row r="5066" customFormat="1"/>
    <row r="5067" customFormat="1"/>
    <row r="5068" customFormat="1"/>
    <row r="5069" customFormat="1"/>
    <row r="5070" customFormat="1"/>
    <row r="5071" customFormat="1"/>
    <row r="5072" customFormat="1"/>
    <row r="5073" customFormat="1"/>
    <row r="5074" customFormat="1"/>
    <row r="5075" customFormat="1"/>
    <row r="5076" customFormat="1"/>
    <row r="5077" customFormat="1"/>
    <row r="5078" customFormat="1"/>
    <row r="5079" customFormat="1"/>
    <row r="5080" customFormat="1"/>
    <row r="5081" customFormat="1"/>
    <row r="5082" customFormat="1"/>
    <row r="5083" customFormat="1"/>
    <row r="5084" customFormat="1"/>
    <row r="5085" customFormat="1"/>
    <row r="5086" customFormat="1"/>
    <row r="5087" customFormat="1"/>
    <row r="5088" customFormat="1"/>
    <row r="5089" customFormat="1"/>
    <row r="5090" customFormat="1"/>
    <row r="5091" customFormat="1"/>
    <row r="5092" customFormat="1"/>
    <row r="5093" customFormat="1"/>
    <row r="5094" customFormat="1"/>
    <row r="5095" customFormat="1"/>
    <row r="5096" customFormat="1"/>
    <row r="5097" customFormat="1"/>
    <row r="5098" customFormat="1"/>
    <row r="5099" customFormat="1"/>
    <row r="5100" customFormat="1"/>
    <row r="5101" customFormat="1"/>
    <row r="5102" customFormat="1"/>
    <row r="5103" customFormat="1"/>
    <row r="5104" customFormat="1"/>
    <row r="5105" customFormat="1"/>
    <row r="5106" customFormat="1"/>
    <row r="5107" customFormat="1"/>
    <row r="5108" customFormat="1"/>
    <row r="5109" customFormat="1"/>
    <row r="5110" customFormat="1"/>
    <row r="5111" customFormat="1"/>
    <row r="5112" customFormat="1"/>
    <row r="5113" customFormat="1"/>
    <row r="5114" customFormat="1"/>
    <row r="5115" customFormat="1"/>
    <row r="5116" customFormat="1"/>
    <row r="5117" customFormat="1"/>
    <row r="5118" customFormat="1"/>
    <row r="5119" customFormat="1"/>
    <row r="5120" customFormat="1"/>
    <row r="5121" customFormat="1"/>
    <row r="5122" customFormat="1"/>
    <row r="5123" customFormat="1"/>
    <row r="5124" customFormat="1"/>
    <row r="5125" customFormat="1"/>
    <row r="5126" customFormat="1"/>
    <row r="5127" customFormat="1"/>
    <row r="5128" customFormat="1"/>
    <row r="5129" customFormat="1"/>
    <row r="5130" customFormat="1"/>
    <row r="5131" customFormat="1"/>
    <row r="5132" customFormat="1"/>
    <row r="5133" customFormat="1"/>
    <row r="5134" customFormat="1"/>
    <row r="5135" customFormat="1"/>
    <row r="5136" customFormat="1"/>
    <row r="5137" customFormat="1"/>
    <row r="5138" customFormat="1"/>
    <row r="5139" customFormat="1"/>
    <row r="5140" customFormat="1"/>
    <row r="5141" customFormat="1"/>
    <row r="5142" customFormat="1"/>
    <row r="5143" customFormat="1"/>
    <row r="5144" customFormat="1"/>
    <row r="5145" customFormat="1"/>
    <row r="5146" customFormat="1"/>
    <row r="5147" customFormat="1"/>
    <row r="5148" customFormat="1"/>
    <row r="5149" customFormat="1"/>
    <row r="5150" customFormat="1"/>
    <row r="5151" customFormat="1"/>
    <row r="5152" customFormat="1"/>
    <row r="5153" customFormat="1"/>
    <row r="5154" customFormat="1"/>
    <row r="5155" customFormat="1"/>
    <row r="5156" customFormat="1"/>
    <row r="5157" customFormat="1"/>
    <row r="5158" customFormat="1"/>
    <row r="5159" customFormat="1"/>
    <row r="5160" customFormat="1"/>
    <row r="5161" customFormat="1"/>
    <row r="5162" customFormat="1"/>
    <row r="5163" customFormat="1"/>
    <row r="5164" customFormat="1"/>
    <row r="5165" customFormat="1"/>
    <row r="5166" customFormat="1"/>
    <row r="5167" customFormat="1"/>
    <row r="5168" customFormat="1"/>
    <row r="5169" customFormat="1"/>
    <row r="5170" customFormat="1"/>
    <row r="5171" customFormat="1"/>
    <row r="5172" customFormat="1"/>
    <row r="5173" customFormat="1"/>
    <row r="5174" customFormat="1"/>
    <row r="5175" customFormat="1"/>
    <row r="5176" customFormat="1"/>
    <row r="5177" customFormat="1"/>
    <row r="5178" customFormat="1"/>
    <row r="5179" customFormat="1"/>
    <row r="5180" customFormat="1"/>
    <row r="5181" customFormat="1"/>
    <row r="5182" customFormat="1"/>
    <row r="5183" customFormat="1"/>
    <row r="5184" customFormat="1"/>
    <row r="5185" customFormat="1"/>
    <row r="5186" customFormat="1"/>
    <row r="5187" customFormat="1"/>
    <row r="5188" customFormat="1"/>
    <row r="5189" customFormat="1"/>
    <row r="5190" customFormat="1"/>
    <row r="5191" customFormat="1"/>
    <row r="5192" customFormat="1"/>
    <row r="5193" customFormat="1"/>
    <row r="5194" customFormat="1"/>
    <row r="5195" customFormat="1"/>
    <row r="5196" customFormat="1"/>
    <row r="5197" customFormat="1"/>
    <row r="5198" customFormat="1"/>
    <row r="5199" customFormat="1"/>
    <row r="5200" customFormat="1"/>
    <row r="5201" customFormat="1"/>
    <row r="5202" customFormat="1"/>
    <row r="5203" customFormat="1"/>
    <row r="5204" customFormat="1"/>
    <row r="5205" customFormat="1"/>
    <row r="5206" customFormat="1"/>
    <row r="5207" customFormat="1"/>
    <row r="5208" customFormat="1"/>
    <row r="5209" customFormat="1"/>
    <row r="5210" customFormat="1"/>
    <row r="5211" customFormat="1"/>
    <row r="5212" customFormat="1"/>
    <row r="5213" customFormat="1"/>
    <row r="5214" customFormat="1"/>
    <row r="5215" customFormat="1"/>
    <row r="5216" customFormat="1"/>
    <row r="5217" customFormat="1"/>
    <row r="5218" customFormat="1"/>
    <row r="5219" customFormat="1"/>
    <row r="5220" customFormat="1"/>
    <row r="5221" customFormat="1"/>
    <row r="5222" customFormat="1"/>
    <row r="5223" customFormat="1"/>
    <row r="5224" customFormat="1"/>
    <row r="5225" customFormat="1"/>
    <row r="5226" customFormat="1"/>
    <row r="5227" customFormat="1"/>
    <row r="5228" customFormat="1"/>
    <row r="5229" customFormat="1"/>
    <row r="5230" customFormat="1"/>
    <row r="5231" customFormat="1"/>
    <row r="5232" customFormat="1"/>
    <row r="5233" customFormat="1"/>
    <row r="5234" customFormat="1"/>
    <row r="5235" customFormat="1"/>
    <row r="5236" customFormat="1"/>
    <row r="5237" customFormat="1"/>
    <row r="5238" customFormat="1"/>
    <row r="5239" customFormat="1"/>
    <row r="5240" customFormat="1"/>
    <row r="5241" customFormat="1"/>
    <row r="5242" customFormat="1"/>
    <row r="5243" customFormat="1"/>
    <row r="5244" customFormat="1"/>
    <row r="5245" customFormat="1"/>
    <row r="5246" customFormat="1"/>
    <row r="5247" customFormat="1"/>
    <row r="5248" customFormat="1"/>
    <row r="5249" customFormat="1"/>
    <row r="5250" customFormat="1"/>
    <row r="5251" customFormat="1"/>
    <row r="5252" customFormat="1"/>
    <row r="5253" customFormat="1"/>
    <row r="5254" customFormat="1"/>
    <row r="5255" customFormat="1"/>
    <row r="5256" customFormat="1"/>
    <row r="5257" customFormat="1"/>
    <row r="5258" customFormat="1"/>
    <row r="5259" customFormat="1"/>
    <row r="5260" customFormat="1"/>
    <row r="5261" customFormat="1"/>
    <row r="5262" customFormat="1"/>
    <row r="5263" customFormat="1"/>
    <row r="5264" customFormat="1"/>
    <row r="5265" customFormat="1"/>
    <row r="5266" customFormat="1"/>
    <row r="5267" customFormat="1"/>
    <row r="5268" customFormat="1"/>
    <row r="5269" customFormat="1"/>
    <row r="5270" customFormat="1"/>
    <row r="5271" customFormat="1"/>
    <row r="5272" customFormat="1"/>
    <row r="5273" customFormat="1"/>
    <row r="5274" customFormat="1"/>
    <row r="5275" customFormat="1"/>
    <row r="5276" customFormat="1"/>
    <row r="5277" customFormat="1"/>
    <row r="5278" customFormat="1"/>
    <row r="5279" customFormat="1"/>
    <row r="5280" customFormat="1"/>
    <row r="5281" customFormat="1"/>
    <row r="5282" customFormat="1"/>
    <row r="5283" customFormat="1"/>
    <row r="5284" customFormat="1"/>
    <row r="5285" customFormat="1"/>
    <row r="5286" customFormat="1"/>
    <row r="5287" customFormat="1"/>
    <row r="5288" customFormat="1"/>
    <row r="5289" customFormat="1"/>
    <row r="5290" customFormat="1"/>
    <row r="5291" customFormat="1"/>
    <row r="5292" customFormat="1"/>
    <row r="5293" customFormat="1"/>
    <row r="5294" customFormat="1"/>
    <row r="5295" customFormat="1"/>
    <row r="5296" customFormat="1"/>
    <row r="5297" customFormat="1"/>
    <row r="5298" customFormat="1"/>
    <row r="5299" customFormat="1"/>
    <row r="5300" customFormat="1"/>
    <row r="5301" customFormat="1"/>
    <row r="5302" customFormat="1"/>
    <row r="5303" customFormat="1"/>
    <row r="5304" customFormat="1"/>
    <row r="5305" customFormat="1"/>
    <row r="5306" customFormat="1"/>
    <row r="5307" customFormat="1"/>
    <row r="5308" customFormat="1"/>
    <row r="5309" customFormat="1"/>
    <row r="5310" customFormat="1"/>
    <row r="5311" customFormat="1"/>
    <row r="5312" customFormat="1"/>
    <row r="5313" customFormat="1"/>
    <row r="5314" customFormat="1"/>
    <row r="5315" customFormat="1"/>
    <row r="5316" customFormat="1"/>
    <row r="5317" customFormat="1"/>
    <row r="5318" customFormat="1"/>
    <row r="5319" customFormat="1"/>
    <row r="5320" customFormat="1"/>
    <row r="5321" customFormat="1"/>
    <row r="5322" customFormat="1"/>
    <row r="5323" customFormat="1"/>
    <row r="5324" customFormat="1"/>
    <row r="5325" customFormat="1"/>
    <row r="5326" customFormat="1"/>
    <row r="5327" customFormat="1"/>
    <row r="5328" customFormat="1"/>
    <row r="5329" customFormat="1"/>
    <row r="5330" customFormat="1"/>
    <row r="5331" customFormat="1"/>
    <row r="5332" customFormat="1"/>
    <row r="5333" customFormat="1"/>
    <row r="5334" customFormat="1"/>
    <row r="5335" customFormat="1"/>
    <row r="5336" customFormat="1"/>
    <row r="5337" customFormat="1"/>
    <row r="5338" customFormat="1"/>
    <row r="5339" customFormat="1"/>
    <row r="5340" customFormat="1"/>
    <row r="5341" customFormat="1"/>
    <row r="5342" customFormat="1"/>
    <row r="5343" customFormat="1"/>
    <row r="5344" customFormat="1"/>
    <row r="5345" customFormat="1"/>
    <row r="5346" customFormat="1"/>
    <row r="5347" customFormat="1"/>
    <row r="5348" customFormat="1"/>
    <row r="5349" customFormat="1"/>
    <row r="5350" customFormat="1"/>
    <row r="5351" customFormat="1"/>
    <row r="5352" customFormat="1"/>
    <row r="5353" customFormat="1"/>
    <row r="5354" customFormat="1"/>
    <row r="5355" customFormat="1"/>
    <row r="5356" customFormat="1"/>
    <row r="5357" customFormat="1"/>
    <row r="5358" customFormat="1"/>
    <row r="5359" customFormat="1"/>
    <row r="5360" customFormat="1"/>
    <row r="5361" customFormat="1"/>
    <row r="5362" customFormat="1"/>
    <row r="5363" customFormat="1"/>
    <row r="5364" customFormat="1"/>
    <row r="5365" customFormat="1"/>
    <row r="5366" customFormat="1"/>
    <row r="5367" customFormat="1"/>
    <row r="5368" customFormat="1"/>
    <row r="5369" customFormat="1"/>
    <row r="5370" customFormat="1"/>
    <row r="5371" customFormat="1"/>
    <row r="5372" customFormat="1"/>
    <row r="5373" customFormat="1"/>
    <row r="5374" customFormat="1"/>
    <row r="5375" customFormat="1"/>
    <row r="5376" customFormat="1"/>
    <row r="5377" customFormat="1"/>
    <row r="5378" customFormat="1"/>
    <row r="5379" customFormat="1"/>
    <row r="5380" customFormat="1"/>
    <row r="5381" customFormat="1"/>
    <row r="5382" customFormat="1"/>
    <row r="5383" customFormat="1"/>
    <row r="5384" customFormat="1"/>
    <row r="5385" customFormat="1"/>
    <row r="5386" customFormat="1"/>
    <row r="5387" customFormat="1"/>
    <row r="5388" customFormat="1"/>
    <row r="5389" customFormat="1"/>
    <row r="5390" customFormat="1"/>
    <row r="5391" customFormat="1"/>
    <row r="5392" customFormat="1"/>
    <row r="5393" customFormat="1"/>
    <row r="5394" customFormat="1"/>
    <row r="5395" customFormat="1"/>
    <row r="5396" customFormat="1"/>
    <row r="5397" customFormat="1"/>
    <row r="5398" customFormat="1"/>
    <row r="5399" customFormat="1"/>
    <row r="5400" customFormat="1"/>
    <row r="5401" customFormat="1"/>
    <row r="5402" customFormat="1"/>
    <row r="5403" customFormat="1"/>
    <row r="5404" customFormat="1"/>
    <row r="5405" customFormat="1"/>
    <row r="5406" customFormat="1"/>
    <row r="5407" customFormat="1"/>
    <row r="5408" customFormat="1"/>
    <row r="5409" customFormat="1"/>
    <row r="5410" customFormat="1"/>
    <row r="5411" customFormat="1"/>
    <row r="5412" customFormat="1"/>
    <row r="5413" customFormat="1"/>
    <row r="5414" customFormat="1"/>
    <row r="5415" customFormat="1"/>
    <row r="5416" customFormat="1"/>
    <row r="5417" customFormat="1"/>
    <row r="5418" customFormat="1"/>
    <row r="5419" customFormat="1"/>
    <row r="5420" customFormat="1"/>
    <row r="5421" customFormat="1"/>
    <row r="5422" customFormat="1"/>
    <row r="5423" customFormat="1"/>
    <row r="5424" customFormat="1"/>
    <row r="5425" customFormat="1"/>
    <row r="5426" customFormat="1"/>
    <row r="5427" customFormat="1"/>
    <row r="5428" customFormat="1"/>
    <row r="5429" customFormat="1"/>
    <row r="5430" customFormat="1"/>
    <row r="5431" customFormat="1"/>
    <row r="5432" customFormat="1"/>
    <row r="5433" customFormat="1"/>
    <row r="5434" customFormat="1"/>
    <row r="5435" customFormat="1"/>
    <row r="5436" customFormat="1"/>
    <row r="5437" customFormat="1"/>
    <row r="5438" customFormat="1"/>
    <row r="5439" customFormat="1"/>
    <row r="5440" customFormat="1"/>
    <row r="5441" customFormat="1"/>
    <row r="5442" customFormat="1"/>
    <row r="5443" customFormat="1"/>
    <row r="5444" customFormat="1"/>
    <row r="5445" customFormat="1"/>
    <row r="5446" customFormat="1"/>
    <row r="5447" customFormat="1"/>
    <row r="5448" customFormat="1"/>
    <row r="5449" customFormat="1"/>
    <row r="5450" customFormat="1"/>
    <row r="5451" customFormat="1"/>
    <row r="5452" customFormat="1"/>
    <row r="5453" customFormat="1"/>
    <row r="5454" customFormat="1"/>
    <row r="5455" customFormat="1"/>
    <row r="5456" customFormat="1"/>
    <row r="5457" customFormat="1"/>
    <row r="5458" customFormat="1"/>
    <row r="5459" customFormat="1"/>
    <row r="5460" customFormat="1"/>
    <row r="5461" customFormat="1"/>
    <row r="5462" customFormat="1"/>
    <row r="5463" customFormat="1"/>
    <row r="5464" customFormat="1"/>
    <row r="5465" customFormat="1"/>
    <row r="5466" customFormat="1"/>
    <row r="5467" customFormat="1"/>
    <row r="5468" customFormat="1"/>
    <row r="5469" customFormat="1"/>
    <row r="5470" customFormat="1"/>
    <row r="5471" customFormat="1"/>
    <row r="5472" customFormat="1"/>
    <row r="5473" customFormat="1"/>
    <row r="5474" customFormat="1"/>
    <row r="5475" customFormat="1"/>
    <row r="5476" customFormat="1"/>
    <row r="5477" customFormat="1"/>
    <row r="5478" customFormat="1"/>
    <row r="5479" customFormat="1"/>
    <row r="5480" customFormat="1"/>
    <row r="5481" customFormat="1"/>
    <row r="5482" customFormat="1"/>
    <row r="5483" customFormat="1"/>
    <row r="5484" customFormat="1"/>
    <row r="5485" customFormat="1"/>
    <row r="5486" customFormat="1"/>
    <row r="5487" customFormat="1"/>
    <row r="5488" customFormat="1"/>
    <row r="5489" customFormat="1"/>
    <row r="5490" customFormat="1"/>
    <row r="5491" customFormat="1"/>
    <row r="5492" customFormat="1"/>
    <row r="5493" customFormat="1"/>
    <row r="5494" customFormat="1"/>
    <row r="5495" customFormat="1"/>
    <row r="5496" customFormat="1"/>
    <row r="5497" customFormat="1"/>
    <row r="5498" customFormat="1"/>
    <row r="5499" customFormat="1"/>
    <row r="5500" customFormat="1"/>
    <row r="5501" customFormat="1"/>
    <row r="5502" customFormat="1"/>
    <row r="5503" customFormat="1"/>
    <row r="5504" customFormat="1"/>
    <row r="5505" customFormat="1"/>
    <row r="5506" customFormat="1"/>
    <row r="5507" customFormat="1"/>
    <row r="5508" customFormat="1"/>
    <row r="5509" customFormat="1"/>
    <row r="5510" customFormat="1"/>
    <row r="5511" customFormat="1"/>
    <row r="5512" customFormat="1"/>
    <row r="5513" customFormat="1"/>
    <row r="5514" customFormat="1"/>
    <row r="5515" customFormat="1"/>
    <row r="5516" customFormat="1"/>
    <row r="5517" customFormat="1"/>
    <row r="5518" customFormat="1"/>
    <row r="5519" customFormat="1"/>
    <row r="5520" customFormat="1"/>
    <row r="5521" customFormat="1"/>
    <row r="5522" customFormat="1"/>
    <row r="5523" customFormat="1"/>
    <row r="5524" customFormat="1"/>
    <row r="5525" customFormat="1"/>
    <row r="5526" customFormat="1"/>
    <row r="5527" customFormat="1"/>
    <row r="5528" customFormat="1"/>
    <row r="5529" customFormat="1"/>
    <row r="5530" customFormat="1"/>
    <row r="5531" customFormat="1"/>
    <row r="5532" customFormat="1"/>
    <row r="5533" customFormat="1"/>
    <row r="5534" customFormat="1"/>
    <row r="5535" customFormat="1"/>
    <row r="5536" customFormat="1"/>
    <row r="5537" customFormat="1"/>
    <row r="5538" customFormat="1"/>
    <row r="5539" customFormat="1"/>
    <row r="5540" customFormat="1"/>
    <row r="5541" customFormat="1"/>
    <row r="5542" customFormat="1"/>
    <row r="5543" customFormat="1"/>
    <row r="5544" customFormat="1"/>
    <row r="5545" customFormat="1"/>
    <row r="5546" customFormat="1"/>
    <row r="5547" customFormat="1"/>
    <row r="5548" customFormat="1"/>
    <row r="5549" customFormat="1"/>
    <row r="5550" customFormat="1"/>
    <row r="5551" customFormat="1"/>
    <row r="5552" customFormat="1"/>
    <row r="5553" customFormat="1"/>
    <row r="5554" customFormat="1"/>
    <row r="5555" customFormat="1"/>
    <row r="5556" customFormat="1"/>
    <row r="5557" customFormat="1"/>
    <row r="5558" customFormat="1"/>
    <row r="5559" customFormat="1"/>
    <row r="5560" customFormat="1"/>
    <row r="5561" customFormat="1"/>
    <row r="5562" customFormat="1"/>
    <row r="5563" customFormat="1"/>
    <row r="5564" customFormat="1"/>
    <row r="5565" customFormat="1"/>
    <row r="5566" customFormat="1"/>
    <row r="5567" customFormat="1"/>
    <row r="5568" customFormat="1"/>
    <row r="5569" customFormat="1"/>
    <row r="5570" customFormat="1"/>
    <row r="5571" customFormat="1"/>
    <row r="5572" customFormat="1"/>
    <row r="5573" customFormat="1"/>
    <row r="5574" customFormat="1"/>
    <row r="5575" customFormat="1"/>
    <row r="5576" customFormat="1"/>
    <row r="5577" customFormat="1"/>
    <row r="5578" customFormat="1"/>
    <row r="5579" customFormat="1"/>
    <row r="5580" customFormat="1"/>
    <row r="5581" customFormat="1"/>
    <row r="5582" customFormat="1"/>
    <row r="5583" customFormat="1"/>
    <row r="5584" customFormat="1"/>
    <row r="5585" customFormat="1"/>
    <row r="5586" customFormat="1"/>
    <row r="5587" customFormat="1"/>
    <row r="5588" customFormat="1"/>
    <row r="5589" customFormat="1"/>
    <row r="5590" customFormat="1"/>
    <row r="5591" customFormat="1"/>
    <row r="5592" customFormat="1"/>
    <row r="5593" customFormat="1"/>
    <row r="5594" customFormat="1"/>
    <row r="5595" customFormat="1"/>
    <row r="5596" customFormat="1"/>
    <row r="5597" customFormat="1"/>
    <row r="5598" customFormat="1"/>
    <row r="5599" customFormat="1"/>
    <row r="5600" customFormat="1"/>
    <row r="5601" customFormat="1"/>
    <row r="5602" customFormat="1"/>
    <row r="5603" customFormat="1"/>
    <row r="5604" customFormat="1"/>
    <row r="5605" customFormat="1"/>
    <row r="5606" customFormat="1"/>
    <row r="5607" customFormat="1"/>
    <row r="5608" customFormat="1"/>
    <row r="5609" customFormat="1"/>
    <row r="5610" customFormat="1"/>
    <row r="5611" customFormat="1"/>
    <row r="5612" customFormat="1"/>
    <row r="5613" customFormat="1"/>
    <row r="5614" customFormat="1"/>
    <row r="5615" customFormat="1"/>
    <row r="5616" customFormat="1"/>
    <row r="5617" customFormat="1"/>
    <row r="5618" customFormat="1"/>
    <row r="5619" customFormat="1"/>
    <row r="5620" customFormat="1"/>
    <row r="5621" customFormat="1"/>
    <row r="5622" customFormat="1"/>
    <row r="5623" customFormat="1"/>
    <row r="5624" customFormat="1"/>
    <row r="5625" customFormat="1"/>
    <row r="5626" customFormat="1"/>
    <row r="5627" customFormat="1"/>
    <row r="5628" customFormat="1"/>
    <row r="5629" customFormat="1"/>
    <row r="5630" customFormat="1"/>
    <row r="5631" customFormat="1"/>
    <row r="5632" customFormat="1"/>
    <row r="5633" customFormat="1"/>
    <row r="5634" customFormat="1"/>
    <row r="5635" customFormat="1"/>
    <row r="5636" customFormat="1"/>
    <row r="5637" customFormat="1"/>
    <row r="5638" customFormat="1"/>
    <row r="5639" customFormat="1"/>
    <row r="5640" customFormat="1"/>
    <row r="5641" customFormat="1"/>
    <row r="5642" customFormat="1"/>
    <row r="5643" customFormat="1"/>
    <row r="5644" customFormat="1"/>
    <row r="5645" customFormat="1"/>
    <row r="5646" customFormat="1"/>
    <row r="5647" customFormat="1"/>
    <row r="5648" customFormat="1"/>
    <row r="5649" customFormat="1"/>
    <row r="5650" customFormat="1"/>
    <row r="5651" customFormat="1"/>
    <row r="5652" customFormat="1"/>
    <row r="5653" customFormat="1"/>
    <row r="5654" customFormat="1"/>
    <row r="5655" customFormat="1"/>
    <row r="5656" customFormat="1"/>
    <row r="5657" customFormat="1"/>
    <row r="5658" customFormat="1"/>
    <row r="5659" customFormat="1"/>
    <row r="5660" customFormat="1"/>
    <row r="5661" customFormat="1"/>
    <row r="5662" customFormat="1"/>
    <row r="5663" customFormat="1"/>
    <row r="5664" customFormat="1"/>
    <row r="5665" customFormat="1"/>
    <row r="5666" customFormat="1"/>
    <row r="5667" customFormat="1"/>
    <row r="5668" customFormat="1"/>
    <row r="5669" customFormat="1"/>
    <row r="5670" customFormat="1"/>
    <row r="5671" customFormat="1"/>
    <row r="5672" customFormat="1"/>
    <row r="5673" customFormat="1"/>
    <row r="5674" customFormat="1"/>
    <row r="5675" customFormat="1"/>
    <row r="5676" customFormat="1"/>
    <row r="5677" customFormat="1"/>
    <row r="5678" customFormat="1"/>
    <row r="5679" customFormat="1"/>
    <row r="5680" customFormat="1"/>
    <row r="5681" customFormat="1"/>
    <row r="5682" customFormat="1"/>
    <row r="5683" customFormat="1"/>
    <row r="5684" customFormat="1"/>
    <row r="5685" customFormat="1"/>
    <row r="5686" customFormat="1"/>
    <row r="5687" customFormat="1"/>
    <row r="5688" customFormat="1"/>
    <row r="5689" customFormat="1"/>
    <row r="5690" customFormat="1"/>
    <row r="5691" customFormat="1"/>
    <row r="5692" customFormat="1"/>
    <row r="5693" customFormat="1"/>
    <row r="5694" customFormat="1"/>
    <row r="5695" customFormat="1"/>
    <row r="5696" customFormat="1"/>
    <row r="5697" customFormat="1"/>
    <row r="5698" customFormat="1"/>
    <row r="5699" customFormat="1"/>
    <row r="5700" customFormat="1"/>
    <row r="5701" customFormat="1"/>
    <row r="5702" customFormat="1"/>
    <row r="5703" customFormat="1"/>
    <row r="5704" customFormat="1"/>
    <row r="5705" customFormat="1"/>
    <row r="5706" customFormat="1"/>
    <row r="5707" customFormat="1"/>
    <row r="5708" customFormat="1"/>
    <row r="5709" customFormat="1"/>
    <row r="5710" customFormat="1"/>
    <row r="5711" customFormat="1"/>
    <row r="5712" customFormat="1"/>
    <row r="5713" customFormat="1"/>
    <row r="5714" customFormat="1"/>
    <row r="5715" customFormat="1"/>
    <row r="5716" customFormat="1"/>
    <row r="5717" customFormat="1"/>
    <row r="5718" customFormat="1"/>
    <row r="5719" customFormat="1"/>
    <row r="5720" customFormat="1"/>
    <row r="5721" customFormat="1"/>
    <row r="5722" customFormat="1"/>
    <row r="5723" customFormat="1"/>
    <row r="5724" customFormat="1"/>
    <row r="5725" customFormat="1"/>
    <row r="5726" customFormat="1"/>
    <row r="5727" customFormat="1"/>
    <row r="5728" customFormat="1"/>
    <row r="5729" customFormat="1"/>
    <row r="5730" customFormat="1"/>
    <row r="5731" customFormat="1"/>
    <row r="5732" customFormat="1"/>
    <row r="5733" customFormat="1"/>
    <row r="5734" customFormat="1"/>
    <row r="5735" customFormat="1"/>
    <row r="5736" customFormat="1"/>
    <row r="5737" customFormat="1"/>
    <row r="5738" customFormat="1"/>
    <row r="5739" customFormat="1"/>
    <row r="5740" customFormat="1"/>
    <row r="5741" customFormat="1"/>
    <row r="5742" customFormat="1"/>
    <row r="5743" customFormat="1"/>
    <row r="5744" customFormat="1"/>
    <row r="5745" customFormat="1"/>
    <row r="5746" customFormat="1"/>
    <row r="5747" customFormat="1"/>
    <row r="5748" customFormat="1"/>
    <row r="5749" customFormat="1"/>
    <row r="5750" customFormat="1"/>
    <row r="5751" customFormat="1"/>
    <row r="5752" customFormat="1"/>
    <row r="5753" customFormat="1"/>
    <row r="5754" customFormat="1"/>
    <row r="5755" customFormat="1"/>
    <row r="5756" customFormat="1"/>
    <row r="5757" customFormat="1"/>
    <row r="5758" customFormat="1"/>
    <row r="5759" customFormat="1"/>
    <row r="5760" customFormat="1"/>
    <row r="5761" customFormat="1"/>
    <row r="5762" customFormat="1"/>
    <row r="5763" customFormat="1"/>
    <row r="5764" customFormat="1"/>
    <row r="5765" customFormat="1"/>
    <row r="5766" customFormat="1"/>
    <row r="5767" customFormat="1"/>
    <row r="5768" customFormat="1"/>
    <row r="5769" customFormat="1"/>
    <row r="5770" customFormat="1"/>
    <row r="5771" customFormat="1"/>
    <row r="5772" customFormat="1"/>
    <row r="5773" customFormat="1"/>
    <row r="5774" customFormat="1"/>
    <row r="5775" customFormat="1"/>
    <row r="5776" customFormat="1"/>
    <row r="5777" customFormat="1"/>
    <row r="5778" customFormat="1"/>
    <row r="5779" customFormat="1"/>
    <row r="5780" customFormat="1"/>
    <row r="5781" customFormat="1"/>
    <row r="5782" customFormat="1"/>
    <row r="5783" customFormat="1"/>
    <row r="5784" customFormat="1"/>
    <row r="5785" customFormat="1"/>
    <row r="5786" customFormat="1"/>
    <row r="5787" customFormat="1"/>
    <row r="5788" customFormat="1"/>
    <row r="5789" customFormat="1"/>
    <row r="5790" customFormat="1"/>
    <row r="5791" customFormat="1"/>
    <row r="5792" customFormat="1"/>
    <row r="5793" customFormat="1"/>
    <row r="5794" customFormat="1"/>
    <row r="5795" customFormat="1"/>
    <row r="5796" customFormat="1"/>
    <row r="5797" customFormat="1"/>
    <row r="5798" customFormat="1"/>
    <row r="5799" customFormat="1"/>
    <row r="5800" customFormat="1"/>
    <row r="5801" customFormat="1"/>
    <row r="5802" customFormat="1"/>
    <row r="5803" customFormat="1"/>
    <row r="5804" customFormat="1"/>
    <row r="5805" customFormat="1"/>
    <row r="5806" customFormat="1"/>
    <row r="5807" customFormat="1"/>
    <row r="5808" customFormat="1"/>
    <row r="5809" customFormat="1"/>
    <row r="5810" customFormat="1"/>
    <row r="5811" customFormat="1"/>
    <row r="5812" customFormat="1"/>
    <row r="5813" customFormat="1"/>
    <row r="5814" customFormat="1"/>
    <row r="5815" customFormat="1"/>
    <row r="5816" customFormat="1"/>
    <row r="5817" customFormat="1"/>
    <row r="5818" customFormat="1"/>
    <row r="5819" customFormat="1"/>
    <row r="5820" customFormat="1"/>
    <row r="5821" customFormat="1"/>
    <row r="5822" customFormat="1"/>
    <row r="5823" customFormat="1"/>
    <row r="5824" customFormat="1"/>
    <row r="5825" customFormat="1"/>
    <row r="5826" customFormat="1"/>
    <row r="5827" customFormat="1"/>
    <row r="5828" customFormat="1"/>
    <row r="5829" customFormat="1"/>
    <row r="5830" customFormat="1"/>
    <row r="5831" customFormat="1"/>
    <row r="5832" customFormat="1"/>
    <row r="5833" customFormat="1"/>
    <row r="5834" customFormat="1"/>
    <row r="5835" customFormat="1"/>
    <row r="5836" customFormat="1"/>
    <row r="5837" customFormat="1"/>
    <row r="5838" customFormat="1"/>
    <row r="5839" customFormat="1"/>
    <row r="5840" customFormat="1"/>
    <row r="5841" customFormat="1"/>
    <row r="5842" customFormat="1"/>
    <row r="5843" customFormat="1"/>
    <row r="5844" customFormat="1"/>
    <row r="5845" customFormat="1"/>
    <row r="5846" customFormat="1"/>
    <row r="5847" customFormat="1"/>
    <row r="5848" customFormat="1"/>
    <row r="5849" customFormat="1"/>
    <row r="5850" customFormat="1"/>
    <row r="5851" customFormat="1"/>
    <row r="5852" customFormat="1"/>
    <row r="5853" customFormat="1"/>
    <row r="5854" customFormat="1"/>
    <row r="5855" customFormat="1"/>
    <row r="5856" customFormat="1"/>
    <row r="5857" customFormat="1"/>
    <row r="5858" customFormat="1"/>
    <row r="5859" customFormat="1"/>
    <row r="5860" customFormat="1"/>
    <row r="5861" customFormat="1"/>
    <row r="5862" customFormat="1"/>
    <row r="5863" customFormat="1"/>
    <row r="5864" customFormat="1"/>
    <row r="5865" customFormat="1"/>
    <row r="5866" customFormat="1"/>
    <row r="5867" customFormat="1"/>
    <row r="5868" customFormat="1"/>
    <row r="5869" customFormat="1"/>
    <row r="5870" customFormat="1"/>
    <row r="5871" customFormat="1"/>
    <row r="5872" customFormat="1"/>
    <row r="5873" customFormat="1"/>
    <row r="5874" customFormat="1"/>
    <row r="5875" customFormat="1"/>
    <row r="5876" customFormat="1"/>
    <row r="5877" customFormat="1"/>
    <row r="5878" customFormat="1"/>
    <row r="5879" customFormat="1"/>
    <row r="5880" customFormat="1"/>
    <row r="5881" customFormat="1"/>
    <row r="5882" customFormat="1"/>
    <row r="5883" customFormat="1"/>
    <row r="5884" customFormat="1"/>
    <row r="5885" customFormat="1"/>
    <row r="5886" customFormat="1"/>
    <row r="5887" customFormat="1"/>
    <row r="5888" customFormat="1"/>
    <row r="5889" customFormat="1"/>
    <row r="5890" customFormat="1"/>
    <row r="5891" customFormat="1"/>
    <row r="5892" customFormat="1"/>
    <row r="5893" customFormat="1"/>
    <row r="5894" customFormat="1"/>
    <row r="5895" customFormat="1"/>
    <row r="5896" customFormat="1"/>
    <row r="5897" customFormat="1"/>
    <row r="5898" customFormat="1"/>
    <row r="5899" customFormat="1"/>
    <row r="5900" customFormat="1"/>
    <row r="5901" customFormat="1"/>
    <row r="5902" customFormat="1"/>
    <row r="5903" customFormat="1"/>
    <row r="5904" customFormat="1"/>
    <row r="5905" customFormat="1"/>
    <row r="5906" customFormat="1"/>
    <row r="5907" customFormat="1"/>
    <row r="5908" customFormat="1"/>
    <row r="5909" customFormat="1"/>
    <row r="5910" customFormat="1"/>
    <row r="5911" customFormat="1"/>
    <row r="5912" customFormat="1"/>
    <row r="5913" customFormat="1"/>
    <row r="5914" customFormat="1"/>
    <row r="5915" customFormat="1"/>
    <row r="5916" customFormat="1"/>
    <row r="5917" customFormat="1"/>
    <row r="5918" customFormat="1"/>
    <row r="5919" customFormat="1"/>
    <row r="5920" customFormat="1"/>
    <row r="5921" customFormat="1"/>
    <row r="5922" customFormat="1"/>
    <row r="5923" customFormat="1"/>
    <row r="5924" customFormat="1"/>
    <row r="5925" customFormat="1"/>
    <row r="5926" customFormat="1"/>
    <row r="5927" customFormat="1"/>
    <row r="5928" customFormat="1"/>
    <row r="5929" customFormat="1"/>
    <row r="5930" customFormat="1"/>
    <row r="5931" customFormat="1"/>
    <row r="5932" customFormat="1"/>
    <row r="5933" customFormat="1"/>
    <row r="5934" customFormat="1"/>
    <row r="5935" customFormat="1"/>
    <row r="5936" customFormat="1"/>
    <row r="5937" customFormat="1"/>
    <row r="5938" customFormat="1"/>
    <row r="5939" customFormat="1"/>
    <row r="5940" customFormat="1"/>
    <row r="5941" customFormat="1"/>
    <row r="5942" customFormat="1"/>
    <row r="5943" customFormat="1"/>
    <row r="5944" customFormat="1"/>
    <row r="5945" customFormat="1"/>
    <row r="5946" customFormat="1"/>
    <row r="5947" customFormat="1"/>
    <row r="5948" customFormat="1"/>
    <row r="5949" customFormat="1"/>
    <row r="5950" customFormat="1"/>
    <row r="5951" customFormat="1"/>
    <row r="5952" customFormat="1"/>
    <row r="5953" customFormat="1"/>
    <row r="5954" customFormat="1"/>
    <row r="5955" customFormat="1"/>
    <row r="5956" customFormat="1"/>
    <row r="5957" customFormat="1"/>
    <row r="5958" customFormat="1"/>
    <row r="5959" customFormat="1"/>
    <row r="5960" customFormat="1"/>
    <row r="5961" customFormat="1"/>
    <row r="5962" customFormat="1"/>
    <row r="5963" customFormat="1"/>
    <row r="5964" customFormat="1"/>
    <row r="5965" customFormat="1"/>
    <row r="5966" customFormat="1"/>
    <row r="5967" customFormat="1"/>
    <row r="5968" customFormat="1"/>
    <row r="5969" customFormat="1"/>
    <row r="5970" customFormat="1"/>
    <row r="5971" customFormat="1"/>
    <row r="5972" customFormat="1"/>
    <row r="5973" customFormat="1"/>
    <row r="5974" customFormat="1"/>
    <row r="5975" customFormat="1"/>
    <row r="5976" customFormat="1"/>
    <row r="5977" customFormat="1"/>
    <row r="5978" customFormat="1"/>
    <row r="5979" customFormat="1"/>
    <row r="5980" customFormat="1"/>
    <row r="5981" customFormat="1"/>
    <row r="5982" customFormat="1"/>
    <row r="5983" customFormat="1"/>
    <row r="5984" customFormat="1"/>
    <row r="5985" customFormat="1"/>
    <row r="5986" customFormat="1"/>
    <row r="5987" customFormat="1"/>
    <row r="5988" customFormat="1"/>
    <row r="5989" customFormat="1"/>
    <row r="5990" customFormat="1"/>
    <row r="5991" customFormat="1"/>
    <row r="5992" customFormat="1"/>
    <row r="5993" customFormat="1"/>
    <row r="5994" customFormat="1"/>
    <row r="5995" customFormat="1"/>
    <row r="5996" customFormat="1"/>
    <row r="5997" customFormat="1"/>
    <row r="5998" customFormat="1"/>
    <row r="5999" customFormat="1"/>
    <row r="6000" customFormat="1"/>
    <row r="6001" customFormat="1"/>
    <row r="6002" customFormat="1"/>
    <row r="6003" customFormat="1"/>
    <row r="6004" customFormat="1"/>
    <row r="6005" customFormat="1"/>
    <row r="6006" customFormat="1"/>
    <row r="6007" customFormat="1"/>
    <row r="6008" customFormat="1"/>
    <row r="6009" customFormat="1"/>
    <row r="6010" customFormat="1"/>
    <row r="6011" customFormat="1"/>
    <row r="6012" customFormat="1"/>
    <row r="6013" customFormat="1"/>
    <row r="6014" customFormat="1"/>
    <row r="6015" customFormat="1"/>
    <row r="6016" customFormat="1"/>
    <row r="6017" customFormat="1"/>
    <row r="6018" customFormat="1"/>
    <row r="6019" customFormat="1"/>
    <row r="6020" customFormat="1"/>
    <row r="6021" customFormat="1"/>
    <row r="6022" customFormat="1"/>
    <row r="6023" customFormat="1"/>
    <row r="6024" customFormat="1"/>
    <row r="6025" customFormat="1"/>
    <row r="6026" customFormat="1"/>
    <row r="6027" customFormat="1"/>
    <row r="6028" customFormat="1"/>
    <row r="6029" customFormat="1"/>
    <row r="6030" customFormat="1"/>
    <row r="6031" customFormat="1"/>
    <row r="6032" customFormat="1"/>
    <row r="6033" customFormat="1"/>
    <row r="6034" customFormat="1"/>
    <row r="6035" customFormat="1"/>
    <row r="6036" customFormat="1"/>
    <row r="6037" customFormat="1"/>
    <row r="6038" customFormat="1"/>
    <row r="6039" customFormat="1"/>
    <row r="6040" customFormat="1"/>
    <row r="6041" customFormat="1"/>
    <row r="6042" customFormat="1"/>
    <row r="6043" customFormat="1"/>
    <row r="6044" customFormat="1"/>
    <row r="6045" customFormat="1"/>
    <row r="6046" customFormat="1"/>
    <row r="6047" customFormat="1"/>
    <row r="6048" customFormat="1"/>
    <row r="6049" customFormat="1"/>
    <row r="6050" customFormat="1"/>
    <row r="6051" customFormat="1"/>
    <row r="6052" customFormat="1"/>
    <row r="6053" customFormat="1"/>
    <row r="6054" customFormat="1"/>
    <row r="6055" customFormat="1"/>
    <row r="6056" customFormat="1"/>
    <row r="6057" customFormat="1"/>
    <row r="6058" customFormat="1"/>
    <row r="6059" customFormat="1"/>
    <row r="6060" customFormat="1"/>
    <row r="6061" customFormat="1"/>
    <row r="6062" customFormat="1"/>
    <row r="6063" customFormat="1"/>
    <row r="6064" customFormat="1"/>
    <row r="6065" customFormat="1"/>
    <row r="6066" customFormat="1"/>
    <row r="6067" customFormat="1"/>
    <row r="6068" customFormat="1"/>
    <row r="6069" customFormat="1"/>
    <row r="6070" customFormat="1"/>
    <row r="6071" customFormat="1"/>
    <row r="6072" customFormat="1"/>
    <row r="6073" customFormat="1"/>
    <row r="6074" customFormat="1"/>
    <row r="6075" customFormat="1"/>
    <row r="6076" customFormat="1"/>
    <row r="6077" customFormat="1"/>
    <row r="6078" customFormat="1"/>
    <row r="6079" customFormat="1"/>
    <row r="6080" customFormat="1"/>
    <row r="6081" customFormat="1"/>
    <row r="6082" customFormat="1"/>
    <row r="6083" customFormat="1"/>
    <row r="6084" customFormat="1"/>
    <row r="6085" customFormat="1"/>
    <row r="6086" customFormat="1"/>
    <row r="6087" customFormat="1"/>
    <row r="6088" customFormat="1"/>
    <row r="6089" customFormat="1"/>
    <row r="6090" customFormat="1"/>
    <row r="6091" customFormat="1"/>
    <row r="6092" customFormat="1"/>
    <row r="6093" customFormat="1"/>
    <row r="6094" customFormat="1"/>
    <row r="6095" customFormat="1"/>
    <row r="6096" customFormat="1"/>
    <row r="6097" customFormat="1"/>
    <row r="6098" customFormat="1"/>
    <row r="6099" customFormat="1"/>
    <row r="6100" customFormat="1"/>
    <row r="6101" customFormat="1"/>
    <row r="6102" customFormat="1"/>
    <row r="6103" customFormat="1"/>
    <row r="6104" customFormat="1"/>
    <row r="6105" customFormat="1"/>
    <row r="6106" customFormat="1"/>
    <row r="6107" customFormat="1"/>
    <row r="6108" customFormat="1"/>
    <row r="6109" customFormat="1"/>
    <row r="6110" customFormat="1"/>
    <row r="6111" customFormat="1"/>
    <row r="6112" customFormat="1"/>
    <row r="6113" customFormat="1"/>
    <row r="6114" customFormat="1"/>
    <row r="6115" customFormat="1"/>
    <row r="6116" customFormat="1"/>
    <row r="6117" customFormat="1"/>
    <row r="6118" customFormat="1"/>
    <row r="6119" customFormat="1"/>
    <row r="6120" customFormat="1"/>
    <row r="6121" customFormat="1"/>
    <row r="6122" customFormat="1"/>
    <row r="6123" customFormat="1"/>
    <row r="6124" customFormat="1"/>
    <row r="6125" customFormat="1"/>
    <row r="6126" customFormat="1"/>
    <row r="6127" customFormat="1"/>
    <row r="6128" customFormat="1"/>
    <row r="6129" customFormat="1"/>
    <row r="6130" customFormat="1"/>
    <row r="6131" customFormat="1"/>
    <row r="6132" customFormat="1"/>
    <row r="6133" customFormat="1"/>
    <row r="6134" customFormat="1"/>
    <row r="6135" customFormat="1"/>
    <row r="6136" customFormat="1"/>
    <row r="6137" customFormat="1"/>
    <row r="6138" customFormat="1"/>
    <row r="6139" customFormat="1"/>
    <row r="6140" customFormat="1"/>
    <row r="6141" customFormat="1"/>
    <row r="6142" customFormat="1"/>
    <row r="6143" customFormat="1"/>
    <row r="6144" customFormat="1"/>
    <row r="6145" customFormat="1"/>
    <row r="6146" customFormat="1"/>
    <row r="6147" customFormat="1"/>
    <row r="6148" customFormat="1"/>
    <row r="6149" customFormat="1"/>
    <row r="6150" customFormat="1"/>
    <row r="6151" customFormat="1"/>
    <row r="6152" customFormat="1"/>
    <row r="6153" customFormat="1"/>
    <row r="6154" customFormat="1"/>
    <row r="6155" customFormat="1"/>
    <row r="6156" customFormat="1"/>
    <row r="6157" customFormat="1"/>
    <row r="6158" customFormat="1"/>
    <row r="6159" customFormat="1"/>
    <row r="6160" customFormat="1"/>
    <row r="6161" customFormat="1"/>
    <row r="6162" customFormat="1"/>
    <row r="6163" customFormat="1"/>
    <row r="6164" customFormat="1"/>
    <row r="6165" customFormat="1"/>
    <row r="6166" customFormat="1"/>
    <row r="6167" customFormat="1"/>
    <row r="6168" customFormat="1"/>
    <row r="6169" customFormat="1"/>
    <row r="6170" customFormat="1"/>
    <row r="6171" customFormat="1"/>
    <row r="6172" customFormat="1"/>
    <row r="6173" customFormat="1"/>
    <row r="6174" customFormat="1"/>
    <row r="6175" customFormat="1"/>
    <row r="6176" customFormat="1"/>
    <row r="6177" customFormat="1"/>
    <row r="6178" customFormat="1"/>
    <row r="6179" customFormat="1"/>
    <row r="6180" customFormat="1"/>
    <row r="6181" customFormat="1"/>
    <row r="6182" customFormat="1"/>
    <row r="6183" customFormat="1"/>
    <row r="6184" customFormat="1"/>
    <row r="6185" customFormat="1"/>
    <row r="6186" customFormat="1"/>
    <row r="6187" customFormat="1"/>
    <row r="6188" customFormat="1"/>
    <row r="6189" customFormat="1"/>
    <row r="6190" customFormat="1"/>
    <row r="6191" customFormat="1"/>
    <row r="6192" customFormat="1"/>
    <row r="6193" customFormat="1"/>
    <row r="6194" customFormat="1"/>
    <row r="6195" customFormat="1"/>
    <row r="6196" customFormat="1"/>
    <row r="6197" customFormat="1"/>
    <row r="6198" customFormat="1"/>
    <row r="6199" customFormat="1"/>
    <row r="6200" customFormat="1"/>
    <row r="6201" customFormat="1"/>
    <row r="6202" customFormat="1"/>
    <row r="6203" customFormat="1"/>
    <row r="6204" customFormat="1"/>
    <row r="6205" customFormat="1"/>
    <row r="6206" customFormat="1"/>
    <row r="6207" customFormat="1"/>
    <row r="6208" customFormat="1"/>
    <row r="6209" customFormat="1"/>
    <row r="6210" customFormat="1"/>
    <row r="6211" customFormat="1"/>
    <row r="6212" customFormat="1"/>
    <row r="6213" customFormat="1"/>
    <row r="6214" customFormat="1"/>
    <row r="6215" customFormat="1"/>
    <row r="6216" customFormat="1"/>
    <row r="6217" customFormat="1"/>
    <row r="6218" customFormat="1"/>
    <row r="6219" customFormat="1"/>
    <row r="6220" customFormat="1"/>
    <row r="6221" customFormat="1"/>
    <row r="6222" customFormat="1"/>
    <row r="6223" customFormat="1"/>
    <row r="6224" customFormat="1"/>
    <row r="6225" customFormat="1"/>
    <row r="6226" customFormat="1"/>
    <row r="6227" customFormat="1"/>
    <row r="6228" customFormat="1"/>
    <row r="6229" customFormat="1"/>
    <row r="6230" customFormat="1"/>
    <row r="6231" customFormat="1"/>
    <row r="6232" customFormat="1"/>
    <row r="6233" customFormat="1"/>
    <row r="6234" customFormat="1"/>
    <row r="6235" customFormat="1"/>
    <row r="6236" customFormat="1"/>
    <row r="6237" customFormat="1"/>
    <row r="6238" customFormat="1"/>
    <row r="6239" customFormat="1"/>
    <row r="6240" customFormat="1"/>
    <row r="6241" customFormat="1"/>
    <row r="6242" customFormat="1"/>
    <row r="6243" customFormat="1"/>
    <row r="6244" customFormat="1"/>
    <row r="6245" customFormat="1"/>
    <row r="6246" customFormat="1"/>
    <row r="6247" customFormat="1"/>
    <row r="6248" customFormat="1"/>
    <row r="6249" customFormat="1"/>
    <row r="6250" customFormat="1"/>
    <row r="6251" customFormat="1"/>
    <row r="6252" customFormat="1"/>
    <row r="6253" customFormat="1"/>
    <row r="6254" customFormat="1"/>
    <row r="6255" customFormat="1"/>
    <row r="6256" customFormat="1"/>
    <row r="6257" customFormat="1"/>
    <row r="6258" customFormat="1"/>
    <row r="6259" customFormat="1"/>
    <row r="6260" customFormat="1"/>
    <row r="6261" customFormat="1"/>
    <row r="6262" customFormat="1"/>
    <row r="6263" customFormat="1"/>
    <row r="6264" customFormat="1"/>
    <row r="6265" customFormat="1"/>
    <row r="6266" customFormat="1"/>
    <row r="6267" customFormat="1"/>
    <row r="6268" customFormat="1"/>
    <row r="6269" customFormat="1"/>
    <row r="6270" customFormat="1"/>
    <row r="6271" customFormat="1"/>
    <row r="6272" customFormat="1"/>
    <row r="6273" customFormat="1"/>
    <row r="6274" customFormat="1"/>
    <row r="6275" customFormat="1"/>
    <row r="6276" customFormat="1"/>
    <row r="6277" customFormat="1"/>
    <row r="6278" customFormat="1"/>
    <row r="6279" customFormat="1"/>
    <row r="6280" customFormat="1"/>
    <row r="6281" customFormat="1"/>
    <row r="6282" customFormat="1"/>
    <row r="6283" customFormat="1"/>
    <row r="6284" customFormat="1"/>
    <row r="6285" customFormat="1"/>
    <row r="6286" customFormat="1"/>
    <row r="6287" customFormat="1"/>
    <row r="6288" customFormat="1"/>
    <row r="6289" customFormat="1"/>
    <row r="6290" customFormat="1"/>
    <row r="6291" customFormat="1"/>
    <row r="6292" customFormat="1"/>
    <row r="6293" customFormat="1"/>
    <row r="6294" customFormat="1"/>
    <row r="6295" customFormat="1"/>
    <row r="6296" customFormat="1"/>
    <row r="6297" customFormat="1"/>
    <row r="6298" customFormat="1"/>
    <row r="6299" customFormat="1"/>
    <row r="6300" customFormat="1"/>
    <row r="6301" customFormat="1"/>
    <row r="6302" customFormat="1"/>
    <row r="6303" customFormat="1"/>
    <row r="6304" customFormat="1"/>
    <row r="6305" customFormat="1"/>
    <row r="6306" customFormat="1"/>
    <row r="6307" customFormat="1"/>
    <row r="6308" customFormat="1"/>
    <row r="6309" customFormat="1"/>
    <row r="6310" customFormat="1"/>
    <row r="6311" customFormat="1"/>
    <row r="6312" customFormat="1"/>
    <row r="6313" customFormat="1"/>
    <row r="6314" customFormat="1"/>
    <row r="6315" customFormat="1"/>
    <row r="6316" customFormat="1"/>
    <row r="6317" customFormat="1"/>
    <row r="6318" customFormat="1"/>
    <row r="6319" customFormat="1"/>
    <row r="6320" customFormat="1"/>
    <row r="6321" customFormat="1"/>
    <row r="6322" customFormat="1"/>
    <row r="6323" customFormat="1"/>
    <row r="6324" customFormat="1"/>
    <row r="6325" customFormat="1"/>
    <row r="6326" customFormat="1"/>
    <row r="6327" customFormat="1"/>
    <row r="6328" customFormat="1"/>
    <row r="6329" customFormat="1"/>
    <row r="6330" customFormat="1"/>
    <row r="6331" customFormat="1"/>
    <row r="6332" customFormat="1"/>
    <row r="6333" customFormat="1"/>
    <row r="6334" customFormat="1"/>
    <row r="6335" customFormat="1"/>
    <row r="6336" customFormat="1"/>
    <row r="6337" customFormat="1"/>
    <row r="6338" customFormat="1"/>
    <row r="6339" customFormat="1"/>
    <row r="6340" customFormat="1"/>
    <row r="6341" customFormat="1"/>
    <row r="6342" customFormat="1"/>
    <row r="6343" customFormat="1"/>
    <row r="6344" customFormat="1"/>
    <row r="6345" customFormat="1"/>
    <row r="6346" customFormat="1"/>
    <row r="6347" customFormat="1"/>
    <row r="6348" customFormat="1"/>
    <row r="6349" customFormat="1"/>
    <row r="6350" customFormat="1"/>
    <row r="6351" customFormat="1"/>
    <row r="6352" customFormat="1"/>
    <row r="6353" customFormat="1"/>
    <row r="6354" customFormat="1"/>
    <row r="6355" customFormat="1"/>
    <row r="6356" customFormat="1"/>
    <row r="6357" customFormat="1"/>
    <row r="6358" customFormat="1"/>
    <row r="6359" customFormat="1"/>
    <row r="6360" customFormat="1"/>
    <row r="6361" customFormat="1"/>
    <row r="6362" customFormat="1"/>
    <row r="6363" customFormat="1"/>
    <row r="6364" customFormat="1"/>
    <row r="6365" customFormat="1"/>
    <row r="6366" customFormat="1"/>
    <row r="6367" customFormat="1"/>
    <row r="6368" customFormat="1"/>
    <row r="6369" customFormat="1"/>
    <row r="6370" customFormat="1"/>
    <row r="6371" customFormat="1"/>
    <row r="6372" customFormat="1"/>
    <row r="6373" customFormat="1"/>
    <row r="6374" customFormat="1"/>
    <row r="6375" customFormat="1"/>
    <row r="6376" customFormat="1"/>
    <row r="6377" customFormat="1"/>
    <row r="6378" customFormat="1"/>
    <row r="6379" customFormat="1"/>
    <row r="6380" customFormat="1"/>
    <row r="6381" customFormat="1"/>
    <row r="6382" customFormat="1"/>
    <row r="6383" customFormat="1"/>
    <row r="6384" customFormat="1"/>
    <row r="6385" customFormat="1"/>
    <row r="6386" customFormat="1"/>
    <row r="6387" customFormat="1"/>
    <row r="6388" customFormat="1"/>
    <row r="6389" customFormat="1"/>
    <row r="6390" customFormat="1"/>
    <row r="6391" customFormat="1"/>
    <row r="6392" customFormat="1"/>
    <row r="6393" customFormat="1"/>
    <row r="6394" customFormat="1"/>
    <row r="6395" customFormat="1"/>
    <row r="6396" customFormat="1"/>
    <row r="6397" customFormat="1"/>
    <row r="6398" customFormat="1"/>
    <row r="6399" customFormat="1"/>
    <row r="6400" customFormat="1"/>
    <row r="6401" customFormat="1"/>
    <row r="6402" customFormat="1"/>
    <row r="6403" customFormat="1"/>
    <row r="6404" customFormat="1"/>
    <row r="6405" customFormat="1"/>
    <row r="6406" customFormat="1"/>
    <row r="6407" customFormat="1"/>
    <row r="6408" customFormat="1"/>
    <row r="6409" customFormat="1"/>
    <row r="6410" customFormat="1"/>
    <row r="6411" customFormat="1"/>
    <row r="6412" customFormat="1"/>
    <row r="6413" customFormat="1"/>
    <row r="6414" customFormat="1"/>
    <row r="6415" customFormat="1"/>
    <row r="6416" customFormat="1"/>
    <row r="6417" customFormat="1"/>
    <row r="6418" customFormat="1"/>
    <row r="6419" customFormat="1"/>
    <row r="6420" customFormat="1"/>
    <row r="6421" customFormat="1"/>
    <row r="6422" customFormat="1"/>
    <row r="6423" customFormat="1"/>
    <row r="6424" customFormat="1"/>
    <row r="6425" customFormat="1"/>
    <row r="6426" customFormat="1"/>
    <row r="6427" customFormat="1"/>
    <row r="6428" customFormat="1"/>
    <row r="6429" customFormat="1"/>
    <row r="6430" customFormat="1"/>
    <row r="6431" customFormat="1"/>
    <row r="6432" customFormat="1"/>
    <row r="6433" customFormat="1"/>
    <row r="6434" customFormat="1"/>
    <row r="6435" customFormat="1"/>
    <row r="6436" customFormat="1"/>
    <row r="6437" customFormat="1"/>
    <row r="6438" customFormat="1"/>
    <row r="6439" customFormat="1"/>
    <row r="6440" customFormat="1"/>
    <row r="6441" customFormat="1"/>
    <row r="6442" customFormat="1"/>
    <row r="6443" customFormat="1"/>
    <row r="6444" customFormat="1"/>
    <row r="6445" customFormat="1"/>
    <row r="6446" customFormat="1"/>
    <row r="6447" customFormat="1"/>
    <row r="6448" customFormat="1"/>
    <row r="6449" customFormat="1"/>
    <row r="6450" customFormat="1"/>
    <row r="6451" customFormat="1"/>
    <row r="6452" customFormat="1"/>
    <row r="6453" customFormat="1"/>
    <row r="6454" customFormat="1"/>
    <row r="6455" customFormat="1"/>
    <row r="6456" customFormat="1"/>
    <row r="6457" customFormat="1"/>
    <row r="6458" customFormat="1"/>
    <row r="6459" customFormat="1"/>
    <row r="6460" customFormat="1"/>
    <row r="6461" customFormat="1"/>
    <row r="6462" customFormat="1"/>
    <row r="6463" customFormat="1"/>
    <row r="6464" customFormat="1"/>
    <row r="6465" customFormat="1"/>
    <row r="6466" customFormat="1"/>
    <row r="6467" customFormat="1"/>
    <row r="6468" customFormat="1"/>
    <row r="6469" customFormat="1"/>
    <row r="6470" customFormat="1"/>
    <row r="6471" customFormat="1"/>
    <row r="6472" customFormat="1"/>
    <row r="6473" customFormat="1"/>
    <row r="6474" customFormat="1"/>
    <row r="6475" customFormat="1"/>
    <row r="6476" customFormat="1"/>
    <row r="6477" customFormat="1"/>
    <row r="6478" customFormat="1"/>
    <row r="6479" customFormat="1"/>
    <row r="6480" customFormat="1"/>
    <row r="6481" customFormat="1"/>
    <row r="6482" customFormat="1"/>
    <row r="6483" customFormat="1"/>
    <row r="6484" customFormat="1"/>
    <row r="6485" customFormat="1"/>
    <row r="6486" customFormat="1"/>
    <row r="6487" customFormat="1"/>
    <row r="6488" customFormat="1"/>
    <row r="6489" customFormat="1"/>
    <row r="6490" customFormat="1"/>
    <row r="6491" customFormat="1"/>
    <row r="6492" customFormat="1"/>
    <row r="6493" customFormat="1"/>
    <row r="6494" customFormat="1"/>
    <row r="6495" customFormat="1"/>
    <row r="6496" customFormat="1"/>
    <row r="6497" customFormat="1"/>
    <row r="6498" customFormat="1"/>
    <row r="6499" customFormat="1"/>
    <row r="6500" customFormat="1"/>
    <row r="6501" customFormat="1"/>
    <row r="6502" customFormat="1"/>
    <row r="6503" customFormat="1"/>
    <row r="6504" customFormat="1"/>
    <row r="6505" customFormat="1"/>
    <row r="6506" customFormat="1"/>
    <row r="6507" customFormat="1"/>
    <row r="6508" customFormat="1"/>
    <row r="6509" customFormat="1"/>
    <row r="6510" customFormat="1"/>
    <row r="6511" customFormat="1"/>
    <row r="6512" customFormat="1"/>
    <row r="6513" customFormat="1"/>
    <row r="6514" customFormat="1"/>
    <row r="6515" customFormat="1"/>
    <row r="6516" customFormat="1"/>
    <row r="6517" customFormat="1"/>
    <row r="6518" customFormat="1"/>
    <row r="6519" customFormat="1"/>
    <row r="6520" customFormat="1"/>
    <row r="6521" customFormat="1"/>
    <row r="6522" customFormat="1"/>
    <row r="6523" customFormat="1"/>
    <row r="6524" customFormat="1"/>
    <row r="6525" customFormat="1"/>
    <row r="6526" customFormat="1"/>
    <row r="6527" customFormat="1"/>
    <row r="6528" customFormat="1"/>
    <row r="6529" customFormat="1"/>
    <row r="6530" customFormat="1"/>
    <row r="6531" customFormat="1"/>
    <row r="6532" customFormat="1"/>
    <row r="6533" customFormat="1"/>
    <row r="6534" customFormat="1"/>
    <row r="6535" customFormat="1"/>
    <row r="6536" customFormat="1"/>
    <row r="6537" customFormat="1"/>
    <row r="6538" customFormat="1"/>
    <row r="6539" customFormat="1"/>
    <row r="6540" customFormat="1"/>
    <row r="6541" customFormat="1"/>
    <row r="6542" customFormat="1"/>
    <row r="6543" customFormat="1"/>
    <row r="6544" customFormat="1"/>
    <row r="6545" customFormat="1"/>
    <row r="6546" customFormat="1"/>
    <row r="6547" customFormat="1"/>
    <row r="6548" customFormat="1"/>
    <row r="6549" customFormat="1"/>
    <row r="6550" customFormat="1"/>
    <row r="6551" customFormat="1"/>
    <row r="6552" customFormat="1"/>
    <row r="6553" customFormat="1"/>
    <row r="6554" customFormat="1"/>
    <row r="6555" customFormat="1"/>
    <row r="6556" customFormat="1"/>
    <row r="6557" customFormat="1"/>
    <row r="6558" customFormat="1"/>
    <row r="6559" customFormat="1"/>
    <row r="6560" customFormat="1"/>
    <row r="6561" customFormat="1"/>
    <row r="6562" customFormat="1"/>
    <row r="6563" customFormat="1"/>
    <row r="6564" customFormat="1"/>
    <row r="6565" customFormat="1"/>
    <row r="6566" customFormat="1"/>
    <row r="6567" customFormat="1"/>
    <row r="6568" customFormat="1"/>
    <row r="6569" customFormat="1"/>
    <row r="6570" customFormat="1"/>
    <row r="6571" customFormat="1"/>
    <row r="6572" customFormat="1"/>
    <row r="6573" customFormat="1"/>
    <row r="6574" customFormat="1"/>
    <row r="6575" customFormat="1"/>
    <row r="6576" customFormat="1"/>
    <row r="6577" customFormat="1"/>
    <row r="6578" customFormat="1"/>
    <row r="6579" customFormat="1"/>
    <row r="6580" customFormat="1"/>
    <row r="6581" customFormat="1"/>
    <row r="6582" customFormat="1"/>
    <row r="6583" customFormat="1"/>
    <row r="6584" customFormat="1"/>
    <row r="6585" customFormat="1"/>
    <row r="6586" customFormat="1"/>
    <row r="6587" customFormat="1"/>
    <row r="6588" customFormat="1"/>
    <row r="6589" customFormat="1"/>
    <row r="6590" customFormat="1"/>
    <row r="6591" customFormat="1"/>
    <row r="6592" customFormat="1"/>
    <row r="6593" customFormat="1"/>
    <row r="6594" customFormat="1"/>
    <row r="6595" customFormat="1"/>
    <row r="6596" customFormat="1"/>
    <row r="6597" customFormat="1"/>
    <row r="6598" customFormat="1"/>
    <row r="6599" customFormat="1"/>
    <row r="6600" customFormat="1"/>
    <row r="6601" customFormat="1"/>
    <row r="6602" customFormat="1"/>
    <row r="6603" customFormat="1"/>
    <row r="6604" customFormat="1"/>
    <row r="6605" customFormat="1"/>
    <row r="6606" customFormat="1"/>
    <row r="6607" customFormat="1"/>
    <row r="6608" customFormat="1"/>
    <row r="6609" customFormat="1"/>
    <row r="6610" customFormat="1"/>
    <row r="6611" customFormat="1"/>
    <row r="6612" customFormat="1"/>
    <row r="6613" customFormat="1"/>
    <row r="6614" customFormat="1"/>
    <row r="6615" customFormat="1"/>
    <row r="6616" customFormat="1"/>
    <row r="6617" customFormat="1"/>
    <row r="6618" customFormat="1"/>
    <row r="6619" customFormat="1"/>
    <row r="6620" customFormat="1"/>
    <row r="6621" customFormat="1"/>
    <row r="6622" customFormat="1"/>
    <row r="6623" customFormat="1"/>
    <row r="6624" customFormat="1"/>
    <row r="6625" customFormat="1"/>
    <row r="6626" customFormat="1"/>
    <row r="6627" customFormat="1"/>
    <row r="6628" customFormat="1"/>
    <row r="6629" customFormat="1"/>
    <row r="6630" customFormat="1"/>
    <row r="6631" customFormat="1"/>
    <row r="6632" customFormat="1"/>
    <row r="6633" customFormat="1"/>
    <row r="6634" customFormat="1"/>
    <row r="6635" customFormat="1"/>
    <row r="6636" customFormat="1"/>
    <row r="6637" customFormat="1"/>
    <row r="6638" customFormat="1"/>
    <row r="6639" customFormat="1"/>
    <row r="6640" customFormat="1"/>
    <row r="6641" customFormat="1"/>
    <row r="6642" customFormat="1"/>
    <row r="6643" customFormat="1"/>
    <row r="6644" customFormat="1"/>
    <row r="6645" customFormat="1"/>
    <row r="6646" customFormat="1"/>
    <row r="6647" customFormat="1"/>
    <row r="6648" customFormat="1"/>
    <row r="6649" customFormat="1"/>
    <row r="6650" customFormat="1"/>
    <row r="6651" customFormat="1"/>
    <row r="6652" customFormat="1"/>
    <row r="6653" customFormat="1"/>
    <row r="6654" customFormat="1"/>
    <row r="6655" customFormat="1"/>
    <row r="6656" customFormat="1"/>
    <row r="6657" customFormat="1"/>
    <row r="6658" customFormat="1"/>
    <row r="6659" customFormat="1"/>
    <row r="6660" customFormat="1"/>
    <row r="6661" customFormat="1"/>
    <row r="6662" customFormat="1"/>
    <row r="6663" customFormat="1"/>
    <row r="6664" customFormat="1"/>
    <row r="6665" customFormat="1"/>
    <row r="6666" customFormat="1"/>
    <row r="6667" customFormat="1"/>
    <row r="6668" customFormat="1"/>
    <row r="6669" customFormat="1"/>
    <row r="6670" customFormat="1"/>
    <row r="6671" customFormat="1"/>
    <row r="6672" customFormat="1"/>
    <row r="6673" customFormat="1"/>
    <row r="6674" customFormat="1"/>
    <row r="6675" customFormat="1"/>
    <row r="6676" customFormat="1"/>
    <row r="6677" customFormat="1"/>
    <row r="6678" customFormat="1"/>
    <row r="6679" customFormat="1"/>
    <row r="6680" customFormat="1"/>
    <row r="6681" customFormat="1"/>
    <row r="6682" customFormat="1"/>
    <row r="6683" customFormat="1"/>
    <row r="6684" customFormat="1"/>
    <row r="6685" customFormat="1"/>
    <row r="6686" customFormat="1"/>
    <row r="6687" customFormat="1"/>
    <row r="6688" customFormat="1"/>
    <row r="6689" customFormat="1"/>
    <row r="6690" customFormat="1"/>
    <row r="6691" customFormat="1"/>
    <row r="6692" customFormat="1"/>
    <row r="6693" customFormat="1"/>
    <row r="6694" customFormat="1"/>
    <row r="6695" customFormat="1"/>
    <row r="6696" customFormat="1"/>
    <row r="6697" customFormat="1"/>
    <row r="6698" customFormat="1"/>
    <row r="6699" customFormat="1"/>
    <row r="6700" customFormat="1"/>
    <row r="6701" customFormat="1"/>
    <row r="6702" customFormat="1"/>
    <row r="6703" customFormat="1"/>
    <row r="6704" customFormat="1"/>
    <row r="6705" customFormat="1"/>
    <row r="6706" customFormat="1"/>
    <row r="6707" customFormat="1"/>
    <row r="6708" customFormat="1"/>
    <row r="6709" customFormat="1"/>
    <row r="6710" customFormat="1"/>
    <row r="6711" customFormat="1"/>
    <row r="6712" customFormat="1"/>
    <row r="6713" customFormat="1"/>
    <row r="6714" customFormat="1"/>
    <row r="6715" customFormat="1"/>
    <row r="6716" customFormat="1"/>
    <row r="6717" customFormat="1"/>
    <row r="6718" customFormat="1"/>
    <row r="6719" customFormat="1"/>
    <row r="6720" customFormat="1"/>
    <row r="6721" customFormat="1"/>
    <row r="6722" customFormat="1"/>
    <row r="6723" customFormat="1"/>
    <row r="6724" customFormat="1"/>
    <row r="6725" customFormat="1"/>
    <row r="6726" customFormat="1"/>
    <row r="6727" customFormat="1"/>
    <row r="6728" customFormat="1"/>
    <row r="6729" customFormat="1"/>
    <row r="6730" customFormat="1"/>
    <row r="6731" customFormat="1"/>
    <row r="6732" customFormat="1"/>
    <row r="6733" customFormat="1"/>
    <row r="6734" customFormat="1"/>
    <row r="6735" customFormat="1"/>
    <row r="6736" customFormat="1"/>
    <row r="6737" customFormat="1"/>
    <row r="6738" customFormat="1"/>
    <row r="6739" customFormat="1"/>
    <row r="6740" customFormat="1"/>
    <row r="6741" customFormat="1"/>
    <row r="6742" customFormat="1"/>
    <row r="6743" customFormat="1"/>
    <row r="6744" customFormat="1"/>
    <row r="6745" customFormat="1"/>
    <row r="6746" customFormat="1"/>
    <row r="6747" customFormat="1"/>
    <row r="6748" customFormat="1"/>
    <row r="6749" customFormat="1"/>
    <row r="6750" customFormat="1"/>
    <row r="6751" customFormat="1"/>
    <row r="6752" customFormat="1"/>
    <row r="6753" customFormat="1"/>
    <row r="6754" customFormat="1"/>
    <row r="6755" customFormat="1"/>
    <row r="6756" customFormat="1"/>
    <row r="6757" customFormat="1"/>
    <row r="6758" customFormat="1"/>
    <row r="6759" customFormat="1"/>
    <row r="6760" customFormat="1"/>
    <row r="6761" customFormat="1"/>
    <row r="6762" customFormat="1"/>
    <row r="6763" customFormat="1"/>
    <row r="6764" customFormat="1"/>
    <row r="6765" customFormat="1"/>
    <row r="6766" customFormat="1"/>
    <row r="6767" customFormat="1"/>
    <row r="6768" customFormat="1"/>
    <row r="6769" customFormat="1"/>
    <row r="6770" customFormat="1"/>
    <row r="6771" customFormat="1"/>
    <row r="6772" customFormat="1"/>
    <row r="6773" customFormat="1"/>
    <row r="6774" customFormat="1"/>
    <row r="6775" customFormat="1"/>
    <row r="6776" customFormat="1"/>
    <row r="6777" customFormat="1"/>
    <row r="6778" customFormat="1"/>
    <row r="6779" customFormat="1"/>
    <row r="6780" customFormat="1"/>
    <row r="6781" customFormat="1"/>
    <row r="6782" customFormat="1"/>
    <row r="6783" customFormat="1"/>
    <row r="6784" customFormat="1"/>
    <row r="6785" customFormat="1"/>
    <row r="6786" customFormat="1"/>
    <row r="6787" customFormat="1"/>
    <row r="6788" customFormat="1"/>
    <row r="6789" customFormat="1"/>
    <row r="6790" customFormat="1"/>
    <row r="6791" customFormat="1"/>
    <row r="6792" customFormat="1"/>
    <row r="6793" customFormat="1"/>
    <row r="6794" customFormat="1"/>
    <row r="6795" customFormat="1"/>
    <row r="6796" customFormat="1"/>
    <row r="6797" customFormat="1"/>
    <row r="6798" customFormat="1"/>
    <row r="6799" customFormat="1"/>
    <row r="6800" customFormat="1"/>
    <row r="6801" customFormat="1"/>
    <row r="6802" customFormat="1"/>
    <row r="6803" customFormat="1"/>
    <row r="6804" customFormat="1"/>
    <row r="6805" customFormat="1"/>
    <row r="6806" customFormat="1"/>
    <row r="6807" customFormat="1"/>
    <row r="6808" customFormat="1"/>
    <row r="6809" customFormat="1"/>
    <row r="6810" customFormat="1"/>
    <row r="6811" customFormat="1"/>
    <row r="6812" customFormat="1"/>
    <row r="6813" customFormat="1"/>
    <row r="6814" customFormat="1"/>
    <row r="6815" customFormat="1"/>
    <row r="6816" customFormat="1"/>
    <row r="6817" customFormat="1"/>
    <row r="6818" customFormat="1"/>
    <row r="6819" customFormat="1"/>
    <row r="6820" customFormat="1"/>
    <row r="6821" customFormat="1"/>
    <row r="6822" customFormat="1"/>
    <row r="6823" customFormat="1"/>
    <row r="6824" customFormat="1"/>
    <row r="6825" customFormat="1"/>
    <row r="6826" customFormat="1"/>
    <row r="6827" customFormat="1"/>
    <row r="6828" customFormat="1"/>
    <row r="6829" customFormat="1"/>
    <row r="6830" customFormat="1"/>
    <row r="6831" customFormat="1"/>
    <row r="6832" customFormat="1"/>
    <row r="6833" customFormat="1"/>
    <row r="6834" customFormat="1"/>
    <row r="6835" customFormat="1"/>
    <row r="6836" customFormat="1"/>
    <row r="6837" customFormat="1"/>
    <row r="6838" customFormat="1"/>
    <row r="6839" customFormat="1"/>
    <row r="6840" customFormat="1"/>
    <row r="6841" customFormat="1"/>
    <row r="6842" customFormat="1"/>
    <row r="6843" customFormat="1"/>
    <row r="6844" customFormat="1"/>
    <row r="6845" customFormat="1"/>
    <row r="6846" customFormat="1"/>
    <row r="6847" customFormat="1"/>
    <row r="6848" customFormat="1"/>
    <row r="6849" customFormat="1"/>
    <row r="6850" customFormat="1"/>
    <row r="6851" customFormat="1"/>
    <row r="6852" customFormat="1"/>
    <row r="6853" customFormat="1"/>
    <row r="6854" customFormat="1"/>
    <row r="6855" customFormat="1"/>
    <row r="6856" customFormat="1"/>
    <row r="6857" customFormat="1"/>
    <row r="6858" customFormat="1"/>
    <row r="6859" customFormat="1"/>
    <row r="6860" customFormat="1"/>
    <row r="6861" customFormat="1"/>
    <row r="6862" customFormat="1"/>
    <row r="6863" customFormat="1"/>
    <row r="6864" customFormat="1"/>
    <row r="6865" customFormat="1"/>
    <row r="6866" customFormat="1"/>
    <row r="6867" customFormat="1"/>
    <row r="6868" customFormat="1"/>
    <row r="6869" customFormat="1"/>
    <row r="6870" customFormat="1"/>
    <row r="6871" customFormat="1"/>
    <row r="6872" customFormat="1"/>
    <row r="6873" customFormat="1"/>
    <row r="6874" customFormat="1"/>
    <row r="6875" customFormat="1"/>
    <row r="6876" customFormat="1"/>
    <row r="6877" customFormat="1"/>
    <row r="6878" customFormat="1"/>
    <row r="6879" customFormat="1"/>
    <row r="6880" customFormat="1"/>
    <row r="6881" customFormat="1"/>
    <row r="6882" customFormat="1"/>
    <row r="6883" customFormat="1"/>
    <row r="6884" customFormat="1"/>
    <row r="6885" customFormat="1"/>
  </sheetData>
  <mergeCells count="4">
    <mergeCell ref="F1:J1"/>
    <mergeCell ref="K1:K2"/>
    <mergeCell ref="B1:C1"/>
    <mergeCell ref="D1:E1"/>
  </mergeCells>
  <conditionalFormatting sqref="A1:A1048576">
    <cfRule type="duplicateValues" dxfId="0" priority="2"/>
  </conditionalFormatting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6122F-05A4-2E4B-99CD-0C1128241C1B}">
  <dimension ref="A1:L6885"/>
  <sheetViews>
    <sheetView workbookViewId="0">
      <pane ySplit="2" topLeftCell="A3" activePane="bottomLeft" state="frozen"/>
      <selection pane="bottomLeft" activeCell="I28" sqref="I28"/>
    </sheetView>
  </sheetViews>
  <sheetFormatPr baseColWidth="10" defaultRowHeight="15"/>
  <cols>
    <col min="1" max="1" width="19.33203125" style="23" customWidth="1"/>
    <col min="2" max="5" width="13" style="3" customWidth="1"/>
    <col min="6" max="9" width="10.83203125" style="3"/>
    <col min="10" max="10" width="14.5" style="3" customWidth="1"/>
    <col min="11" max="11" width="20.6640625" style="3" bestFit="1" customWidth="1"/>
    <col min="12" max="16384" width="10.83203125" style="3"/>
  </cols>
  <sheetData>
    <row r="1" spans="1:12" s="22" customFormat="1" ht="41" customHeight="1">
      <c r="A1" s="24"/>
      <c r="B1" s="37" t="s">
        <v>109</v>
      </c>
      <c r="C1" s="38"/>
      <c r="D1" s="39" t="s">
        <v>113</v>
      </c>
      <c r="E1" s="47"/>
      <c r="F1" s="48" t="s">
        <v>105</v>
      </c>
      <c r="G1" s="49"/>
      <c r="H1" s="49"/>
      <c r="I1" s="49"/>
      <c r="J1" s="50"/>
      <c r="K1" s="35" t="s">
        <v>115</v>
      </c>
    </row>
    <row r="2" spans="1:12" s="17" customFormat="1" ht="43" customHeight="1" thickBot="1">
      <c r="A2" s="27" t="s">
        <v>0</v>
      </c>
      <c r="B2" s="18" t="s">
        <v>108</v>
      </c>
      <c r="C2" s="19" t="s">
        <v>99</v>
      </c>
      <c r="D2" s="20" t="s">
        <v>108</v>
      </c>
      <c r="E2" s="21" t="s">
        <v>99</v>
      </c>
      <c r="F2" s="14" t="s">
        <v>98</v>
      </c>
      <c r="G2" s="15" t="s">
        <v>99</v>
      </c>
      <c r="H2" s="15" t="s">
        <v>100</v>
      </c>
      <c r="I2" s="15" t="s">
        <v>101</v>
      </c>
      <c r="J2" s="16" t="s">
        <v>102</v>
      </c>
      <c r="K2" s="36"/>
    </row>
    <row r="3" spans="1:12">
      <c r="A3" s="23" t="s">
        <v>1</v>
      </c>
      <c r="B3" s="2">
        <v>3.43739194244018</v>
      </c>
      <c r="C3" s="3">
        <v>0.757107988500341</v>
      </c>
      <c r="D3" s="2">
        <v>10.273672132785601</v>
      </c>
      <c r="E3" s="3">
        <v>0.72067271831726099</v>
      </c>
      <c r="F3" s="28">
        <v>6.83628019034545</v>
      </c>
      <c r="G3" s="3">
        <v>1.04526631686754</v>
      </c>
      <c r="H3" s="3">
        <v>6.1425055003915198E-11</v>
      </c>
      <c r="I3" s="3">
        <v>4.2272722853694499E-8</v>
      </c>
      <c r="J3" s="4">
        <v>6.2475103500435001</v>
      </c>
      <c r="K3" s="30" t="s">
        <v>114</v>
      </c>
      <c r="L3" s="1"/>
    </row>
    <row r="4" spans="1:12">
      <c r="A4" s="23" t="s">
        <v>2</v>
      </c>
      <c r="B4" s="2">
        <v>7.7281643186226203</v>
      </c>
      <c r="C4" s="3">
        <v>0.26031880455537898</v>
      </c>
      <c r="D4" s="2">
        <v>10.740523816161501</v>
      </c>
      <c r="E4" s="3">
        <v>0.25564271356798601</v>
      </c>
      <c r="F4" s="2">
        <v>3.0123594975388399</v>
      </c>
      <c r="G4" s="3">
        <v>0.36485487115501802</v>
      </c>
      <c r="H4" s="3">
        <v>1.5022931342247001E-16</v>
      </c>
      <c r="I4" s="3">
        <v>2.9874125532390498E-13</v>
      </c>
      <c r="J4" s="5">
        <v>2.9655234215635602</v>
      </c>
      <c r="K4" s="29"/>
      <c r="L4" s="1"/>
    </row>
    <row r="5" spans="1:12">
      <c r="A5" s="23" t="s">
        <v>6</v>
      </c>
      <c r="B5" s="2">
        <v>0.18436298280754099</v>
      </c>
      <c r="C5" s="3">
        <v>0.80027093041181097</v>
      </c>
      <c r="D5" s="2">
        <v>6.1308736207090799</v>
      </c>
      <c r="E5" s="3">
        <v>0.36289429959276198</v>
      </c>
      <c r="F5" s="2">
        <v>5.9465106379015404</v>
      </c>
      <c r="G5" s="3">
        <v>0.87870691060165695</v>
      </c>
      <c r="H5" s="3">
        <v>1.31169297310236E-11</v>
      </c>
      <c r="I5" s="3">
        <v>1.1283838801113101E-8</v>
      </c>
      <c r="J5" s="5">
        <v>5.5750816487162496</v>
      </c>
      <c r="K5" s="29"/>
      <c r="L5" s="1"/>
    </row>
    <row r="6" spans="1:12">
      <c r="A6" s="23" t="s">
        <v>22</v>
      </c>
      <c r="B6" s="2">
        <v>5.2907228567019198</v>
      </c>
      <c r="C6" s="3">
        <v>0.48440523285875198</v>
      </c>
      <c r="D6" s="2">
        <v>8.7934049334013107</v>
      </c>
      <c r="E6" s="3">
        <v>0.47011851913292102</v>
      </c>
      <c r="F6" s="2">
        <v>3.5026820766993998</v>
      </c>
      <c r="G6" s="3">
        <v>0.67502581554535601</v>
      </c>
      <c r="H6" s="3">
        <v>2.1147160834492699E-7</v>
      </c>
      <c r="I6" s="3">
        <v>1.11949816048445E-4</v>
      </c>
      <c r="J6" s="5">
        <v>3.2908650503716399</v>
      </c>
      <c r="K6" s="29"/>
    </row>
    <row r="7" spans="1:12">
      <c r="A7" s="23" t="s">
        <v>25</v>
      </c>
      <c r="B7" s="2">
        <v>8.8097408155102492</v>
      </c>
      <c r="C7" s="3">
        <v>0.49567593546375999</v>
      </c>
      <c r="D7" s="2">
        <v>12.3164996589149</v>
      </c>
      <c r="E7" s="3">
        <v>0.49447411433708699</v>
      </c>
      <c r="F7" s="2">
        <v>3.5067588434046799</v>
      </c>
      <c r="G7" s="3">
        <v>0.70014233034956497</v>
      </c>
      <c r="H7" s="3">
        <v>5.4816823917851705E-7</v>
      </c>
      <c r="I7" s="3">
        <v>2.2191140129567999E-4</v>
      </c>
      <c r="J7" s="5">
        <v>3.2422189149438401</v>
      </c>
      <c r="K7" s="29"/>
    </row>
    <row r="8" spans="1:12">
      <c r="A8" s="23" t="s">
        <v>39</v>
      </c>
      <c r="B8" s="2">
        <v>8.1207927692725494</v>
      </c>
      <c r="C8" s="3">
        <v>0.15330614086531899</v>
      </c>
      <c r="D8" s="2">
        <v>9.5589013810127099</v>
      </c>
      <c r="E8" s="3">
        <v>0.14903838868184399</v>
      </c>
      <c r="F8" s="2">
        <v>1.43810861174016</v>
      </c>
      <c r="G8" s="3">
        <v>0.21381116464744601</v>
      </c>
      <c r="H8" s="3">
        <v>1.7430812537427799E-11</v>
      </c>
      <c r="I8" s="3">
        <v>1.33287613202865E-8</v>
      </c>
      <c r="J8" s="5">
        <v>1.3391713175253599</v>
      </c>
      <c r="K8" s="29"/>
    </row>
    <row r="9" spans="1:12">
      <c r="A9" s="23" t="s">
        <v>43</v>
      </c>
      <c r="B9" s="2">
        <v>8.3891949631485705</v>
      </c>
      <c r="C9" s="3">
        <v>0.37151969063149798</v>
      </c>
      <c r="D9" s="2">
        <v>15.220488346000201</v>
      </c>
      <c r="E9" s="3">
        <v>0.36917065284741302</v>
      </c>
      <c r="F9" s="2">
        <v>6.83129338285167</v>
      </c>
      <c r="G9" s="3">
        <v>0.52374979852092496</v>
      </c>
      <c r="H9" s="3">
        <v>6.9617908570975801E-39</v>
      </c>
      <c r="I9" s="3">
        <v>4.7911044678545498E-35</v>
      </c>
      <c r="J9" s="5">
        <v>6.67345487087265</v>
      </c>
      <c r="K9" s="29"/>
    </row>
    <row r="10" spans="1:12">
      <c r="A10" s="23" t="s">
        <v>50</v>
      </c>
      <c r="B10" s="2">
        <v>2.7280018938064399</v>
      </c>
      <c r="C10" s="3">
        <v>0.69079994731488403</v>
      </c>
      <c r="D10" s="2">
        <v>6.8703079854752298</v>
      </c>
      <c r="E10" s="3">
        <v>0.62743619772563597</v>
      </c>
      <c r="F10" s="2">
        <v>4.1423060916687904</v>
      </c>
      <c r="G10" s="3">
        <v>0.93320991712832202</v>
      </c>
      <c r="H10" s="3">
        <v>9.0473576662340203E-6</v>
      </c>
      <c r="I10" s="3">
        <v>2.65076429461885E-3</v>
      </c>
      <c r="J10" s="5">
        <v>3.2023220179233101</v>
      </c>
      <c r="K10" s="29" t="s">
        <v>122</v>
      </c>
    </row>
    <row r="11" spans="1:12">
      <c r="A11" s="23" t="s">
        <v>55</v>
      </c>
      <c r="B11" s="2">
        <v>6.61521277327493</v>
      </c>
      <c r="C11" s="3">
        <v>0.16212230102960201</v>
      </c>
      <c r="D11" s="2">
        <v>8.2429519127347195</v>
      </c>
      <c r="E11" s="3">
        <v>0.149421711270009</v>
      </c>
      <c r="F11" s="2">
        <v>1.62773913945979</v>
      </c>
      <c r="G11" s="3">
        <v>0.220477863491986</v>
      </c>
      <c r="H11" s="3">
        <v>1.5502029178356199E-13</v>
      </c>
      <c r="I11" s="3">
        <v>1.77808274675746E-10</v>
      </c>
      <c r="J11" s="5">
        <v>1.5321632450795499</v>
      </c>
      <c r="K11" s="29"/>
    </row>
    <row r="12" spans="1:12">
      <c r="A12" s="23" t="s">
        <v>59</v>
      </c>
      <c r="B12" s="2">
        <v>5.8782671661270696</v>
      </c>
      <c r="C12" s="3">
        <v>0.211924518409911</v>
      </c>
      <c r="D12" s="2">
        <v>7.6595815508457799</v>
      </c>
      <c r="E12" s="3">
        <v>0.194870384676539</v>
      </c>
      <c r="F12" s="2">
        <v>1.7813143847187101</v>
      </c>
      <c r="G12" s="3">
        <v>0.28790010129775001</v>
      </c>
      <c r="H12" s="3">
        <v>6.1216785959852897E-10</v>
      </c>
      <c r="I12" s="3">
        <v>3.8299447361427998E-7</v>
      </c>
      <c r="J12" s="5">
        <v>1.63452318006276</v>
      </c>
      <c r="K12" s="29"/>
    </row>
    <row r="13" spans="1:12">
      <c r="A13" s="23" t="s">
        <v>65</v>
      </c>
      <c r="B13" s="2">
        <v>11.4917843113875</v>
      </c>
      <c r="C13" s="3">
        <v>9.6005169998585493E-2</v>
      </c>
      <c r="D13" s="2">
        <v>12.576584374630301</v>
      </c>
      <c r="E13" s="3">
        <v>9.5469941021893004E-2</v>
      </c>
      <c r="F13" s="2">
        <v>1.0848000632427901</v>
      </c>
      <c r="G13" s="3">
        <v>0.13539387838887301</v>
      </c>
      <c r="H13" s="3">
        <v>1.1269318017664899E-15</v>
      </c>
      <c r="I13" s="3">
        <v>1.55110893195139E-12</v>
      </c>
      <c r="J13" s="5">
        <v>1.0447617409962799</v>
      </c>
      <c r="K13" s="29" t="s">
        <v>123</v>
      </c>
    </row>
    <row r="14" spans="1:12">
      <c r="A14" s="23" t="s">
        <v>72</v>
      </c>
      <c r="B14" s="2">
        <v>6.6079204582451903</v>
      </c>
      <c r="C14" s="3">
        <v>0.20887554035637099</v>
      </c>
      <c r="D14" s="2">
        <v>10.1225708556203</v>
      </c>
      <c r="E14" s="3">
        <v>0.19532536534681899</v>
      </c>
      <c r="F14" s="2">
        <v>3.51465039737508</v>
      </c>
      <c r="G14" s="3">
        <v>0.285973757025071</v>
      </c>
      <c r="H14" s="3">
        <v>1.02360149788263E-34</v>
      </c>
      <c r="I14" s="3">
        <v>3.52221275421413E-31</v>
      </c>
      <c r="J14" s="5">
        <v>3.4891015257502702</v>
      </c>
      <c r="K14" s="29" t="s">
        <v>124</v>
      </c>
    </row>
    <row r="15" spans="1:12">
      <c r="A15" s="23" t="s">
        <v>74</v>
      </c>
      <c r="B15" s="2">
        <v>0.50871996440673095</v>
      </c>
      <c r="C15" s="3">
        <v>1.0226622339873399</v>
      </c>
      <c r="D15" s="2">
        <v>5.4183479885707904</v>
      </c>
      <c r="E15" s="3">
        <v>0.80421853395790099</v>
      </c>
      <c r="F15" s="2">
        <v>4.9096280241640597</v>
      </c>
      <c r="G15" s="3">
        <v>1.30100172758739</v>
      </c>
      <c r="H15" s="3">
        <v>1.6082541990696599E-4</v>
      </c>
      <c r="I15" s="3">
        <v>2.2818016742239499E-2</v>
      </c>
      <c r="J15" s="5">
        <v>1.3538388960285299</v>
      </c>
      <c r="K15" s="29"/>
    </row>
    <row r="16" spans="1:12">
      <c r="A16" s="23" t="s">
        <v>75</v>
      </c>
      <c r="B16" s="2">
        <v>2.4517569307137701</v>
      </c>
      <c r="C16" s="3">
        <v>0.75050003051573599</v>
      </c>
      <c r="D16" s="2">
        <v>6.3831365560194202</v>
      </c>
      <c r="E16" s="3">
        <v>0.68052107918768101</v>
      </c>
      <c r="F16" s="2">
        <v>3.9313796253056501</v>
      </c>
      <c r="G16" s="3">
        <v>1.01309389250103</v>
      </c>
      <c r="H16" s="3">
        <v>1.04212851036728E-4</v>
      </c>
      <c r="I16" s="3">
        <v>1.6141096101090099E-2</v>
      </c>
      <c r="J16" s="5">
        <v>1.48985016761441</v>
      </c>
      <c r="K16" s="29" t="s">
        <v>122</v>
      </c>
    </row>
    <row r="17" spans="1:11">
      <c r="A17" s="23" t="s">
        <v>76</v>
      </c>
      <c r="B17" s="2">
        <v>8.2258223071249397</v>
      </c>
      <c r="C17" s="3">
        <v>0.199610344952796</v>
      </c>
      <c r="D17" s="2">
        <v>9.6490198325419705</v>
      </c>
      <c r="E17" s="3">
        <v>0.19660387567018001</v>
      </c>
      <c r="F17" s="2">
        <v>1.4231975254170299</v>
      </c>
      <c r="G17" s="3">
        <v>0.280173827722559</v>
      </c>
      <c r="H17" s="3">
        <v>3.7804177986167202E-7</v>
      </c>
      <c r="I17" s="3">
        <v>1.73445568600535E-4</v>
      </c>
      <c r="J17" s="5">
        <v>1.21218395730683</v>
      </c>
      <c r="K17" s="29" t="s">
        <v>124</v>
      </c>
    </row>
    <row r="18" spans="1:11">
      <c r="A18" s="23" t="s">
        <v>77</v>
      </c>
      <c r="B18" s="2">
        <v>8.2296971859762493</v>
      </c>
      <c r="C18" s="3">
        <v>0.19903179679917199</v>
      </c>
      <c r="D18" s="2">
        <v>9.6505984869396393</v>
      </c>
      <c r="E18" s="3">
        <v>0.196027737901775</v>
      </c>
      <c r="F18" s="2">
        <v>1.42090130096338</v>
      </c>
      <c r="G18" s="3">
        <v>0.27935735208509199</v>
      </c>
      <c r="H18" s="3">
        <v>3.6507502691300998E-7</v>
      </c>
      <c r="I18" s="3">
        <v>1.73445568600535E-4</v>
      </c>
      <c r="J18" s="5">
        <v>1.2114570488585299</v>
      </c>
      <c r="K18" s="29" t="s">
        <v>124</v>
      </c>
    </row>
    <row r="19" spans="1:11">
      <c r="A19" s="23" t="s">
        <v>81</v>
      </c>
      <c r="B19" s="2">
        <v>7.4988763986476696</v>
      </c>
      <c r="C19" s="3">
        <v>0.19099150968738299</v>
      </c>
      <c r="D19" s="2">
        <v>9.6858095502071802</v>
      </c>
      <c r="E19" s="3">
        <v>0.18433302758033701</v>
      </c>
      <c r="F19" s="2">
        <v>2.1869331515595101</v>
      </c>
      <c r="G19" s="3">
        <v>0.26543628581940099</v>
      </c>
      <c r="H19" s="3">
        <v>1.7363630068230399E-16</v>
      </c>
      <c r="I19" s="3">
        <v>2.9874125532390498E-13</v>
      </c>
      <c r="J19" s="5">
        <v>2.12005407717648</v>
      </c>
      <c r="K19" s="29"/>
    </row>
    <row r="20" spans="1:11">
      <c r="A20" s="23" t="s">
        <v>82</v>
      </c>
      <c r="B20" s="2">
        <v>4.5889346842999696</v>
      </c>
      <c r="C20" s="3">
        <v>0.34611375252283899</v>
      </c>
      <c r="D20" s="2">
        <v>6.7758566618666203</v>
      </c>
      <c r="E20" s="3">
        <v>0.31781444756024402</v>
      </c>
      <c r="F20" s="2">
        <v>2.1869219775666502</v>
      </c>
      <c r="G20" s="3">
        <v>0.46989440597166499</v>
      </c>
      <c r="H20" s="3">
        <v>3.2544448966962801E-6</v>
      </c>
      <c r="I20" s="3">
        <v>1.2113922814695401E-3</v>
      </c>
      <c r="J20" s="5">
        <v>1.7344240478064701</v>
      </c>
      <c r="K20" s="29"/>
    </row>
    <row r="21" spans="1:11" customFormat="1"/>
    <row r="22" spans="1:11" customFormat="1"/>
    <row r="23" spans="1:11" customFormat="1"/>
    <row r="24" spans="1:11" customFormat="1"/>
    <row r="25" spans="1:11" customFormat="1"/>
    <row r="26" spans="1:11" customFormat="1"/>
    <row r="27" spans="1:11" customFormat="1"/>
    <row r="28" spans="1:11" customFormat="1"/>
    <row r="29" spans="1:11" customFormat="1"/>
    <row r="30" spans="1:11" customFormat="1"/>
    <row r="31" spans="1:11" customFormat="1"/>
    <row r="32" spans="1:11" customFormat="1"/>
    <row r="33" customFormat="1"/>
    <row r="34" customFormat="1"/>
    <row r="35" customFormat="1"/>
    <row r="36" customFormat="1"/>
    <row r="37" customFormat="1"/>
    <row r="38" customFormat="1"/>
    <row r="39" customFormat="1"/>
    <row r="40" customFormat="1"/>
    <row r="41" customFormat="1"/>
    <row r="42" customFormat="1"/>
    <row r="43" customFormat="1"/>
    <row r="44" customFormat="1"/>
    <row r="45" customFormat="1"/>
    <row r="46" customFormat="1"/>
    <row r="47" customFormat="1"/>
    <row r="48" customFormat="1"/>
    <row r="49" customFormat="1"/>
    <row r="50" customFormat="1"/>
    <row r="51" customFormat="1"/>
    <row r="52" customFormat="1"/>
    <row r="53" customFormat="1"/>
    <row r="54" customFormat="1"/>
    <row r="55" customFormat="1"/>
    <row r="56" customFormat="1"/>
    <row r="57" customFormat="1"/>
    <row r="58" customFormat="1"/>
    <row r="59" customFormat="1"/>
    <row r="60" customFormat="1"/>
    <row r="61" customFormat="1"/>
    <row r="62" customFormat="1"/>
    <row r="63" customFormat="1"/>
    <row r="64" customFormat="1"/>
    <row r="65" customFormat="1"/>
    <row r="66" customFormat="1"/>
    <row r="67" customFormat="1"/>
    <row r="68" customFormat="1"/>
    <row r="69" customFormat="1"/>
    <row r="70" customFormat="1"/>
    <row r="71" customFormat="1"/>
    <row r="72" customFormat="1"/>
    <row r="73" customFormat="1"/>
    <row r="74" customFormat="1"/>
    <row r="75" customFormat="1"/>
    <row r="76" customFormat="1"/>
    <row r="77" customFormat="1"/>
    <row r="78" customFormat="1"/>
    <row r="79" customFormat="1"/>
    <row r="80" customFormat="1"/>
    <row r="81" customFormat="1"/>
    <row r="82" customFormat="1"/>
    <row r="83" customFormat="1"/>
    <row r="84" customFormat="1"/>
    <row r="85" customFormat="1"/>
    <row r="86" customFormat="1"/>
    <row r="87" customFormat="1"/>
    <row r="88" customFormat="1"/>
    <row r="89" customFormat="1"/>
    <row r="90" customFormat="1"/>
    <row r="91" customFormat="1"/>
    <row r="92" customFormat="1"/>
    <row r="93" customFormat="1"/>
    <row r="94" customFormat="1"/>
    <row r="95" customFormat="1"/>
    <row r="96" customFormat="1"/>
    <row r="97" customFormat="1"/>
    <row r="98" customFormat="1"/>
    <row r="99" customFormat="1"/>
    <row r="100" customFormat="1"/>
    <row r="101" customFormat="1"/>
    <row r="102" customFormat="1"/>
    <row r="103" customFormat="1"/>
    <row r="104" customFormat="1"/>
    <row r="105" customFormat="1"/>
    <row r="106" customFormat="1"/>
    <row r="107" customFormat="1"/>
    <row r="108" customFormat="1"/>
    <row r="109" customFormat="1"/>
    <row r="110" customFormat="1"/>
    <row r="111" customFormat="1"/>
    <row r="112" customFormat="1"/>
    <row r="113" customFormat="1"/>
    <row r="114" customFormat="1"/>
    <row r="115" customFormat="1"/>
    <row r="116" customFormat="1"/>
    <row r="117" customFormat="1"/>
    <row r="118" customFormat="1"/>
    <row r="119" customFormat="1"/>
    <row r="120" customFormat="1"/>
    <row r="121" customFormat="1"/>
    <row r="122" customFormat="1"/>
    <row r="123" customFormat="1"/>
    <row r="124" customFormat="1"/>
    <row r="125" customFormat="1"/>
    <row r="126" customFormat="1"/>
    <row r="127" customFormat="1"/>
    <row r="128" customFormat="1"/>
    <row r="129" customFormat="1"/>
    <row r="130" customFormat="1"/>
    <row r="131" customFormat="1"/>
    <row r="132" customFormat="1"/>
    <row r="133" customFormat="1"/>
    <row r="134" customFormat="1"/>
    <row r="135" customFormat="1"/>
    <row r="136" customFormat="1"/>
    <row r="137" customFormat="1"/>
    <row r="138" customFormat="1"/>
    <row r="139" customFormat="1"/>
    <row r="140" customFormat="1"/>
    <row r="141" customFormat="1"/>
    <row r="142" customFormat="1"/>
    <row r="143" customFormat="1"/>
    <row r="144" customFormat="1"/>
    <row r="145" customFormat="1"/>
    <row r="146" customFormat="1"/>
    <row r="147" customFormat="1"/>
    <row r="148" customFormat="1"/>
    <row r="149" customFormat="1"/>
    <row r="150" customFormat="1"/>
    <row r="151" customFormat="1"/>
    <row r="152" customFormat="1"/>
    <row r="153" customFormat="1"/>
    <row r="154" customFormat="1"/>
    <row r="155" customFormat="1"/>
    <row r="156" customFormat="1"/>
    <row r="157" customFormat="1"/>
    <row r="158" customFormat="1"/>
    <row r="159" customFormat="1"/>
    <row r="160" customFormat="1"/>
    <row r="161" customFormat="1"/>
    <row r="162" customFormat="1"/>
    <row r="163" customFormat="1"/>
    <row r="164" customFormat="1"/>
    <row r="165" customFormat="1"/>
    <row r="166" customFormat="1"/>
    <row r="167" customFormat="1"/>
    <row r="168" customFormat="1"/>
    <row r="169" customFormat="1"/>
    <row r="170" customFormat="1"/>
    <row r="171" customFormat="1"/>
    <row r="172" customFormat="1"/>
    <row r="173" customFormat="1"/>
    <row r="174" customFormat="1"/>
    <row r="175" customFormat="1"/>
    <row r="176" customFormat="1"/>
    <row r="177" customFormat="1"/>
    <row r="178" customFormat="1"/>
    <row r="179" customFormat="1"/>
    <row r="180" customFormat="1"/>
    <row r="181" customFormat="1"/>
    <row r="182" customFormat="1"/>
    <row r="183" customFormat="1"/>
    <row r="184" customFormat="1"/>
    <row r="185" customFormat="1"/>
    <row r="186" customFormat="1"/>
    <row r="187" customFormat="1"/>
    <row r="188" customFormat="1"/>
    <row r="189" customFormat="1"/>
    <row r="190" customFormat="1"/>
    <row r="191" customFormat="1"/>
    <row r="192" customFormat="1"/>
    <row r="193" customFormat="1"/>
    <row r="194" customFormat="1"/>
    <row r="195" customFormat="1"/>
    <row r="196" customFormat="1"/>
    <row r="197" customFormat="1"/>
    <row r="198" customFormat="1"/>
    <row r="199" customFormat="1"/>
    <row r="200" customFormat="1"/>
    <row r="201" customFormat="1"/>
    <row r="202" customFormat="1"/>
    <row r="203" customFormat="1"/>
    <row r="204" customFormat="1"/>
    <row r="205" customFormat="1"/>
    <row r="206" customFormat="1"/>
    <row r="207" customFormat="1"/>
    <row r="208" customFormat="1"/>
    <row r="209" customFormat="1"/>
    <row r="210" customFormat="1"/>
    <row r="211" customFormat="1"/>
    <row r="212" customFormat="1"/>
    <row r="213" customFormat="1"/>
    <row r="214" customFormat="1"/>
    <row r="215" customFormat="1"/>
    <row r="216" customFormat="1"/>
    <row r="217" customFormat="1"/>
    <row r="218" customFormat="1"/>
    <row r="219" customFormat="1"/>
    <row r="220" customFormat="1"/>
    <row r="221" customFormat="1"/>
    <row r="222" customFormat="1"/>
    <row r="223" customFormat="1"/>
    <row r="224" customFormat="1"/>
    <row r="225" customFormat="1"/>
    <row r="226" customFormat="1"/>
    <row r="227" customFormat="1"/>
    <row r="228" customFormat="1"/>
    <row r="229" customFormat="1"/>
    <row r="230" customFormat="1"/>
    <row r="231" customFormat="1"/>
    <row r="232" customFormat="1"/>
    <row r="233" customFormat="1"/>
    <row r="234" customFormat="1"/>
    <row r="235" customFormat="1"/>
    <row r="236" customFormat="1"/>
    <row r="237" customFormat="1"/>
    <row r="238" customFormat="1"/>
    <row r="239" customFormat="1"/>
    <row r="240" customFormat="1"/>
    <row r="241" customFormat="1"/>
    <row r="242" customFormat="1"/>
    <row r="243" customFormat="1"/>
    <row r="244" customFormat="1"/>
    <row r="245" customFormat="1"/>
    <row r="246" customFormat="1"/>
    <row r="247" customFormat="1"/>
    <row r="248" customFormat="1"/>
    <row r="249" customFormat="1"/>
    <row r="250" customFormat="1"/>
    <row r="251" customFormat="1"/>
    <row r="252" customFormat="1"/>
    <row r="253" customFormat="1"/>
    <row r="254" customFormat="1"/>
    <row r="255" customFormat="1"/>
    <row r="256" customFormat="1"/>
    <row r="257" customFormat="1"/>
    <row r="258" customFormat="1"/>
    <row r="259" customFormat="1"/>
    <row r="260" customFormat="1"/>
    <row r="261" customFormat="1"/>
    <row r="262" customFormat="1"/>
    <row r="263" customFormat="1"/>
    <row r="264" customFormat="1"/>
    <row r="265" customFormat="1"/>
    <row r="266" customFormat="1"/>
    <row r="267" customFormat="1"/>
    <row r="268" customFormat="1"/>
    <row r="269" customFormat="1"/>
    <row r="270" customFormat="1"/>
    <row r="271" customFormat="1"/>
    <row r="272" customFormat="1"/>
    <row r="273" customFormat="1"/>
    <row r="274" customFormat="1"/>
    <row r="275" customFormat="1"/>
    <row r="276" customFormat="1"/>
    <row r="277" customFormat="1"/>
    <row r="278" customFormat="1"/>
    <row r="279" customFormat="1"/>
    <row r="280" customFormat="1"/>
    <row r="281" customFormat="1"/>
    <row r="282" customFormat="1"/>
    <row r="283" customFormat="1"/>
    <row r="284" customFormat="1"/>
    <row r="285" customFormat="1"/>
    <row r="286" customFormat="1"/>
    <row r="287" customFormat="1"/>
    <row r="288" customFormat="1"/>
    <row r="289" customFormat="1"/>
    <row r="290" customFormat="1"/>
    <row r="291" customFormat="1"/>
    <row r="292" customFormat="1"/>
    <row r="293" customFormat="1"/>
    <row r="294" customFormat="1"/>
    <row r="295" customFormat="1"/>
    <row r="296" customFormat="1"/>
    <row r="297" customFormat="1"/>
    <row r="298" customFormat="1"/>
    <row r="299" customFormat="1"/>
    <row r="300" customFormat="1"/>
    <row r="301" customFormat="1"/>
    <row r="302" customFormat="1"/>
    <row r="303" customFormat="1"/>
    <row r="304" customFormat="1"/>
    <row r="305" customFormat="1"/>
    <row r="306" customFormat="1"/>
    <row r="307" customFormat="1"/>
    <row r="308" customFormat="1"/>
    <row r="309" customFormat="1"/>
    <row r="310" customFormat="1"/>
    <row r="311" customFormat="1"/>
    <row r="312" customFormat="1"/>
    <row r="313" customFormat="1"/>
    <row r="314" customFormat="1"/>
    <row r="315" customFormat="1"/>
    <row r="316" customFormat="1"/>
    <row r="317" customFormat="1"/>
    <row r="318" customFormat="1"/>
    <row r="319" customFormat="1"/>
    <row r="320" customFormat="1"/>
    <row r="321" customFormat="1"/>
    <row r="322" customFormat="1"/>
    <row r="323" customFormat="1"/>
    <row r="324" customFormat="1"/>
    <row r="325" customFormat="1"/>
    <row r="326" customFormat="1"/>
    <row r="327" customFormat="1"/>
    <row r="328" customFormat="1"/>
    <row r="329" customFormat="1"/>
    <row r="330" customFormat="1"/>
    <row r="331" customFormat="1"/>
    <row r="332" customFormat="1"/>
    <row r="333" customFormat="1"/>
    <row r="334" customFormat="1"/>
    <row r="335" customFormat="1"/>
    <row r="336" customFormat="1"/>
    <row r="337" customFormat="1"/>
    <row r="338" customFormat="1"/>
    <row r="339" customFormat="1"/>
    <row r="340" customFormat="1"/>
    <row r="341" customFormat="1"/>
    <row r="342" customFormat="1"/>
    <row r="343" customFormat="1"/>
    <row r="344" customFormat="1"/>
    <row r="345" customFormat="1"/>
    <row r="346" customFormat="1"/>
    <row r="347" customFormat="1"/>
    <row r="348" customFormat="1"/>
    <row r="349" customFormat="1"/>
    <row r="350" customFormat="1"/>
    <row r="351" customFormat="1"/>
    <row r="352" customFormat="1"/>
    <row r="353" customFormat="1"/>
    <row r="354" customFormat="1"/>
    <row r="355" customFormat="1"/>
    <row r="356" customFormat="1"/>
    <row r="357" customFormat="1"/>
    <row r="358" customFormat="1"/>
    <row r="359" customFormat="1"/>
    <row r="360" customFormat="1"/>
    <row r="361" customFormat="1"/>
    <row r="362" customFormat="1"/>
    <row r="363" customFormat="1"/>
    <row r="364" customFormat="1"/>
    <row r="365" customFormat="1"/>
    <row r="366" customFormat="1"/>
    <row r="367" customFormat="1"/>
    <row r="368" customFormat="1"/>
    <row r="369" customFormat="1"/>
    <row r="370" customFormat="1"/>
    <row r="371" customFormat="1"/>
    <row r="372" customFormat="1"/>
    <row r="373" customFormat="1"/>
    <row r="374" customFormat="1"/>
    <row r="375" customFormat="1"/>
    <row r="376" customFormat="1"/>
    <row r="377" customFormat="1"/>
    <row r="378" customFormat="1"/>
    <row r="379" customFormat="1"/>
    <row r="380" customFormat="1"/>
    <row r="381" customFormat="1"/>
    <row r="382" customFormat="1"/>
    <row r="383" customFormat="1"/>
    <row r="384" customFormat="1"/>
    <row r="385" customFormat="1"/>
    <row r="386" customFormat="1"/>
    <row r="387" customFormat="1"/>
    <row r="388" customFormat="1"/>
    <row r="389" customFormat="1"/>
    <row r="390" customFormat="1"/>
    <row r="391" customFormat="1"/>
    <row r="392" customFormat="1"/>
    <row r="393" customFormat="1"/>
    <row r="394" customFormat="1"/>
    <row r="395" customFormat="1"/>
    <row r="396" customFormat="1"/>
    <row r="397" customFormat="1"/>
    <row r="398" customFormat="1"/>
    <row r="399" customFormat="1"/>
    <row r="400" customFormat="1"/>
    <row r="401" customFormat="1"/>
    <row r="402" customFormat="1"/>
    <row r="403" customFormat="1"/>
    <row r="404" customFormat="1"/>
    <row r="405" customFormat="1"/>
    <row r="406" customFormat="1"/>
    <row r="407" customFormat="1"/>
    <row r="408" customFormat="1"/>
    <row r="409" customFormat="1"/>
    <row r="410" customFormat="1"/>
    <row r="411" customFormat="1"/>
    <row r="412" customFormat="1"/>
    <row r="413" customFormat="1"/>
    <row r="414" customFormat="1"/>
    <row r="415" customFormat="1"/>
    <row r="416" customFormat="1"/>
    <row r="417" customFormat="1"/>
    <row r="418" customFormat="1"/>
    <row r="419" customFormat="1"/>
    <row r="420" customFormat="1"/>
    <row r="421" customFormat="1"/>
    <row r="422" customFormat="1"/>
    <row r="423" customFormat="1"/>
    <row r="424" customFormat="1"/>
    <row r="425" customFormat="1"/>
    <row r="426" customFormat="1"/>
    <row r="427" customFormat="1"/>
    <row r="428" customFormat="1"/>
    <row r="429" customFormat="1"/>
    <row r="430" customFormat="1"/>
    <row r="431" customFormat="1"/>
    <row r="432" customFormat="1"/>
    <row r="433" customFormat="1"/>
    <row r="434" customFormat="1"/>
    <row r="435" customFormat="1"/>
    <row r="436" customFormat="1"/>
    <row r="437" customFormat="1"/>
    <row r="438" customFormat="1"/>
    <row r="439" customFormat="1"/>
    <row r="440" customFormat="1"/>
    <row r="441" customFormat="1"/>
    <row r="442" customFormat="1"/>
    <row r="443" customFormat="1"/>
    <row r="444" customFormat="1"/>
    <row r="445" customFormat="1"/>
    <row r="446" customFormat="1"/>
    <row r="447" customFormat="1"/>
    <row r="448" customFormat="1"/>
    <row r="449" customFormat="1"/>
    <row r="450" customFormat="1"/>
    <row r="451" customFormat="1"/>
    <row r="452" customFormat="1"/>
    <row r="453" customFormat="1"/>
    <row r="454" customFormat="1"/>
    <row r="455" customFormat="1"/>
    <row r="456" customFormat="1"/>
    <row r="457" customFormat="1"/>
    <row r="458" customFormat="1"/>
    <row r="459" customFormat="1"/>
    <row r="460" customFormat="1"/>
    <row r="461" customFormat="1"/>
    <row r="462" customFormat="1"/>
    <row r="463" customFormat="1"/>
    <row r="464" customFormat="1"/>
    <row r="465" customFormat="1"/>
    <row r="466" customFormat="1"/>
    <row r="467" customFormat="1"/>
    <row r="468" customFormat="1"/>
    <row r="469" customFormat="1"/>
    <row r="470" customFormat="1"/>
    <row r="471" customFormat="1"/>
    <row r="472" customFormat="1"/>
    <row r="473" customFormat="1"/>
    <row r="474" customFormat="1"/>
    <row r="475" customFormat="1"/>
    <row r="476" customFormat="1"/>
    <row r="477" customFormat="1"/>
    <row r="478" customFormat="1"/>
    <row r="479" customFormat="1"/>
    <row r="480" customFormat="1"/>
    <row r="481" customFormat="1"/>
    <row r="482" customFormat="1"/>
    <row r="483" customFormat="1"/>
    <row r="484" customFormat="1"/>
    <row r="485" customFormat="1"/>
    <row r="486" customFormat="1"/>
    <row r="487" customFormat="1"/>
    <row r="488" customFormat="1"/>
    <row r="489" customFormat="1"/>
    <row r="490" customFormat="1"/>
    <row r="491" customFormat="1"/>
    <row r="492" customFormat="1"/>
    <row r="493" customFormat="1"/>
    <row r="494" customFormat="1"/>
    <row r="495" customFormat="1"/>
    <row r="496" customFormat="1"/>
    <row r="497" customFormat="1"/>
    <row r="498" customFormat="1"/>
    <row r="499" customFormat="1"/>
    <row r="500" customFormat="1"/>
    <row r="501" customFormat="1"/>
    <row r="502" customFormat="1"/>
    <row r="503" customFormat="1"/>
    <row r="504" customFormat="1"/>
    <row r="505" customFormat="1"/>
    <row r="506" customFormat="1"/>
    <row r="507" customFormat="1"/>
    <row r="508" customFormat="1"/>
    <row r="509" customFormat="1"/>
    <row r="510" customFormat="1"/>
    <row r="511" customFormat="1"/>
    <row r="512" customFormat="1"/>
    <row r="513" customFormat="1"/>
    <row r="514" customFormat="1"/>
    <row r="515" customFormat="1"/>
    <row r="516" customFormat="1"/>
    <row r="517" customFormat="1"/>
    <row r="518" customFormat="1"/>
    <row r="519" customFormat="1"/>
    <row r="520" customFormat="1"/>
    <row r="521" customFormat="1"/>
    <row r="522" customFormat="1"/>
    <row r="523" customFormat="1"/>
    <row r="524" customFormat="1"/>
    <row r="525" customFormat="1"/>
    <row r="526" customFormat="1"/>
    <row r="527" customFormat="1"/>
    <row r="528" customFormat="1"/>
    <row r="529" customFormat="1"/>
    <row r="530" customFormat="1"/>
    <row r="531" customFormat="1"/>
    <row r="532" customFormat="1"/>
    <row r="533" customFormat="1"/>
    <row r="534" customFormat="1"/>
    <row r="535" customFormat="1"/>
    <row r="536" customFormat="1"/>
    <row r="537" customFormat="1"/>
    <row r="538" customFormat="1"/>
    <row r="539" customFormat="1"/>
    <row r="540" customFormat="1"/>
    <row r="541" customFormat="1"/>
    <row r="542" customFormat="1"/>
    <row r="543" customFormat="1"/>
    <row r="544" customFormat="1"/>
    <row r="545" customFormat="1"/>
    <row r="546" customFormat="1"/>
    <row r="547" customFormat="1"/>
    <row r="548" customFormat="1"/>
    <row r="549" customFormat="1"/>
    <row r="550" customFormat="1"/>
    <row r="551" customFormat="1"/>
    <row r="552" customFormat="1"/>
    <row r="553" customFormat="1"/>
    <row r="554" customFormat="1"/>
    <row r="555" customFormat="1"/>
    <row r="556" customFormat="1"/>
    <row r="557" customFormat="1"/>
    <row r="558" customFormat="1"/>
    <row r="559" customFormat="1"/>
    <row r="560" customFormat="1"/>
    <row r="561" customFormat="1"/>
    <row r="562" customFormat="1"/>
    <row r="563" customFormat="1"/>
    <row r="564" customFormat="1"/>
    <row r="565" customFormat="1"/>
    <row r="566" customFormat="1"/>
    <row r="567" customFormat="1"/>
    <row r="568" customFormat="1"/>
    <row r="569" customFormat="1"/>
    <row r="570" customFormat="1"/>
    <row r="571" customFormat="1"/>
    <row r="572" customFormat="1"/>
    <row r="573" customFormat="1"/>
    <row r="574" customFormat="1"/>
    <row r="575" customFormat="1"/>
    <row r="576" customFormat="1"/>
    <row r="577" customFormat="1"/>
    <row r="578" customFormat="1"/>
    <row r="579" customFormat="1"/>
    <row r="580" customFormat="1"/>
    <row r="581" customFormat="1"/>
    <row r="582" customFormat="1"/>
    <row r="583" customFormat="1"/>
    <row r="584" customFormat="1"/>
    <row r="585" customFormat="1"/>
    <row r="586" customFormat="1"/>
    <row r="587" customFormat="1"/>
    <row r="588" customFormat="1"/>
    <row r="589" customFormat="1"/>
    <row r="590" customFormat="1"/>
    <row r="591" customFormat="1"/>
    <row r="592" customFormat="1"/>
    <row r="593" customFormat="1"/>
    <row r="594" customFormat="1"/>
    <row r="595" customFormat="1"/>
    <row r="596" customFormat="1"/>
    <row r="597" customFormat="1"/>
    <row r="598" customFormat="1"/>
    <row r="599" customFormat="1"/>
    <row r="600" customFormat="1"/>
    <row r="601" customFormat="1"/>
    <row r="602" customFormat="1"/>
    <row r="603" customFormat="1"/>
    <row r="604" customFormat="1"/>
    <row r="605" customFormat="1"/>
    <row r="606" customFormat="1"/>
    <row r="607" customFormat="1"/>
    <row r="608" customFormat="1"/>
    <row r="609" customFormat="1"/>
    <row r="610" customFormat="1"/>
    <row r="611" customFormat="1"/>
    <row r="612" customFormat="1"/>
    <row r="613" customFormat="1"/>
    <row r="614" customFormat="1"/>
    <row r="615" customFormat="1"/>
    <row r="616" customFormat="1"/>
    <row r="617" customFormat="1"/>
    <row r="618" customFormat="1"/>
    <row r="619" customFormat="1"/>
    <row r="620" customFormat="1"/>
    <row r="621" customFormat="1"/>
    <row r="622" customFormat="1"/>
    <row r="623" customFormat="1"/>
    <row r="624" customFormat="1"/>
    <row r="625" customFormat="1"/>
    <row r="626" customFormat="1"/>
    <row r="627" customFormat="1"/>
    <row r="628" customFormat="1"/>
    <row r="629" customFormat="1"/>
    <row r="630" customFormat="1"/>
    <row r="631" customFormat="1"/>
    <row r="632" customFormat="1"/>
    <row r="633" customFormat="1"/>
    <row r="634" customFormat="1"/>
    <row r="635" customFormat="1"/>
    <row r="636" customFormat="1"/>
    <row r="637" customFormat="1"/>
    <row r="638" customFormat="1"/>
    <row r="639" customFormat="1"/>
    <row r="640" customFormat="1"/>
    <row r="641" customFormat="1"/>
    <row r="642" customFormat="1"/>
    <row r="643" customFormat="1"/>
    <row r="644" customFormat="1"/>
    <row r="645" customFormat="1"/>
    <row r="646" customFormat="1"/>
    <row r="647" customFormat="1"/>
    <row r="648" customFormat="1"/>
    <row r="649" customFormat="1"/>
    <row r="650" customFormat="1"/>
    <row r="651" customFormat="1"/>
    <row r="652" customFormat="1"/>
    <row r="653" customFormat="1"/>
    <row r="654" customFormat="1"/>
    <row r="655" customFormat="1"/>
    <row r="656" customFormat="1"/>
    <row r="657" customFormat="1"/>
    <row r="658" customFormat="1"/>
    <row r="659" customFormat="1"/>
    <row r="660" customFormat="1"/>
    <row r="661" customFormat="1"/>
    <row r="662" customFormat="1"/>
    <row r="663" customFormat="1"/>
    <row r="664" customFormat="1"/>
    <row r="665" customFormat="1"/>
    <row r="666" customFormat="1"/>
    <row r="667" customFormat="1"/>
    <row r="668" customFormat="1"/>
    <row r="669" customFormat="1"/>
    <row r="670" customFormat="1"/>
    <row r="671" customFormat="1"/>
    <row r="672" customFormat="1"/>
    <row r="673" customFormat="1"/>
    <row r="674" customFormat="1"/>
    <row r="675" customFormat="1"/>
    <row r="676" customFormat="1"/>
    <row r="677" customFormat="1"/>
    <row r="678" customFormat="1"/>
    <row r="679" customFormat="1"/>
    <row r="680" customFormat="1"/>
    <row r="681" customFormat="1"/>
    <row r="682" customFormat="1"/>
    <row r="683" customFormat="1"/>
    <row r="684" customFormat="1"/>
    <row r="685" customFormat="1"/>
    <row r="686" customFormat="1"/>
    <row r="687" customFormat="1"/>
    <row r="688" customFormat="1"/>
    <row r="689" customFormat="1"/>
    <row r="690" customFormat="1"/>
    <row r="691" customFormat="1"/>
    <row r="692" customFormat="1"/>
    <row r="693" customFormat="1"/>
    <row r="694" customFormat="1"/>
    <row r="695" customFormat="1"/>
    <row r="696" customFormat="1"/>
    <row r="697" customFormat="1"/>
    <row r="698" customFormat="1"/>
    <row r="699" customFormat="1"/>
    <row r="700" customFormat="1"/>
    <row r="701" customFormat="1"/>
    <row r="702" customFormat="1"/>
    <row r="703" customFormat="1"/>
    <row r="704" customFormat="1"/>
    <row r="705" customFormat="1"/>
    <row r="706" customFormat="1"/>
    <row r="707" customFormat="1"/>
    <row r="708" customFormat="1"/>
    <row r="709" customFormat="1"/>
    <row r="710" customFormat="1"/>
    <row r="711" customFormat="1"/>
    <row r="712" customFormat="1"/>
    <row r="713" customFormat="1"/>
    <row r="714" customFormat="1"/>
    <row r="715" customFormat="1"/>
    <row r="716" customFormat="1"/>
    <row r="717" customFormat="1"/>
    <row r="718" customFormat="1"/>
    <row r="719" customFormat="1"/>
    <row r="720" customFormat="1"/>
    <row r="721" customFormat="1"/>
    <row r="722" customFormat="1"/>
    <row r="723" customFormat="1"/>
    <row r="724" customFormat="1"/>
    <row r="725" customFormat="1"/>
    <row r="726" customFormat="1"/>
    <row r="727" customFormat="1"/>
    <row r="728" customFormat="1"/>
    <row r="729" customFormat="1"/>
    <row r="730" customFormat="1"/>
    <row r="731" customFormat="1"/>
    <row r="732" customFormat="1"/>
    <row r="733" customFormat="1"/>
    <row r="734" customFormat="1"/>
    <row r="735" customFormat="1"/>
    <row r="736" customFormat="1"/>
    <row r="737" customFormat="1"/>
    <row r="738" customFormat="1"/>
    <row r="739" customFormat="1"/>
    <row r="740" customFormat="1"/>
    <row r="741" customFormat="1"/>
    <row r="742" customFormat="1"/>
    <row r="743" customFormat="1"/>
    <row r="744" customFormat="1"/>
    <row r="745" customFormat="1"/>
    <row r="746" customFormat="1"/>
    <row r="747" customFormat="1"/>
    <row r="748" customFormat="1"/>
    <row r="749" customFormat="1"/>
    <row r="750" customFormat="1"/>
    <row r="751" customFormat="1"/>
    <row r="752" customFormat="1"/>
    <row r="753" customFormat="1"/>
    <row r="754" customFormat="1"/>
    <row r="755" customFormat="1"/>
    <row r="756" customFormat="1"/>
    <row r="757" customFormat="1"/>
    <row r="758" customFormat="1"/>
    <row r="759" customFormat="1"/>
    <row r="760" customFormat="1"/>
    <row r="761" customFormat="1"/>
    <row r="762" customFormat="1"/>
    <row r="763" customFormat="1"/>
    <row r="764" customFormat="1"/>
    <row r="765" customFormat="1"/>
    <row r="766" customFormat="1"/>
    <row r="767" customFormat="1"/>
    <row r="768" customFormat="1"/>
    <row r="769" customFormat="1"/>
    <row r="770" customFormat="1"/>
    <row r="771" customFormat="1"/>
    <row r="772" customFormat="1"/>
    <row r="773" customFormat="1"/>
    <row r="774" customFormat="1"/>
    <row r="775" customFormat="1"/>
    <row r="776" customFormat="1"/>
    <row r="777" customFormat="1"/>
    <row r="778" customFormat="1"/>
    <row r="779" customFormat="1"/>
    <row r="780" customFormat="1"/>
    <row r="781" customFormat="1"/>
    <row r="782" customFormat="1"/>
    <row r="783" customFormat="1"/>
    <row r="784" customFormat="1"/>
    <row r="785" customFormat="1"/>
    <row r="786" customFormat="1"/>
    <row r="787" customFormat="1"/>
    <row r="788" customFormat="1"/>
    <row r="789" customFormat="1"/>
    <row r="790" customFormat="1"/>
    <row r="791" customFormat="1"/>
    <row r="792" customFormat="1"/>
    <row r="793" customFormat="1"/>
    <row r="794" customFormat="1"/>
    <row r="795" customFormat="1"/>
    <row r="796" customFormat="1"/>
    <row r="797" customFormat="1"/>
    <row r="798" customFormat="1"/>
    <row r="799" customFormat="1"/>
    <row r="800" customFormat="1"/>
    <row r="801" customFormat="1"/>
    <row r="802" customFormat="1"/>
    <row r="803" customFormat="1"/>
    <row r="804" customFormat="1"/>
    <row r="805" customFormat="1"/>
    <row r="806" customFormat="1"/>
    <row r="807" customFormat="1"/>
    <row r="808" customFormat="1"/>
    <row r="809" customFormat="1"/>
    <row r="810" customFormat="1"/>
    <row r="811" customFormat="1"/>
    <row r="812" customFormat="1"/>
    <row r="813" customFormat="1"/>
    <row r="814" customFormat="1"/>
    <row r="815" customFormat="1"/>
    <row r="816" customFormat="1"/>
    <row r="817" customFormat="1"/>
    <row r="818" customFormat="1"/>
    <row r="819" customFormat="1"/>
    <row r="820" customFormat="1"/>
    <row r="821" customFormat="1"/>
    <row r="822" customFormat="1"/>
    <row r="823" customFormat="1"/>
    <row r="824" customFormat="1"/>
    <row r="825" customFormat="1"/>
    <row r="826" customFormat="1"/>
    <row r="827" customFormat="1"/>
    <row r="828" customFormat="1"/>
    <row r="829" customFormat="1"/>
    <row r="830" customFormat="1"/>
    <row r="831" customFormat="1"/>
    <row r="832" customFormat="1"/>
    <row r="833" customFormat="1"/>
    <row r="834" customFormat="1"/>
    <row r="835" customFormat="1"/>
    <row r="836" customFormat="1"/>
    <row r="837" customFormat="1"/>
    <row r="838" customFormat="1"/>
    <row r="839" customFormat="1"/>
    <row r="840" customFormat="1"/>
    <row r="841" customFormat="1"/>
    <row r="842" customFormat="1"/>
    <row r="843" customFormat="1"/>
    <row r="844" customFormat="1"/>
    <row r="845" customFormat="1"/>
    <row r="846" customFormat="1"/>
    <row r="847" customFormat="1"/>
    <row r="848" customFormat="1"/>
    <row r="849" customFormat="1"/>
    <row r="850" customFormat="1"/>
    <row r="851" customFormat="1"/>
    <row r="852" customFormat="1"/>
    <row r="853" customFormat="1"/>
    <row r="854" customFormat="1"/>
    <row r="855" customFormat="1"/>
    <row r="856" customFormat="1"/>
    <row r="857" customFormat="1"/>
    <row r="858" customFormat="1"/>
    <row r="859" customFormat="1"/>
    <row r="860" customFormat="1"/>
    <row r="861" customFormat="1"/>
    <row r="862" customFormat="1"/>
    <row r="863" customFormat="1"/>
    <row r="864" customFormat="1"/>
    <row r="865" customFormat="1"/>
    <row r="866" customFormat="1"/>
    <row r="867" customFormat="1"/>
    <row r="868" customFormat="1"/>
    <row r="869" customFormat="1"/>
    <row r="870" customFormat="1"/>
    <row r="871" customFormat="1"/>
    <row r="872" customFormat="1"/>
    <row r="873" customFormat="1"/>
    <row r="874" customFormat="1"/>
    <row r="875" customFormat="1"/>
    <row r="876" customFormat="1"/>
    <row r="877" customFormat="1"/>
    <row r="878" customFormat="1"/>
    <row r="879" customFormat="1"/>
    <row r="880" customFormat="1"/>
    <row r="881" customFormat="1"/>
    <row r="882" customFormat="1"/>
    <row r="883" customFormat="1"/>
    <row r="884" customFormat="1"/>
    <row r="885" customFormat="1"/>
    <row r="886" customFormat="1"/>
    <row r="887" customFormat="1"/>
    <row r="888" customFormat="1"/>
    <row r="889" customFormat="1"/>
    <row r="890" customFormat="1"/>
    <row r="891" customFormat="1"/>
    <row r="892" customFormat="1"/>
    <row r="893" customFormat="1"/>
    <row r="894" customFormat="1"/>
    <row r="895" customFormat="1"/>
    <row r="896" customFormat="1"/>
    <row r="897" customFormat="1"/>
    <row r="898" customFormat="1"/>
    <row r="899" customFormat="1"/>
    <row r="900" customFormat="1"/>
    <row r="901" customFormat="1"/>
    <row r="902" customFormat="1"/>
    <row r="903" customFormat="1"/>
    <row r="904" customFormat="1"/>
    <row r="905" customFormat="1"/>
    <row r="906" customFormat="1"/>
    <row r="907" customFormat="1"/>
    <row r="908" customFormat="1"/>
    <row r="909" customFormat="1"/>
    <row r="910" customFormat="1"/>
    <row r="911" customFormat="1"/>
    <row r="912" customFormat="1"/>
    <row r="913" customFormat="1"/>
    <row r="914" customFormat="1"/>
    <row r="915" customFormat="1"/>
    <row r="916" customFormat="1"/>
    <row r="917" customFormat="1"/>
    <row r="918" customFormat="1"/>
    <row r="919" customFormat="1"/>
    <row r="920" customFormat="1"/>
    <row r="921" customFormat="1"/>
    <row r="922" customFormat="1"/>
    <row r="923" customFormat="1"/>
    <row r="924" customFormat="1"/>
    <row r="925" customFormat="1"/>
    <row r="926" customFormat="1"/>
    <row r="927" customFormat="1"/>
    <row r="928" customFormat="1"/>
    <row r="929" customFormat="1"/>
    <row r="930" customFormat="1"/>
    <row r="931" customFormat="1"/>
    <row r="932" customFormat="1"/>
    <row r="933" customFormat="1"/>
    <row r="934" customFormat="1"/>
    <row r="935" customFormat="1"/>
    <row r="936" customFormat="1"/>
    <row r="937" customFormat="1"/>
    <row r="938" customFormat="1"/>
    <row r="939" customFormat="1"/>
    <row r="940" customFormat="1"/>
    <row r="941" customFormat="1"/>
    <row r="942" customFormat="1"/>
    <row r="943" customFormat="1"/>
    <row r="944" customFormat="1"/>
    <row r="945" customFormat="1"/>
    <row r="946" customFormat="1"/>
    <row r="947" customFormat="1"/>
    <row r="948" customFormat="1"/>
    <row r="949" customFormat="1"/>
    <row r="950" customFormat="1"/>
    <row r="951" customFormat="1"/>
    <row r="952" customFormat="1"/>
    <row r="953" customFormat="1"/>
    <row r="954" customFormat="1"/>
    <row r="955" customFormat="1"/>
    <row r="956" customFormat="1"/>
    <row r="957" customFormat="1"/>
    <row r="958" customFormat="1"/>
    <row r="959" customFormat="1"/>
    <row r="960" customFormat="1"/>
    <row r="961" customFormat="1"/>
    <row r="962" customFormat="1"/>
    <row r="963" customFormat="1"/>
    <row r="964" customFormat="1"/>
    <row r="965" customFormat="1"/>
    <row r="966" customFormat="1"/>
    <row r="967" customFormat="1"/>
    <row r="968" customFormat="1"/>
    <row r="969" customFormat="1"/>
    <row r="970" customFormat="1"/>
    <row r="971" customFormat="1"/>
    <row r="972" customFormat="1"/>
    <row r="973" customFormat="1"/>
    <row r="974" customFormat="1"/>
    <row r="975" customFormat="1"/>
    <row r="976" customFormat="1"/>
    <row r="977" customFormat="1"/>
    <row r="978" customFormat="1"/>
    <row r="979" customFormat="1"/>
    <row r="980" customFormat="1"/>
    <row r="981" customFormat="1"/>
    <row r="982" customFormat="1"/>
    <row r="983" customFormat="1"/>
    <row r="984" customFormat="1"/>
    <row r="985" customFormat="1"/>
    <row r="986" customFormat="1"/>
    <row r="987" customFormat="1"/>
    <row r="988" customFormat="1"/>
    <row r="989" customFormat="1"/>
    <row r="990" customFormat="1"/>
    <row r="991" customFormat="1"/>
    <row r="992" customFormat="1"/>
    <row r="993" customFormat="1"/>
    <row r="994" customFormat="1"/>
    <row r="995" customFormat="1"/>
    <row r="996" customFormat="1"/>
    <row r="997" customFormat="1"/>
    <row r="998" customFormat="1"/>
    <row r="999" customFormat="1"/>
    <row r="1000" customFormat="1"/>
    <row r="1001" customFormat="1"/>
    <row r="1002" customFormat="1"/>
    <row r="1003" customFormat="1"/>
    <row r="1004" customFormat="1"/>
    <row r="1005" customFormat="1"/>
    <row r="1006" customFormat="1"/>
    <row r="1007" customFormat="1"/>
    <row r="1008" customFormat="1"/>
    <row r="1009" customFormat="1"/>
    <row r="1010" customFormat="1"/>
    <row r="1011" customFormat="1"/>
    <row r="1012" customFormat="1"/>
    <row r="1013" customFormat="1"/>
    <row r="1014" customFormat="1"/>
    <row r="1015" customFormat="1"/>
    <row r="1016" customFormat="1"/>
    <row r="1017" customFormat="1"/>
    <row r="1018" customFormat="1"/>
    <row r="1019" customFormat="1"/>
    <row r="1020" customFormat="1"/>
    <row r="1021" customFormat="1"/>
    <row r="1022" customFormat="1"/>
    <row r="1023" customFormat="1"/>
    <row r="1024" customFormat="1"/>
    <row r="1025" customFormat="1"/>
    <row r="1026" customFormat="1"/>
    <row r="1027" customFormat="1"/>
    <row r="1028" customFormat="1"/>
    <row r="1029" customFormat="1"/>
    <row r="1030" customFormat="1"/>
    <row r="1031" customFormat="1"/>
    <row r="1032" customFormat="1"/>
    <row r="1033" customFormat="1"/>
    <row r="1034" customFormat="1"/>
    <row r="1035" customFormat="1"/>
    <row r="1036" customFormat="1"/>
    <row r="1037" customFormat="1"/>
    <row r="1038" customFormat="1"/>
    <row r="1039" customFormat="1"/>
    <row r="1040" customFormat="1"/>
    <row r="1041" customFormat="1"/>
    <row r="1042" customFormat="1"/>
    <row r="1043" customFormat="1"/>
    <row r="1044" customFormat="1"/>
    <row r="1045" customFormat="1"/>
    <row r="1046" customFormat="1"/>
    <row r="1047" customFormat="1"/>
    <row r="1048" customFormat="1"/>
    <row r="1049" customFormat="1"/>
    <row r="1050" customFormat="1"/>
    <row r="1051" customFormat="1"/>
    <row r="1052" customFormat="1"/>
    <row r="1053" customFormat="1"/>
    <row r="1054" customFormat="1"/>
    <row r="1055" customFormat="1"/>
    <row r="1056" customFormat="1"/>
    <row r="1057" customFormat="1"/>
    <row r="1058" customFormat="1"/>
    <row r="1059" customFormat="1"/>
    <row r="1060" customFormat="1"/>
    <row r="1061" customFormat="1"/>
    <row r="1062" customFormat="1"/>
    <row r="1063" customFormat="1"/>
    <row r="1064" customFormat="1"/>
    <row r="1065" customFormat="1"/>
    <row r="1066" customFormat="1"/>
    <row r="1067" customFormat="1"/>
    <row r="1068" customFormat="1"/>
    <row r="1069" customFormat="1"/>
    <row r="1070" customFormat="1"/>
    <row r="1071" customFormat="1"/>
    <row r="1072" customFormat="1"/>
    <row r="1073" customFormat="1"/>
    <row r="1074" customFormat="1"/>
    <row r="1075" customFormat="1"/>
    <row r="1076" customFormat="1"/>
    <row r="1077" customFormat="1"/>
    <row r="1078" customFormat="1"/>
    <row r="1079" customFormat="1"/>
    <row r="1080" customFormat="1"/>
    <row r="1081" customFormat="1"/>
    <row r="1082" customFormat="1"/>
    <row r="1083" customFormat="1"/>
    <row r="1084" customFormat="1"/>
    <row r="1085" customFormat="1"/>
    <row r="1086" customFormat="1"/>
    <row r="1087" customFormat="1"/>
    <row r="1088" customFormat="1"/>
    <row r="1089" customFormat="1"/>
    <row r="1090" customFormat="1"/>
    <row r="1091" customFormat="1"/>
    <row r="1092" customFormat="1"/>
    <row r="1093" customFormat="1"/>
    <row r="1094" customFormat="1"/>
    <row r="1095" customFormat="1"/>
    <row r="1096" customFormat="1"/>
    <row r="1097" customFormat="1"/>
    <row r="1098" customFormat="1"/>
    <row r="1099" customFormat="1"/>
    <row r="1100" customFormat="1"/>
    <row r="1101" customFormat="1"/>
    <row r="1102" customFormat="1"/>
    <row r="1103" customFormat="1"/>
    <row r="1104" customFormat="1"/>
    <row r="1105" customFormat="1"/>
    <row r="1106" customFormat="1"/>
    <row r="1107" customFormat="1"/>
    <row r="1108" customFormat="1"/>
    <row r="1109" customFormat="1"/>
    <row r="1110" customFormat="1"/>
    <row r="1111" customFormat="1"/>
    <row r="1112" customFormat="1"/>
    <row r="1113" customFormat="1"/>
    <row r="1114" customFormat="1"/>
    <row r="1115" customFormat="1"/>
    <row r="1116" customFormat="1"/>
    <row r="1117" customFormat="1"/>
    <row r="1118" customFormat="1"/>
    <row r="1119" customFormat="1"/>
    <row r="1120" customFormat="1"/>
    <row r="1121" customFormat="1"/>
    <row r="1122" customFormat="1"/>
    <row r="1123" customFormat="1"/>
    <row r="1124" customFormat="1"/>
    <row r="1125" customFormat="1"/>
    <row r="1126" customFormat="1"/>
    <row r="1127" customFormat="1"/>
    <row r="1128" customFormat="1"/>
    <row r="1129" customFormat="1"/>
    <row r="1130" customFormat="1"/>
    <row r="1131" customFormat="1"/>
    <row r="1132" customFormat="1"/>
    <row r="1133" customFormat="1"/>
    <row r="1134" customFormat="1"/>
    <row r="1135" customFormat="1"/>
    <row r="1136" customFormat="1"/>
    <row r="1137" customFormat="1"/>
    <row r="1138" customFormat="1"/>
    <row r="1139" customFormat="1"/>
    <row r="1140" customFormat="1"/>
    <row r="1141" customFormat="1"/>
    <row r="1142" customFormat="1"/>
    <row r="1143" customFormat="1"/>
    <row r="1144" customFormat="1"/>
    <row r="1145" customFormat="1"/>
    <row r="1146" customFormat="1"/>
    <row r="1147" customFormat="1"/>
    <row r="1148" customFormat="1"/>
    <row r="1149" customFormat="1"/>
    <row r="1150" customFormat="1"/>
    <row r="1151" customFormat="1"/>
    <row r="1152" customFormat="1"/>
    <row r="1153" customFormat="1"/>
    <row r="1154" customFormat="1"/>
    <row r="1155" customFormat="1"/>
    <row r="1156" customFormat="1"/>
    <row r="1157" customFormat="1"/>
    <row r="1158" customFormat="1"/>
    <row r="1159" customFormat="1"/>
    <row r="1160" customFormat="1"/>
    <row r="1161" customFormat="1"/>
    <row r="1162" customFormat="1"/>
    <row r="1163" customFormat="1"/>
    <row r="1164" customFormat="1"/>
    <row r="1165" customFormat="1"/>
    <row r="1166" customFormat="1"/>
    <row r="1167" customFormat="1"/>
    <row r="1168" customFormat="1"/>
    <row r="1169" customFormat="1"/>
    <row r="1170" customFormat="1"/>
    <row r="1171" customFormat="1"/>
    <row r="1172" customFormat="1"/>
    <row r="1173" customFormat="1"/>
    <row r="1174" customFormat="1"/>
    <row r="1175" customFormat="1"/>
    <row r="1176" customFormat="1"/>
    <row r="1177" customFormat="1"/>
    <row r="1178" customFormat="1"/>
    <row r="1179" customFormat="1"/>
    <row r="1180" customFormat="1"/>
    <row r="1181" customFormat="1"/>
    <row r="1182" customFormat="1"/>
    <row r="1183" customFormat="1"/>
    <row r="1184" customFormat="1"/>
    <row r="1185" customFormat="1"/>
    <row r="1186" customFormat="1"/>
    <row r="1187" customFormat="1"/>
    <row r="1188" customFormat="1"/>
    <row r="1189" customFormat="1"/>
    <row r="1190" customFormat="1"/>
    <row r="1191" customFormat="1"/>
    <row r="1192" customFormat="1"/>
    <row r="1193" customFormat="1"/>
    <row r="1194" customFormat="1"/>
    <row r="1195" customFormat="1"/>
    <row r="1196" customFormat="1"/>
    <row r="1197" customFormat="1"/>
    <row r="1198" customFormat="1"/>
    <row r="1199" customFormat="1"/>
    <row r="1200" customFormat="1"/>
    <row r="1201" customFormat="1"/>
    <row r="1202" customFormat="1"/>
    <row r="1203" customFormat="1"/>
    <row r="1204" customFormat="1"/>
    <row r="1205" customFormat="1"/>
    <row r="1206" customFormat="1"/>
    <row r="1207" customFormat="1"/>
    <row r="1208" customFormat="1"/>
    <row r="1209" customFormat="1"/>
    <row r="1210" customFormat="1"/>
    <row r="1211" customFormat="1"/>
    <row r="1212" customFormat="1"/>
    <row r="1213" customFormat="1"/>
    <row r="1214" customFormat="1"/>
    <row r="1215" customFormat="1"/>
    <row r="1216" customFormat="1"/>
    <row r="1217" customFormat="1"/>
    <row r="1218" customFormat="1"/>
    <row r="1219" customFormat="1"/>
    <row r="1220" customFormat="1"/>
    <row r="1221" customFormat="1"/>
    <row r="1222" customFormat="1"/>
    <row r="1223" customFormat="1"/>
    <row r="1224" customFormat="1"/>
    <row r="1225" customFormat="1"/>
    <row r="1226" customFormat="1"/>
    <row r="1227" customFormat="1"/>
    <row r="1228" customFormat="1"/>
    <row r="1229" customFormat="1"/>
    <row r="1230" customFormat="1"/>
    <row r="1231" customFormat="1"/>
    <row r="1232" customFormat="1"/>
    <row r="1233" customFormat="1"/>
    <row r="1234" customFormat="1"/>
    <row r="1235" customFormat="1"/>
    <row r="1236" customFormat="1"/>
    <row r="1237" customFormat="1"/>
    <row r="1238" customFormat="1"/>
    <row r="1239" customFormat="1"/>
    <row r="1240" customFormat="1"/>
    <row r="1241" customFormat="1"/>
    <row r="1242" customFormat="1"/>
    <row r="1243" customFormat="1"/>
    <row r="1244" customFormat="1"/>
    <row r="1245" customFormat="1"/>
    <row r="1246" customFormat="1"/>
    <row r="1247" customFormat="1"/>
    <row r="1248" customFormat="1"/>
    <row r="1249" customFormat="1"/>
    <row r="1250" customFormat="1"/>
    <row r="1251" customFormat="1"/>
    <row r="1252" customFormat="1"/>
    <row r="1253" customFormat="1"/>
    <row r="1254" customFormat="1"/>
    <row r="1255" customFormat="1"/>
    <row r="1256" customFormat="1"/>
    <row r="1257" customFormat="1"/>
    <row r="1258" customFormat="1"/>
    <row r="1259" customFormat="1"/>
    <row r="1260" customFormat="1"/>
    <row r="1261" customFormat="1"/>
    <row r="1262" customFormat="1"/>
    <row r="1263" customFormat="1"/>
    <row r="1264" customFormat="1"/>
    <row r="1265" customFormat="1"/>
    <row r="1266" customFormat="1"/>
    <row r="1267" customFormat="1"/>
    <row r="1268" customFormat="1"/>
    <row r="1269" customFormat="1"/>
    <row r="1270" customFormat="1"/>
    <row r="1271" customFormat="1"/>
    <row r="1272" customFormat="1"/>
    <row r="1273" customFormat="1"/>
    <row r="1274" customFormat="1"/>
    <row r="1275" customFormat="1"/>
    <row r="1276" customFormat="1"/>
    <row r="1277" customFormat="1"/>
    <row r="1278" customFormat="1"/>
    <row r="1279" customFormat="1"/>
    <row r="1280" customFormat="1"/>
    <row r="1281" customFormat="1"/>
    <row r="1282" customFormat="1"/>
    <row r="1283" customFormat="1"/>
    <row r="1284" customFormat="1"/>
    <row r="1285" customFormat="1"/>
    <row r="1286" customFormat="1"/>
    <row r="1287" customFormat="1"/>
    <row r="1288" customFormat="1"/>
    <row r="1289" customFormat="1"/>
    <row r="1290" customFormat="1"/>
    <row r="1291" customFormat="1"/>
    <row r="1292" customFormat="1"/>
    <row r="1293" customFormat="1"/>
    <row r="1294" customFormat="1"/>
    <row r="1295" customFormat="1"/>
    <row r="1296" customFormat="1"/>
    <row r="1297" customFormat="1"/>
    <row r="1298" customFormat="1"/>
    <row r="1299" customFormat="1"/>
    <row r="1300" customFormat="1"/>
    <row r="1301" customFormat="1"/>
    <row r="1302" customFormat="1"/>
    <row r="1303" customFormat="1"/>
    <row r="1304" customFormat="1"/>
    <row r="1305" customFormat="1"/>
    <row r="1306" customFormat="1"/>
    <row r="1307" customFormat="1"/>
    <row r="1308" customFormat="1"/>
    <row r="1309" customFormat="1"/>
    <row r="1310" customFormat="1"/>
    <row r="1311" customFormat="1"/>
    <row r="1312" customFormat="1"/>
    <row r="1313" customFormat="1"/>
    <row r="1314" customFormat="1"/>
    <row r="1315" customFormat="1"/>
    <row r="1316" customFormat="1"/>
    <row r="1317" customFormat="1"/>
    <row r="1318" customFormat="1"/>
    <row r="1319" customFormat="1"/>
    <row r="1320" customFormat="1"/>
    <row r="1321" customFormat="1"/>
    <row r="1322" customFormat="1"/>
    <row r="1323" customFormat="1"/>
    <row r="1324" customFormat="1"/>
    <row r="1325" customFormat="1"/>
    <row r="1326" customFormat="1"/>
    <row r="1327" customFormat="1"/>
    <row r="1328" customFormat="1"/>
    <row r="1329" customFormat="1"/>
    <row r="1330" customFormat="1"/>
    <row r="1331" customFormat="1"/>
    <row r="1332" customFormat="1"/>
    <row r="1333" customFormat="1"/>
    <row r="1334" customFormat="1"/>
    <row r="1335" customFormat="1"/>
    <row r="1336" customFormat="1"/>
    <row r="1337" customFormat="1"/>
    <row r="1338" customFormat="1"/>
    <row r="1339" customFormat="1"/>
    <row r="1340" customFormat="1"/>
    <row r="1341" customFormat="1"/>
    <row r="1342" customFormat="1"/>
    <row r="1343" customFormat="1"/>
    <row r="1344" customFormat="1"/>
    <row r="1345" customFormat="1"/>
    <row r="1346" customFormat="1"/>
    <row r="1347" customFormat="1"/>
    <row r="1348" customFormat="1"/>
    <row r="1349" customFormat="1"/>
    <row r="1350" customFormat="1"/>
    <row r="1351" customFormat="1"/>
    <row r="1352" customFormat="1"/>
    <row r="1353" customFormat="1"/>
    <row r="1354" customFormat="1"/>
    <row r="1355" customFormat="1"/>
    <row r="1356" customFormat="1"/>
    <row r="1357" customFormat="1"/>
    <row r="1358" customFormat="1"/>
    <row r="1359" customFormat="1"/>
    <row r="1360" customFormat="1"/>
    <row r="1361" customFormat="1"/>
    <row r="1362" customFormat="1"/>
    <row r="1363" customFormat="1"/>
    <row r="1364" customFormat="1"/>
    <row r="1365" customFormat="1"/>
    <row r="1366" customFormat="1"/>
    <row r="1367" customFormat="1"/>
    <row r="1368" customFormat="1"/>
    <row r="1369" customFormat="1"/>
    <row r="1370" customFormat="1"/>
    <row r="1371" customFormat="1"/>
    <row r="1372" customFormat="1"/>
    <row r="1373" customFormat="1"/>
    <row r="1374" customFormat="1"/>
    <row r="1375" customFormat="1"/>
    <row r="1376" customFormat="1"/>
    <row r="1377" customFormat="1"/>
    <row r="1378" customFormat="1"/>
    <row r="1379" customFormat="1"/>
    <row r="1380" customFormat="1"/>
    <row r="1381" customFormat="1"/>
    <row r="1382" customFormat="1"/>
    <row r="1383" customFormat="1"/>
    <row r="1384" customFormat="1"/>
    <row r="1385" customFormat="1"/>
    <row r="1386" customFormat="1"/>
    <row r="1387" customFormat="1"/>
    <row r="1388" customFormat="1"/>
    <row r="1389" customFormat="1"/>
    <row r="1390" customFormat="1"/>
    <row r="1391" customFormat="1"/>
    <row r="1392" customFormat="1"/>
    <row r="1393" customFormat="1"/>
    <row r="1394" customFormat="1"/>
    <row r="1395" customFormat="1"/>
    <row r="1396" customFormat="1"/>
    <row r="1397" customFormat="1"/>
    <row r="1398" customFormat="1"/>
    <row r="1399" customFormat="1"/>
    <row r="1400" customFormat="1"/>
    <row r="1401" customFormat="1"/>
    <row r="1402" customFormat="1"/>
    <row r="1403" customFormat="1"/>
    <row r="1404" customFormat="1"/>
    <row r="1405" customFormat="1"/>
    <row r="1406" customFormat="1"/>
    <row r="1407" customFormat="1"/>
    <row r="1408" customFormat="1"/>
    <row r="1409" customFormat="1"/>
    <row r="1410" customFormat="1"/>
    <row r="1411" customFormat="1"/>
    <row r="1412" customFormat="1"/>
    <row r="1413" customFormat="1"/>
    <row r="1414" customFormat="1"/>
    <row r="1415" customFormat="1"/>
    <row r="1416" customFormat="1"/>
    <row r="1417" customFormat="1"/>
    <row r="1418" customFormat="1"/>
    <row r="1419" customFormat="1"/>
    <row r="1420" customFormat="1"/>
    <row r="1421" customFormat="1"/>
    <row r="1422" customFormat="1"/>
    <row r="1423" customFormat="1"/>
    <row r="1424" customFormat="1"/>
    <row r="1425" customFormat="1"/>
    <row r="1426" customFormat="1"/>
    <row r="1427" customFormat="1"/>
    <row r="1428" customFormat="1"/>
    <row r="1429" customFormat="1"/>
    <row r="1430" customFormat="1"/>
    <row r="1431" customFormat="1"/>
    <row r="1432" customFormat="1"/>
    <row r="1433" customFormat="1"/>
    <row r="1434" customFormat="1"/>
    <row r="1435" customFormat="1"/>
    <row r="1436" customFormat="1"/>
    <row r="1437" customFormat="1"/>
    <row r="1438" customFormat="1"/>
    <row r="1439" customFormat="1"/>
    <row r="1440" customFormat="1"/>
    <row r="1441" customFormat="1"/>
    <row r="1442" customFormat="1"/>
    <row r="1443" customFormat="1"/>
    <row r="1444" customFormat="1"/>
    <row r="1445" customFormat="1"/>
    <row r="1446" customFormat="1"/>
    <row r="1447" customFormat="1"/>
    <row r="1448" customFormat="1"/>
    <row r="1449" customFormat="1"/>
    <row r="1450" customFormat="1"/>
    <row r="1451" customFormat="1"/>
    <row r="1452" customFormat="1"/>
    <row r="1453" customFormat="1"/>
    <row r="1454" customFormat="1"/>
    <row r="1455" customFormat="1"/>
    <row r="1456" customFormat="1"/>
    <row r="1457" customFormat="1"/>
    <row r="1458" customFormat="1"/>
    <row r="1459" customFormat="1"/>
    <row r="1460" customFormat="1"/>
    <row r="1461" customFormat="1"/>
    <row r="1462" customFormat="1"/>
    <row r="1463" customFormat="1"/>
    <row r="1464" customFormat="1"/>
    <row r="1465" customFormat="1"/>
    <row r="1466" customFormat="1"/>
    <row r="1467" customFormat="1"/>
    <row r="1468" customFormat="1"/>
    <row r="1469" customFormat="1"/>
    <row r="1470" customFormat="1"/>
    <row r="1471" customFormat="1"/>
    <row r="1472" customFormat="1"/>
    <row r="1473" customFormat="1"/>
    <row r="1474" customFormat="1"/>
    <row r="1475" customFormat="1"/>
    <row r="1476" customFormat="1"/>
    <row r="1477" customFormat="1"/>
    <row r="1478" customFormat="1"/>
    <row r="1479" customFormat="1"/>
    <row r="1480" customFormat="1"/>
    <row r="1481" customFormat="1"/>
    <row r="1482" customFormat="1"/>
    <row r="1483" customFormat="1"/>
    <row r="1484" customFormat="1"/>
    <row r="1485" customFormat="1"/>
    <row r="1486" customFormat="1"/>
    <row r="1487" customFormat="1"/>
    <row r="1488" customFormat="1"/>
    <row r="1489" customFormat="1"/>
    <row r="1490" customFormat="1"/>
    <row r="1491" customFormat="1"/>
    <row r="1492" customFormat="1"/>
    <row r="1493" customFormat="1"/>
    <row r="1494" customFormat="1"/>
    <row r="1495" customFormat="1"/>
    <row r="1496" customFormat="1"/>
    <row r="1497" customFormat="1"/>
    <row r="1498" customFormat="1"/>
    <row r="1499" customFormat="1"/>
    <row r="1500" customFormat="1"/>
    <row r="1501" customFormat="1"/>
    <row r="1502" customFormat="1"/>
    <row r="1503" customFormat="1"/>
    <row r="1504" customFormat="1"/>
    <row r="1505" customFormat="1"/>
    <row r="1506" customFormat="1"/>
    <row r="1507" customFormat="1"/>
    <row r="1508" customFormat="1"/>
    <row r="1509" customFormat="1"/>
    <row r="1510" customFormat="1"/>
    <row r="1511" customFormat="1"/>
    <row r="1512" customFormat="1"/>
    <row r="1513" customFormat="1"/>
    <row r="1514" customFormat="1"/>
    <row r="1515" customFormat="1"/>
    <row r="1516" customFormat="1"/>
    <row r="1517" customFormat="1"/>
    <row r="1518" customFormat="1"/>
    <row r="1519" customFormat="1"/>
    <row r="1520" customFormat="1"/>
    <row r="1521" customFormat="1"/>
    <row r="1522" customFormat="1"/>
    <row r="1523" customFormat="1"/>
    <row r="1524" customFormat="1"/>
    <row r="1525" customFormat="1"/>
    <row r="1526" customFormat="1"/>
    <row r="1527" customFormat="1"/>
    <row r="1528" customFormat="1"/>
    <row r="1529" customFormat="1"/>
    <row r="1530" customFormat="1"/>
    <row r="1531" customFormat="1"/>
    <row r="1532" customFormat="1"/>
    <row r="1533" customFormat="1"/>
    <row r="1534" customFormat="1"/>
    <row r="1535" customFormat="1"/>
    <row r="1536" customFormat="1"/>
    <row r="1537" customFormat="1"/>
    <row r="1538" customFormat="1"/>
    <row r="1539" customFormat="1"/>
    <row r="1540" customFormat="1"/>
    <row r="1541" customFormat="1"/>
    <row r="1542" customFormat="1"/>
    <row r="1543" customFormat="1"/>
    <row r="1544" customFormat="1"/>
    <row r="1545" customFormat="1"/>
    <row r="1546" customFormat="1"/>
    <row r="1547" customFormat="1"/>
    <row r="1548" customFormat="1"/>
    <row r="1549" customFormat="1"/>
    <row r="1550" customFormat="1"/>
    <row r="1551" customFormat="1"/>
    <row r="1552" customFormat="1"/>
    <row r="1553" customFormat="1"/>
    <row r="1554" customFormat="1"/>
    <row r="1555" customFormat="1"/>
    <row r="1556" customFormat="1"/>
    <row r="1557" customFormat="1"/>
    <row r="1558" customFormat="1"/>
    <row r="1559" customFormat="1"/>
    <row r="1560" customFormat="1"/>
    <row r="1561" customFormat="1"/>
    <row r="1562" customFormat="1"/>
    <row r="1563" customFormat="1"/>
    <row r="1564" customFormat="1"/>
    <row r="1565" customFormat="1"/>
    <row r="1566" customFormat="1"/>
    <row r="1567" customFormat="1"/>
    <row r="1568" customFormat="1"/>
    <row r="1569" customFormat="1"/>
    <row r="1570" customFormat="1"/>
    <row r="1571" customFormat="1"/>
    <row r="1572" customFormat="1"/>
    <row r="1573" customFormat="1"/>
    <row r="1574" customFormat="1"/>
    <row r="1575" customFormat="1"/>
    <row r="1576" customFormat="1"/>
    <row r="1577" customFormat="1"/>
    <row r="1578" customFormat="1"/>
    <row r="1579" customFormat="1"/>
    <row r="1580" customFormat="1"/>
    <row r="1581" customFormat="1"/>
    <row r="1582" customFormat="1"/>
    <row r="1583" customFormat="1"/>
    <row r="1584" customFormat="1"/>
    <row r="1585" customFormat="1"/>
    <row r="1586" customFormat="1"/>
    <row r="1587" customFormat="1"/>
    <row r="1588" customFormat="1"/>
    <row r="1589" customFormat="1"/>
    <row r="1590" customFormat="1"/>
    <row r="1591" customFormat="1"/>
    <row r="1592" customFormat="1"/>
    <row r="1593" customFormat="1"/>
    <row r="1594" customFormat="1"/>
    <row r="1595" customFormat="1"/>
    <row r="1596" customFormat="1"/>
    <row r="1597" customFormat="1"/>
    <row r="1598" customFormat="1"/>
    <row r="1599" customFormat="1"/>
    <row r="1600" customFormat="1"/>
    <row r="1601" customFormat="1"/>
    <row r="1602" customFormat="1"/>
    <row r="1603" customFormat="1"/>
    <row r="1604" customFormat="1"/>
    <row r="1605" customFormat="1"/>
    <row r="1606" customFormat="1"/>
    <row r="1607" customFormat="1"/>
    <row r="1608" customFormat="1"/>
    <row r="1609" customFormat="1"/>
    <row r="1610" customFormat="1"/>
    <row r="1611" customFormat="1"/>
    <row r="1612" customFormat="1"/>
    <row r="1613" customFormat="1"/>
    <row r="1614" customFormat="1"/>
    <row r="1615" customFormat="1"/>
    <row r="1616" customFormat="1"/>
    <row r="1617" customFormat="1"/>
    <row r="1618" customFormat="1"/>
    <row r="1619" customFormat="1"/>
    <row r="1620" customFormat="1"/>
    <row r="1621" customFormat="1"/>
    <row r="1622" customFormat="1"/>
    <row r="1623" customFormat="1"/>
    <row r="1624" customFormat="1"/>
    <row r="1625" customFormat="1"/>
    <row r="1626" customFormat="1"/>
    <row r="1627" customFormat="1"/>
    <row r="1628" customFormat="1"/>
    <row r="1629" customFormat="1"/>
    <row r="1630" customFormat="1"/>
    <row r="1631" customFormat="1"/>
    <row r="1632" customFormat="1"/>
    <row r="1633" customFormat="1"/>
    <row r="1634" customFormat="1"/>
    <row r="1635" customFormat="1"/>
    <row r="1636" customFormat="1"/>
    <row r="1637" customFormat="1"/>
    <row r="1638" customFormat="1"/>
    <row r="1639" customFormat="1"/>
    <row r="1640" customFormat="1"/>
    <row r="1641" customFormat="1"/>
    <row r="1642" customFormat="1"/>
    <row r="1643" customFormat="1"/>
    <row r="1644" customFormat="1"/>
    <row r="1645" customFormat="1"/>
    <row r="1646" customFormat="1"/>
    <row r="1647" customFormat="1"/>
    <row r="1648" customFormat="1"/>
    <row r="1649" customFormat="1"/>
    <row r="1650" customFormat="1"/>
    <row r="1651" customFormat="1"/>
    <row r="1652" customFormat="1"/>
    <row r="1653" customFormat="1"/>
    <row r="1654" customFormat="1"/>
    <row r="1655" customFormat="1"/>
    <row r="1656" customFormat="1"/>
    <row r="1657" customFormat="1"/>
    <row r="1658" customFormat="1"/>
    <row r="1659" customFormat="1"/>
    <row r="1660" customFormat="1"/>
    <row r="1661" customFormat="1"/>
    <row r="1662" customFormat="1"/>
    <row r="1663" customFormat="1"/>
    <row r="1664" customFormat="1"/>
    <row r="1665" customFormat="1"/>
    <row r="1666" customFormat="1"/>
    <row r="1667" customFormat="1"/>
    <row r="1668" customFormat="1"/>
    <row r="1669" customFormat="1"/>
    <row r="1670" customFormat="1"/>
    <row r="1671" customFormat="1"/>
    <row r="1672" customFormat="1"/>
    <row r="1673" customFormat="1"/>
    <row r="1674" customFormat="1"/>
    <row r="1675" customFormat="1"/>
    <row r="1676" customFormat="1"/>
    <row r="1677" customFormat="1"/>
    <row r="1678" customFormat="1"/>
    <row r="1679" customFormat="1"/>
    <row r="1680" customFormat="1"/>
    <row r="1681" customFormat="1"/>
    <row r="1682" customFormat="1"/>
    <row r="1683" customFormat="1"/>
    <row r="1684" customFormat="1"/>
    <row r="1685" customFormat="1"/>
    <row r="1686" customFormat="1"/>
    <row r="1687" customFormat="1"/>
    <row r="1688" customFormat="1"/>
    <row r="1689" customFormat="1"/>
    <row r="1690" customFormat="1"/>
    <row r="1691" customFormat="1"/>
    <row r="1692" customFormat="1"/>
    <row r="1693" customFormat="1"/>
    <row r="1694" customFormat="1"/>
    <row r="1695" customFormat="1"/>
    <row r="1696" customFormat="1"/>
    <row r="1697" customFormat="1"/>
    <row r="1698" customFormat="1"/>
    <row r="1699" customFormat="1"/>
    <row r="1700" customFormat="1"/>
    <row r="1701" customFormat="1"/>
    <row r="1702" customFormat="1"/>
    <row r="1703" customFormat="1"/>
    <row r="1704" customFormat="1"/>
    <row r="1705" customFormat="1"/>
    <row r="1706" customFormat="1"/>
    <row r="1707" customFormat="1"/>
    <row r="1708" customFormat="1"/>
    <row r="1709" customFormat="1"/>
    <row r="1710" customFormat="1"/>
    <row r="1711" customFormat="1"/>
    <row r="1712" customFormat="1"/>
    <row r="1713" customFormat="1"/>
    <row r="1714" customFormat="1"/>
    <row r="1715" customFormat="1"/>
    <row r="1716" customFormat="1"/>
    <row r="1717" customFormat="1"/>
    <row r="1718" customFormat="1"/>
    <row r="1719" customFormat="1"/>
    <row r="1720" customFormat="1"/>
    <row r="1721" customFormat="1"/>
    <row r="1722" customFormat="1"/>
    <row r="1723" customFormat="1"/>
    <row r="1724" customFormat="1"/>
    <row r="1725" customFormat="1"/>
    <row r="1726" customFormat="1"/>
    <row r="1727" customFormat="1"/>
    <row r="1728" customFormat="1"/>
    <row r="1729" customFormat="1"/>
    <row r="1730" customFormat="1"/>
    <row r="1731" customFormat="1"/>
    <row r="1732" customFormat="1"/>
    <row r="1733" customFormat="1"/>
    <row r="1734" customFormat="1"/>
    <row r="1735" customFormat="1"/>
    <row r="1736" customFormat="1"/>
    <row r="1737" customFormat="1"/>
    <row r="1738" customFormat="1"/>
    <row r="1739" customFormat="1"/>
    <row r="1740" customFormat="1"/>
    <row r="1741" customFormat="1"/>
    <row r="1742" customFormat="1"/>
    <row r="1743" customFormat="1"/>
    <row r="1744" customFormat="1"/>
    <row r="1745" customFormat="1"/>
    <row r="1746" customFormat="1"/>
    <row r="1747" customFormat="1"/>
    <row r="1748" customFormat="1"/>
    <row r="1749" customFormat="1"/>
    <row r="1750" customFormat="1"/>
    <row r="1751" customFormat="1"/>
    <row r="1752" customFormat="1"/>
    <row r="1753" customFormat="1"/>
    <row r="1754" customFormat="1"/>
    <row r="1755" customFormat="1"/>
    <row r="1756" customFormat="1"/>
    <row r="1757" customFormat="1"/>
    <row r="1758" customFormat="1"/>
    <row r="1759" customFormat="1"/>
    <row r="1760" customFormat="1"/>
    <row r="1761" customFormat="1"/>
    <row r="1762" customFormat="1"/>
    <row r="1763" customFormat="1"/>
    <row r="1764" customFormat="1"/>
    <row r="1765" customFormat="1"/>
    <row r="1766" customFormat="1"/>
    <row r="1767" customFormat="1"/>
    <row r="1768" customFormat="1"/>
    <row r="1769" customFormat="1"/>
    <row r="1770" customFormat="1"/>
    <row r="1771" customFormat="1"/>
    <row r="1772" customFormat="1"/>
    <row r="1773" customFormat="1"/>
    <row r="1774" customFormat="1"/>
    <row r="1775" customFormat="1"/>
    <row r="1776" customFormat="1"/>
    <row r="1777" customFormat="1"/>
    <row r="1778" customFormat="1"/>
    <row r="1779" customFormat="1"/>
    <row r="1780" customFormat="1"/>
    <row r="1781" customFormat="1"/>
    <row r="1782" customFormat="1"/>
    <row r="1783" customFormat="1"/>
    <row r="1784" customFormat="1"/>
    <row r="1785" customFormat="1"/>
    <row r="1786" customFormat="1"/>
    <row r="1787" customFormat="1"/>
    <row r="1788" customFormat="1"/>
    <row r="1789" customFormat="1"/>
    <row r="1790" customFormat="1"/>
    <row r="1791" customFormat="1"/>
    <row r="1792" customFormat="1"/>
    <row r="1793" customFormat="1"/>
    <row r="1794" customFormat="1"/>
    <row r="1795" customFormat="1"/>
    <row r="1796" customFormat="1"/>
    <row r="1797" customFormat="1"/>
    <row r="1798" customFormat="1"/>
    <row r="1799" customFormat="1"/>
    <row r="1800" customFormat="1"/>
    <row r="1801" customFormat="1"/>
    <row r="1802" customFormat="1"/>
    <row r="1803" customFormat="1"/>
    <row r="1804" customFormat="1"/>
    <row r="1805" customFormat="1"/>
    <row r="1806" customFormat="1"/>
    <row r="1807" customFormat="1"/>
    <row r="1808" customFormat="1"/>
    <row r="1809" customFormat="1"/>
    <row r="1810" customFormat="1"/>
    <row r="1811" customFormat="1"/>
    <row r="1812" customFormat="1"/>
    <row r="1813" customFormat="1"/>
    <row r="1814" customFormat="1"/>
    <row r="1815" customFormat="1"/>
    <row r="1816" customFormat="1"/>
    <row r="1817" customFormat="1"/>
    <row r="1818" customFormat="1"/>
    <row r="1819" customFormat="1"/>
    <row r="1820" customFormat="1"/>
    <row r="1821" customFormat="1"/>
    <row r="1822" customFormat="1"/>
    <row r="1823" customFormat="1"/>
    <row r="1824" customFormat="1"/>
    <row r="1825" customFormat="1"/>
    <row r="1826" customFormat="1"/>
    <row r="1827" customFormat="1"/>
    <row r="1828" customFormat="1"/>
    <row r="1829" customFormat="1"/>
    <row r="1830" customFormat="1"/>
    <row r="1831" customFormat="1"/>
    <row r="1832" customFormat="1"/>
    <row r="1833" customFormat="1"/>
    <row r="1834" customFormat="1"/>
    <row r="1835" customFormat="1"/>
    <row r="1836" customFormat="1"/>
    <row r="1837" customFormat="1"/>
    <row r="1838" customFormat="1"/>
    <row r="1839" customFormat="1"/>
    <row r="1840" customFormat="1"/>
    <row r="1841" customFormat="1"/>
    <row r="1842" customFormat="1"/>
    <row r="1843" customFormat="1"/>
    <row r="1844" customFormat="1"/>
    <row r="1845" customFormat="1"/>
    <row r="1846" customFormat="1"/>
    <row r="1847" customFormat="1"/>
    <row r="1848" customFormat="1"/>
    <row r="1849" customFormat="1"/>
    <row r="1850" customFormat="1"/>
    <row r="1851" customFormat="1"/>
    <row r="1852" customFormat="1"/>
    <row r="1853" customFormat="1"/>
    <row r="1854" customFormat="1"/>
    <row r="1855" customFormat="1"/>
    <row r="1856" customFormat="1"/>
    <row r="1857" customFormat="1"/>
    <row r="1858" customFormat="1"/>
    <row r="1859" customFormat="1"/>
    <row r="1860" customFormat="1"/>
    <row r="1861" customFormat="1"/>
    <row r="1862" customFormat="1"/>
    <row r="1863" customFormat="1"/>
    <row r="1864" customFormat="1"/>
    <row r="1865" customFormat="1"/>
    <row r="1866" customFormat="1"/>
    <row r="1867" customFormat="1"/>
    <row r="1868" customFormat="1"/>
    <row r="1869" customFormat="1"/>
    <row r="1870" customFormat="1"/>
    <row r="1871" customFormat="1"/>
    <row r="1872" customFormat="1"/>
    <row r="1873" customFormat="1"/>
    <row r="1874" customFormat="1"/>
    <row r="1875" customFormat="1"/>
    <row r="1876" customFormat="1"/>
    <row r="1877" customFormat="1"/>
    <row r="1878" customFormat="1"/>
    <row r="1879" customFormat="1"/>
    <row r="1880" customFormat="1"/>
    <row r="1881" customFormat="1"/>
    <row r="1882" customFormat="1"/>
    <row r="1883" customFormat="1"/>
    <row r="1884" customFormat="1"/>
    <row r="1885" customFormat="1"/>
    <row r="1886" customFormat="1"/>
    <row r="1887" customFormat="1"/>
    <row r="1888" customFormat="1"/>
    <row r="1889" customFormat="1"/>
    <row r="1890" customFormat="1"/>
    <row r="1891" customFormat="1"/>
    <row r="1892" customFormat="1"/>
    <row r="1893" customFormat="1"/>
    <row r="1894" customFormat="1"/>
    <row r="1895" customFormat="1"/>
    <row r="1896" customFormat="1"/>
    <row r="1897" customFormat="1"/>
    <row r="1898" customFormat="1"/>
    <row r="1899" customFormat="1"/>
    <row r="1900" customFormat="1"/>
    <row r="1901" customFormat="1"/>
    <row r="1902" customFormat="1"/>
    <row r="1903" customFormat="1"/>
    <row r="1904" customFormat="1"/>
    <row r="1905" customFormat="1"/>
    <row r="1906" customFormat="1"/>
    <row r="1907" customFormat="1"/>
    <row r="1908" customFormat="1"/>
    <row r="1909" customFormat="1"/>
    <row r="1910" customFormat="1"/>
    <row r="1911" customFormat="1"/>
    <row r="1912" customFormat="1"/>
    <row r="1913" customFormat="1"/>
    <row r="1914" customFormat="1"/>
    <row r="1915" customFormat="1"/>
    <row r="1916" customFormat="1"/>
    <row r="1917" customFormat="1"/>
    <row r="1918" customFormat="1"/>
    <row r="1919" customFormat="1"/>
    <row r="1920" customFormat="1"/>
    <row r="1921" customFormat="1"/>
    <row r="1922" customFormat="1"/>
    <row r="1923" customFormat="1"/>
    <row r="1924" customFormat="1"/>
    <row r="1925" customFormat="1"/>
    <row r="1926" customFormat="1"/>
    <row r="1927" customFormat="1"/>
    <row r="1928" customFormat="1"/>
    <row r="1929" customFormat="1"/>
    <row r="1930" customFormat="1"/>
    <row r="1931" customFormat="1"/>
    <row r="1932" customFormat="1"/>
    <row r="1933" customFormat="1"/>
    <row r="1934" customFormat="1"/>
    <row r="1935" customFormat="1"/>
    <row r="1936" customFormat="1"/>
    <row r="1937" customFormat="1"/>
    <row r="1938" customFormat="1"/>
    <row r="1939" customFormat="1"/>
    <row r="1940" customFormat="1"/>
    <row r="1941" customFormat="1"/>
    <row r="1942" customFormat="1"/>
    <row r="1943" customFormat="1"/>
    <row r="1944" customFormat="1"/>
    <row r="1945" customFormat="1"/>
    <row r="1946" customFormat="1"/>
    <row r="1947" customFormat="1"/>
    <row r="1948" customFormat="1"/>
    <row r="1949" customFormat="1"/>
    <row r="1950" customFormat="1"/>
    <row r="1951" customFormat="1"/>
    <row r="1952" customFormat="1"/>
    <row r="1953" customFormat="1"/>
    <row r="1954" customFormat="1"/>
    <row r="1955" customFormat="1"/>
    <row r="1956" customFormat="1"/>
    <row r="1957" customFormat="1"/>
    <row r="1958" customFormat="1"/>
    <row r="1959" customFormat="1"/>
    <row r="1960" customFormat="1"/>
    <row r="1961" customFormat="1"/>
    <row r="1962" customFormat="1"/>
    <row r="1963" customFormat="1"/>
    <row r="1964" customFormat="1"/>
    <row r="1965" customFormat="1"/>
    <row r="1966" customFormat="1"/>
    <row r="1967" customFormat="1"/>
    <row r="1968" customFormat="1"/>
    <row r="1969" customFormat="1"/>
    <row r="1970" customFormat="1"/>
    <row r="1971" customFormat="1"/>
    <row r="1972" customFormat="1"/>
    <row r="1973" customFormat="1"/>
    <row r="1974" customFormat="1"/>
    <row r="1975" customFormat="1"/>
    <row r="1976" customFormat="1"/>
    <row r="1977" customFormat="1"/>
    <row r="1978" customFormat="1"/>
    <row r="1979" customFormat="1"/>
    <row r="1980" customFormat="1"/>
    <row r="1981" customFormat="1"/>
    <row r="1982" customFormat="1"/>
    <row r="1983" customFormat="1"/>
    <row r="1984" customFormat="1"/>
    <row r="1985" customFormat="1"/>
    <row r="1986" customFormat="1"/>
    <row r="1987" customFormat="1"/>
    <row r="1988" customFormat="1"/>
    <row r="1989" customFormat="1"/>
    <row r="1990" customFormat="1"/>
    <row r="1991" customFormat="1"/>
    <row r="1992" customFormat="1"/>
    <row r="1993" customFormat="1"/>
    <row r="1994" customFormat="1"/>
    <row r="1995" customFormat="1"/>
    <row r="1996" customFormat="1"/>
    <row r="1997" customFormat="1"/>
    <row r="1998" customFormat="1"/>
    <row r="1999" customFormat="1"/>
    <row r="2000" customFormat="1"/>
    <row r="2001" customFormat="1"/>
    <row r="2002" customFormat="1"/>
    <row r="2003" customFormat="1"/>
    <row r="2004" customFormat="1"/>
    <row r="2005" customFormat="1"/>
    <row r="2006" customFormat="1"/>
    <row r="2007" customFormat="1"/>
    <row r="2008" customFormat="1"/>
    <row r="2009" customFormat="1"/>
    <row r="2010" customFormat="1"/>
    <row r="2011" customFormat="1"/>
    <row r="2012" customFormat="1"/>
    <row r="2013" customFormat="1"/>
    <row r="2014" customFormat="1"/>
    <row r="2015" customFormat="1"/>
    <row r="2016" customFormat="1"/>
    <row r="2017" customFormat="1"/>
    <row r="2018" customFormat="1"/>
    <row r="2019" customFormat="1"/>
    <row r="2020" customFormat="1"/>
    <row r="2021" customFormat="1"/>
    <row r="2022" customFormat="1"/>
    <row r="2023" customFormat="1"/>
    <row r="2024" customFormat="1"/>
    <row r="2025" customFormat="1"/>
    <row r="2026" customFormat="1"/>
    <row r="2027" customFormat="1"/>
    <row r="2028" customFormat="1"/>
    <row r="2029" customFormat="1"/>
    <row r="2030" customFormat="1"/>
    <row r="2031" customFormat="1"/>
    <row r="2032" customFormat="1"/>
    <row r="2033" customFormat="1"/>
    <row r="2034" customFormat="1"/>
    <row r="2035" customFormat="1"/>
    <row r="2036" customFormat="1"/>
    <row r="2037" customFormat="1"/>
    <row r="2038" customFormat="1"/>
    <row r="2039" customFormat="1"/>
    <row r="2040" customFormat="1"/>
    <row r="2041" customFormat="1"/>
    <row r="2042" customFormat="1"/>
    <row r="2043" customFormat="1"/>
    <row r="2044" customFormat="1"/>
    <row r="2045" customFormat="1"/>
    <row r="2046" customFormat="1"/>
    <row r="2047" customFormat="1"/>
    <row r="2048" customFormat="1"/>
    <row r="2049" customFormat="1"/>
    <row r="2050" customFormat="1"/>
    <row r="2051" customFormat="1"/>
    <row r="2052" customFormat="1"/>
    <row r="2053" customFormat="1"/>
    <row r="2054" customFormat="1"/>
    <row r="2055" customFormat="1"/>
    <row r="2056" customFormat="1"/>
    <row r="2057" customFormat="1"/>
    <row r="2058" customFormat="1"/>
    <row r="2059" customFormat="1"/>
    <row r="2060" customFormat="1"/>
    <row r="2061" customFormat="1"/>
    <row r="2062" customFormat="1"/>
    <row r="2063" customFormat="1"/>
    <row r="2064" customFormat="1"/>
    <row r="2065" customFormat="1"/>
    <row r="2066" customFormat="1"/>
    <row r="2067" customFormat="1"/>
    <row r="2068" customFormat="1"/>
    <row r="2069" customFormat="1"/>
    <row r="2070" customFormat="1"/>
    <row r="2071" customFormat="1"/>
    <row r="2072" customFormat="1"/>
    <row r="2073" customFormat="1"/>
    <row r="2074" customFormat="1"/>
    <row r="2075" customFormat="1"/>
    <row r="2076" customFormat="1"/>
    <row r="2077" customFormat="1"/>
    <row r="2078" customFormat="1"/>
    <row r="2079" customFormat="1"/>
    <row r="2080" customFormat="1"/>
    <row r="2081" customFormat="1"/>
    <row r="2082" customFormat="1"/>
    <row r="2083" customFormat="1"/>
    <row r="2084" customFormat="1"/>
    <row r="2085" customFormat="1"/>
    <row r="2086" customFormat="1"/>
    <row r="2087" customFormat="1"/>
    <row r="2088" customFormat="1"/>
    <row r="2089" customFormat="1"/>
    <row r="2090" customFormat="1"/>
    <row r="2091" customFormat="1"/>
    <row r="2092" customFormat="1"/>
    <row r="2093" customFormat="1"/>
    <row r="2094" customFormat="1"/>
    <row r="2095" customFormat="1"/>
    <row r="2096" customFormat="1"/>
    <row r="2097" customFormat="1"/>
    <row r="2098" customFormat="1"/>
    <row r="2099" customFormat="1"/>
    <row r="2100" customFormat="1"/>
    <row r="2101" customFormat="1"/>
    <row r="2102" customFormat="1"/>
    <row r="2103" customFormat="1"/>
    <row r="2104" customFormat="1"/>
    <row r="2105" customFormat="1"/>
    <row r="2106" customFormat="1"/>
    <row r="2107" customFormat="1"/>
    <row r="2108" customFormat="1"/>
    <row r="2109" customFormat="1"/>
    <row r="2110" customFormat="1"/>
    <row r="2111" customFormat="1"/>
    <row r="2112" customFormat="1"/>
    <row r="2113" customFormat="1"/>
    <row r="2114" customFormat="1"/>
    <row r="2115" customFormat="1"/>
    <row r="2116" customFormat="1"/>
    <row r="2117" customFormat="1"/>
    <row r="2118" customFormat="1"/>
    <row r="2119" customFormat="1"/>
    <row r="2120" customFormat="1"/>
    <row r="2121" customFormat="1"/>
    <row r="2122" customFormat="1"/>
    <row r="2123" customFormat="1"/>
    <row r="2124" customFormat="1"/>
    <row r="2125" customFormat="1"/>
    <row r="2126" customFormat="1"/>
    <row r="2127" customFormat="1"/>
    <row r="2128" customFormat="1"/>
    <row r="2129" customFormat="1"/>
    <row r="2130" customFormat="1"/>
    <row r="2131" customFormat="1"/>
    <row r="2132" customFormat="1"/>
    <row r="2133" customFormat="1"/>
    <row r="2134" customFormat="1"/>
    <row r="2135" customFormat="1"/>
    <row r="2136" customFormat="1"/>
    <row r="2137" customFormat="1"/>
    <row r="2138" customFormat="1"/>
    <row r="2139" customFormat="1"/>
    <row r="2140" customFormat="1"/>
    <row r="2141" customFormat="1"/>
    <row r="2142" customFormat="1"/>
    <row r="2143" customFormat="1"/>
    <row r="2144" customFormat="1"/>
    <row r="2145" customFormat="1"/>
    <row r="2146" customFormat="1"/>
    <row r="2147" customFormat="1"/>
    <row r="2148" customFormat="1"/>
    <row r="2149" customFormat="1"/>
    <row r="2150" customFormat="1"/>
    <row r="2151" customFormat="1"/>
    <row r="2152" customFormat="1"/>
    <row r="2153" customFormat="1"/>
    <row r="2154" customFormat="1"/>
    <row r="2155" customFormat="1"/>
    <row r="2156" customFormat="1"/>
    <row r="2157" customFormat="1"/>
    <row r="2158" customFormat="1"/>
    <row r="2159" customFormat="1"/>
    <row r="2160" customFormat="1"/>
    <row r="2161" customFormat="1"/>
    <row r="2162" customFormat="1"/>
    <row r="2163" customFormat="1"/>
    <row r="2164" customFormat="1"/>
    <row r="2165" customFormat="1"/>
    <row r="2166" customFormat="1"/>
    <row r="2167" customFormat="1"/>
    <row r="2168" customFormat="1"/>
    <row r="2169" customFormat="1"/>
    <row r="2170" customFormat="1"/>
    <row r="2171" customFormat="1"/>
    <row r="2172" customFormat="1"/>
    <row r="2173" customFormat="1"/>
    <row r="2174" customFormat="1"/>
    <row r="2175" customFormat="1"/>
    <row r="2176" customFormat="1"/>
    <row r="2177" customFormat="1"/>
    <row r="2178" customFormat="1"/>
    <row r="2179" customFormat="1"/>
    <row r="2180" customFormat="1"/>
    <row r="2181" customFormat="1"/>
    <row r="2182" customFormat="1"/>
    <row r="2183" customFormat="1"/>
    <row r="2184" customFormat="1"/>
    <row r="2185" customFormat="1"/>
    <row r="2186" customFormat="1"/>
    <row r="2187" customFormat="1"/>
    <row r="2188" customFormat="1"/>
    <row r="2189" customFormat="1"/>
    <row r="2190" customFormat="1"/>
    <row r="2191" customFormat="1"/>
    <row r="2192" customFormat="1"/>
    <row r="2193" customFormat="1"/>
    <row r="2194" customFormat="1"/>
    <row r="2195" customFormat="1"/>
    <row r="2196" customFormat="1"/>
    <row r="2197" customFormat="1"/>
    <row r="2198" customFormat="1"/>
    <row r="2199" customFormat="1"/>
    <row r="2200" customFormat="1"/>
    <row r="2201" customFormat="1"/>
    <row r="2202" customFormat="1"/>
    <row r="2203" customFormat="1"/>
    <row r="2204" customFormat="1"/>
    <row r="2205" customFormat="1"/>
    <row r="2206" customFormat="1"/>
    <row r="2207" customFormat="1"/>
    <row r="2208" customFormat="1"/>
    <row r="2209" customFormat="1"/>
    <row r="2210" customFormat="1"/>
    <row r="2211" customFormat="1"/>
    <row r="2212" customFormat="1"/>
    <row r="2213" customFormat="1"/>
    <row r="2214" customFormat="1"/>
    <row r="2215" customFormat="1"/>
    <row r="2216" customFormat="1"/>
    <row r="2217" customFormat="1"/>
    <row r="2218" customFormat="1"/>
    <row r="2219" customFormat="1"/>
    <row r="2220" customFormat="1"/>
    <row r="2221" customFormat="1"/>
    <row r="2222" customFormat="1"/>
    <row r="2223" customFormat="1"/>
    <row r="2224" customFormat="1"/>
    <row r="2225" customFormat="1"/>
    <row r="2226" customFormat="1"/>
    <row r="2227" customFormat="1"/>
    <row r="2228" customFormat="1"/>
    <row r="2229" customFormat="1"/>
    <row r="2230" customFormat="1"/>
    <row r="2231" customFormat="1"/>
    <row r="2232" customFormat="1"/>
    <row r="2233" customFormat="1"/>
    <row r="2234" customFormat="1"/>
    <row r="2235" customFormat="1"/>
    <row r="2236" customFormat="1"/>
    <row r="2237" customFormat="1"/>
    <row r="2238" customFormat="1"/>
    <row r="2239" customFormat="1"/>
    <row r="2240" customFormat="1"/>
    <row r="2241" customFormat="1"/>
    <row r="2242" customFormat="1"/>
    <row r="2243" customFormat="1"/>
    <row r="2244" customFormat="1"/>
    <row r="2245" customFormat="1"/>
    <row r="2246" customFormat="1"/>
    <row r="2247" customFormat="1"/>
    <row r="2248" customFormat="1"/>
    <row r="2249" customFormat="1"/>
    <row r="2250" customFormat="1"/>
    <row r="2251" customFormat="1"/>
    <row r="2252" customFormat="1"/>
    <row r="2253" customFormat="1"/>
    <row r="2254" customFormat="1"/>
    <row r="2255" customFormat="1"/>
    <row r="2256" customFormat="1"/>
    <row r="2257" customFormat="1"/>
    <row r="2258" customFormat="1"/>
    <row r="2259" customFormat="1"/>
    <row r="2260" customFormat="1"/>
    <row r="2261" customFormat="1"/>
    <row r="2262" customFormat="1"/>
    <row r="2263" customFormat="1"/>
    <row r="2264" customFormat="1"/>
    <row r="2265" customFormat="1"/>
    <row r="2266" customFormat="1"/>
    <row r="2267" customFormat="1"/>
    <row r="2268" customFormat="1"/>
    <row r="2269" customFormat="1"/>
    <row r="2270" customFormat="1"/>
    <row r="2271" customFormat="1"/>
    <row r="2272" customFormat="1"/>
    <row r="2273" customFormat="1"/>
    <row r="2274" customFormat="1"/>
    <row r="2275" customFormat="1"/>
    <row r="2276" customFormat="1"/>
    <row r="2277" customFormat="1"/>
    <row r="2278" customFormat="1"/>
    <row r="2279" customFormat="1"/>
    <row r="2280" customFormat="1"/>
    <row r="2281" customFormat="1"/>
    <row r="2282" customFormat="1"/>
    <row r="2283" customFormat="1"/>
    <row r="2284" customFormat="1"/>
    <row r="2285" customFormat="1"/>
    <row r="2286" customFormat="1"/>
    <row r="2287" customFormat="1"/>
    <row r="2288" customFormat="1"/>
    <row r="2289" customFormat="1"/>
    <row r="2290" customFormat="1"/>
    <row r="2291" customFormat="1"/>
    <row r="2292" customFormat="1"/>
    <row r="2293" customFormat="1"/>
    <row r="2294" customFormat="1"/>
    <row r="2295" customFormat="1"/>
    <row r="2296" customFormat="1"/>
    <row r="2297" customFormat="1"/>
    <row r="2298" customFormat="1"/>
    <row r="2299" customFormat="1"/>
    <row r="2300" customFormat="1"/>
    <row r="2301" customFormat="1"/>
    <row r="2302" customFormat="1"/>
    <row r="2303" customFormat="1"/>
    <row r="2304" customFormat="1"/>
    <row r="2305" customFormat="1"/>
    <row r="2306" customFormat="1"/>
    <row r="2307" customFormat="1"/>
    <row r="2308" customFormat="1"/>
    <row r="2309" customFormat="1"/>
    <row r="2310" customFormat="1"/>
    <row r="2311" customFormat="1"/>
    <row r="2312" customFormat="1"/>
    <row r="2313" customFormat="1"/>
    <row r="2314" customFormat="1"/>
    <row r="2315" customFormat="1"/>
    <row r="2316" customFormat="1"/>
    <row r="2317" customFormat="1"/>
    <row r="2318" customFormat="1"/>
    <row r="2319" customFormat="1"/>
    <row r="2320" customFormat="1"/>
    <row r="2321" customFormat="1"/>
    <row r="2322" customFormat="1"/>
    <row r="2323" customFormat="1"/>
    <row r="2324" customFormat="1"/>
    <row r="2325" customFormat="1"/>
    <row r="2326" customFormat="1"/>
    <row r="2327" customFormat="1"/>
    <row r="2328" customFormat="1"/>
    <row r="2329" customFormat="1"/>
    <row r="2330" customFormat="1"/>
    <row r="2331" customFormat="1"/>
    <row r="2332" customFormat="1"/>
    <row r="2333" customFormat="1"/>
    <row r="2334" customFormat="1"/>
    <row r="2335" customFormat="1"/>
    <row r="2336" customFormat="1"/>
    <row r="2337" customFormat="1"/>
    <row r="2338" customFormat="1"/>
    <row r="2339" customFormat="1"/>
    <row r="2340" customFormat="1"/>
    <row r="2341" customFormat="1"/>
    <row r="2342" customFormat="1"/>
    <row r="2343" customFormat="1"/>
    <row r="2344" customFormat="1"/>
    <row r="2345" customFormat="1"/>
    <row r="2346" customFormat="1"/>
    <row r="2347" customFormat="1"/>
    <row r="2348" customFormat="1"/>
    <row r="2349" customFormat="1"/>
    <row r="2350" customFormat="1"/>
    <row r="2351" customFormat="1"/>
    <row r="2352" customFormat="1"/>
    <row r="2353" customFormat="1"/>
    <row r="2354" customFormat="1"/>
    <row r="2355" customFormat="1"/>
    <row r="2356" customFormat="1"/>
    <row r="2357" customFormat="1"/>
    <row r="2358" customFormat="1"/>
    <row r="2359" customFormat="1"/>
    <row r="2360" customFormat="1"/>
    <row r="2361" customFormat="1"/>
    <row r="2362" customFormat="1"/>
    <row r="2363" customFormat="1"/>
    <row r="2364" customFormat="1"/>
    <row r="2365" customFormat="1"/>
    <row r="2366" customFormat="1"/>
    <row r="2367" customFormat="1"/>
    <row r="2368" customFormat="1"/>
    <row r="2369" customFormat="1"/>
    <row r="2370" customFormat="1"/>
    <row r="2371" customFormat="1"/>
    <row r="2372" customFormat="1"/>
    <row r="2373" customFormat="1"/>
    <row r="2374" customFormat="1"/>
    <row r="2375" customFormat="1"/>
    <row r="2376" customFormat="1"/>
    <row r="2377" customFormat="1"/>
    <row r="2378" customFormat="1"/>
    <row r="2379" customFormat="1"/>
    <row r="2380" customFormat="1"/>
    <row r="2381" customFormat="1"/>
    <row r="2382" customFormat="1"/>
    <row r="2383" customFormat="1"/>
    <row r="2384" customFormat="1"/>
    <row r="2385" customFormat="1"/>
    <row r="2386" customFormat="1"/>
    <row r="2387" customFormat="1"/>
    <row r="2388" customFormat="1"/>
    <row r="2389" customFormat="1"/>
    <row r="2390" customFormat="1"/>
    <row r="2391" customFormat="1"/>
    <row r="2392" customFormat="1"/>
    <row r="2393" customFormat="1"/>
    <row r="2394" customFormat="1"/>
    <row r="2395" customFormat="1"/>
    <row r="2396" customFormat="1"/>
    <row r="2397" customFormat="1"/>
    <row r="2398" customFormat="1"/>
    <row r="2399" customFormat="1"/>
    <row r="2400" customFormat="1"/>
    <row r="2401" customFormat="1"/>
    <row r="2402" customFormat="1"/>
    <row r="2403" customFormat="1"/>
    <row r="2404" customFormat="1"/>
    <row r="2405" customFormat="1"/>
    <row r="2406" customFormat="1"/>
    <row r="2407" customFormat="1"/>
    <row r="2408" customFormat="1"/>
    <row r="2409" customFormat="1"/>
    <row r="2410" customFormat="1"/>
    <row r="2411" customFormat="1"/>
    <row r="2412" customFormat="1"/>
    <row r="2413" customFormat="1"/>
    <row r="2414" customFormat="1"/>
    <row r="2415" customFormat="1"/>
    <row r="2416" customFormat="1"/>
    <row r="2417" customFormat="1"/>
    <row r="2418" customFormat="1"/>
    <row r="2419" customFormat="1"/>
    <row r="2420" customFormat="1"/>
    <row r="2421" customFormat="1"/>
    <row r="2422" customFormat="1"/>
    <row r="2423" customFormat="1"/>
    <row r="2424" customFormat="1"/>
    <row r="2425" customFormat="1"/>
    <row r="2426" customFormat="1"/>
    <row r="2427" customFormat="1"/>
    <row r="2428" customFormat="1"/>
    <row r="2429" customFormat="1"/>
    <row r="2430" customFormat="1"/>
    <row r="2431" customFormat="1"/>
    <row r="2432" customFormat="1"/>
    <row r="2433" customFormat="1"/>
    <row r="2434" customFormat="1"/>
    <row r="2435" customFormat="1"/>
    <row r="2436" customFormat="1"/>
    <row r="2437" customFormat="1"/>
    <row r="2438" customFormat="1"/>
    <row r="2439" customFormat="1"/>
    <row r="2440" customFormat="1"/>
    <row r="2441" customFormat="1"/>
    <row r="2442" customFormat="1"/>
    <row r="2443" customFormat="1"/>
    <row r="2444" customFormat="1"/>
    <row r="2445" customFormat="1"/>
    <row r="2446" customFormat="1"/>
    <row r="2447" customFormat="1"/>
    <row r="2448" customFormat="1"/>
    <row r="2449" customFormat="1"/>
    <row r="2450" customFormat="1"/>
    <row r="2451" customFormat="1"/>
    <row r="2452" customFormat="1"/>
    <row r="2453" customFormat="1"/>
    <row r="2454" customFormat="1"/>
    <row r="2455" customFormat="1"/>
    <row r="2456" customFormat="1"/>
    <row r="2457" customFormat="1"/>
    <row r="2458" customFormat="1"/>
    <row r="2459" customFormat="1"/>
    <row r="2460" customFormat="1"/>
    <row r="2461" customFormat="1"/>
    <row r="2462" customFormat="1"/>
    <row r="2463" customFormat="1"/>
    <row r="2464" customFormat="1"/>
    <row r="2465" customFormat="1"/>
    <row r="2466" customFormat="1"/>
    <row r="2467" customFormat="1"/>
    <row r="2468" customFormat="1"/>
    <row r="2469" customFormat="1"/>
    <row r="2470" customFormat="1"/>
    <row r="2471" customFormat="1"/>
    <row r="2472" customFormat="1"/>
    <row r="2473" customFormat="1"/>
    <row r="2474" customFormat="1"/>
    <row r="2475" customFormat="1"/>
    <row r="2476" customFormat="1"/>
    <row r="2477" customFormat="1"/>
    <row r="2478" customFormat="1"/>
    <row r="2479" customFormat="1"/>
    <row r="2480" customFormat="1"/>
    <row r="2481" customFormat="1"/>
    <row r="2482" customFormat="1"/>
    <row r="2483" customFormat="1"/>
    <row r="2484" customFormat="1"/>
    <row r="2485" customFormat="1"/>
    <row r="2486" customFormat="1"/>
    <row r="2487" customFormat="1"/>
    <row r="2488" customFormat="1"/>
    <row r="2489" customFormat="1"/>
    <row r="2490" customFormat="1"/>
    <row r="2491" customFormat="1"/>
    <row r="2492" customFormat="1"/>
    <row r="2493" customFormat="1"/>
    <row r="2494" customFormat="1"/>
    <row r="2495" customFormat="1"/>
    <row r="2496" customFormat="1"/>
    <row r="2497" customFormat="1"/>
    <row r="2498" customFormat="1"/>
    <row r="2499" customFormat="1"/>
    <row r="2500" customFormat="1"/>
    <row r="2501" customFormat="1"/>
    <row r="2502" customFormat="1"/>
    <row r="2503" customFormat="1"/>
    <row r="2504" customFormat="1"/>
    <row r="2505" customFormat="1"/>
    <row r="2506" customFormat="1"/>
    <row r="2507" customFormat="1"/>
    <row r="2508" customFormat="1"/>
    <row r="2509" customFormat="1"/>
    <row r="2510" customFormat="1"/>
    <row r="2511" customFormat="1"/>
    <row r="2512" customFormat="1"/>
    <row r="2513" customFormat="1"/>
    <row r="2514" customFormat="1"/>
    <row r="2515" customFormat="1"/>
    <row r="2516" customFormat="1"/>
    <row r="2517" customFormat="1"/>
    <row r="2518" customFormat="1"/>
    <row r="2519" customFormat="1"/>
    <row r="2520" customFormat="1"/>
    <row r="2521" customFormat="1"/>
    <row r="2522" customFormat="1"/>
    <row r="2523" customFormat="1"/>
    <row r="2524" customFormat="1"/>
    <row r="2525" customFormat="1"/>
    <row r="2526" customFormat="1"/>
    <row r="2527" customFormat="1"/>
    <row r="2528" customFormat="1"/>
    <row r="2529" customFormat="1"/>
    <row r="2530" customFormat="1"/>
    <row r="2531" customFormat="1"/>
    <row r="2532" customFormat="1"/>
    <row r="2533" customFormat="1"/>
    <row r="2534" customFormat="1"/>
    <row r="2535" customFormat="1"/>
    <row r="2536" customFormat="1"/>
    <row r="2537" customFormat="1"/>
    <row r="2538" customFormat="1"/>
    <row r="2539" customFormat="1"/>
    <row r="2540" customFormat="1"/>
    <row r="2541" customFormat="1"/>
    <row r="2542" customFormat="1"/>
    <row r="2543" customFormat="1"/>
    <row r="2544" customFormat="1"/>
    <row r="2545" customFormat="1"/>
    <row r="2546" customFormat="1"/>
    <row r="2547" customFormat="1"/>
    <row r="2548" customFormat="1"/>
    <row r="2549" customFormat="1"/>
    <row r="2550" customFormat="1"/>
    <row r="2551" customFormat="1"/>
    <row r="2552" customFormat="1"/>
    <row r="2553" customFormat="1"/>
    <row r="2554" customFormat="1"/>
    <row r="2555" customFormat="1"/>
    <row r="2556" customFormat="1"/>
    <row r="2557" customFormat="1"/>
    <row r="2558" customFormat="1"/>
    <row r="2559" customFormat="1"/>
    <row r="2560" customFormat="1"/>
    <row r="2561" customFormat="1"/>
    <row r="2562" customFormat="1"/>
    <row r="2563" customFormat="1"/>
    <row r="2564" customFormat="1"/>
    <row r="2565" customFormat="1"/>
    <row r="2566" customFormat="1"/>
    <row r="2567" customFormat="1"/>
    <row r="2568" customFormat="1"/>
    <row r="2569" customFormat="1"/>
    <row r="2570" customFormat="1"/>
    <row r="2571" customFormat="1"/>
    <row r="2572" customFormat="1"/>
    <row r="2573" customFormat="1"/>
    <row r="2574" customFormat="1"/>
    <row r="2575" customFormat="1"/>
    <row r="2576" customFormat="1"/>
    <row r="2577" customFormat="1"/>
    <row r="2578" customFormat="1"/>
    <row r="2579" customFormat="1"/>
    <row r="2580" customFormat="1"/>
    <row r="2581" customFormat="1"/>
    <row r="2582" customFormat="1"/>
    <row r="2583" customFormat="1"/>
    <row r="2584" customFormat="1"/>
    <row r="2585" customFormat="1"/>
    <row r="2586" customFormat="1"/>
    <row r="2587" customFormat="1"/>
    <row r="2588" customFormat="1"/>
    <row r="2589" customFormat="1"/>
    <row r="2590" customFormat="1"/>
    <row r="2591" customFormat="1"/>
    <row r="2592" customFormat="1"/>
    <row r="2593" customFormat="1"/>
    <row r="2594" customFormat="1"/>
    <row r="2595" customFormat="1"/>
    <row r="2596" customFormat="1"/>
    <row r="2597" customFormat="1"/>
    <row r="2598" customFormat="1"/>
    <row r="2599" customFormat="1"/>
    <row r="2600" customFormat="1"/>
    <row r="2601" customFormat="1"/>
    <row r="2602" customFormat="1"/>
    <row r="2603" customFormat="1"/>
    <row r="2604" customFormat="1"/>
    <row r="2605" customFormat="1"/>
    <row r="2606" customFormat="1"/>
    <row r="2607" customFormat="1"/>
    <row r="2608" customFormat="1"/>
    <row r="2609" customFormat="1"/>
    <row r="2610" customFormat="1"/>
    <row r="2611" customFormat="1"/>
    <row r="2612" customFormat="1"/>
    <row r="2613" customFormat="1"/>
    <row r="2614" customFormat="1"/>
    <row r="2615" customFormat="1"/>
    <row r="2616" customFormat="1"/>
    <row r="2617" customFormat="1"/>
    <row r="2618" customFormat="1"/>
    <row r="2619" customFormat="1"/>
    <row r="2620" customFormat="1"/>
    <row r="2621" customFormat="1"/>
    <row r="2622" customFormat="1"/>
    <row r="2623" customFormat="1"/>
    <row r="2624" customFormat="1"/>
    <row r="2625" customFormat="1"/>
    <row r="2626" customFormat="1"/>
    <row r="2627" customFormat="1"/>
    <row r="2628" customFormat="1"/>
    <row r="2629" customFormat="1"/>
    <row r="2630" customFormat="1"/>
    <row r="2631" customFormat="1"/>
    <row r="2632" customFormat="1"/>
    <row r="2633" customFormat="1"/>
    <row r="2634" customFormat="1"/>
    <row r="2635" customFormat="1"/>
    <row r="2636" customFormat="1"/>
    <row r="2637" customFormat="1"/>
    <row r="2638" customFormat="1"/>
    <row r="2639" customFormat="1"/>
    <row r="2640" customFormat="1"/>
    <row r="2641" customFormat="1"/>
    <row r="2642" customFormat="1"/>
    <row r="2643" customFormat="1"/>
    <row r="2644" customFormat="1"/>
    <row r="2645" customFormat="1"/>
    <row r="2646" customFormat="1"/>
    <row r="2647" customFormat="1"/>
    <row r="2648" customFormat="1"/>
    <row r="2649" customFormat="1"/>
    <row r="2650" customFormat="1"/>
    <row r="2651" customFormat="1"/>
    <row r="2652" customFormat="1"/>
    <row r="2653" customFormat="1"/>
    <row r="2654" customFormat="1"/>
    <row r="2655" customFormat="1"/>
    <row r="2656" customFormat="1"/>
    <row r="2657" customFormat="1"/>
    <row r="2658" customFormat="1"/>
    <row r="2659" customFormat="1"/>
    <row r="2660" customFormat="1"/>
    <row r="2661" customFormat="1"/>
    <row r="2662" customFormat="1"/>
    <row r="2663" customFormat="1"/>
    <row r="2664" customFormat="1"/>
    <row r="2665" customFormat="1"/>
    <row r="2666" customFormat="1"/>
    <row r="2667" customFormat="1"/>
    <row r="2668" customFormat="1"/>
    <row r="2669" customFormat="1"/>
    <row r="2670" customFormat="1"/>
    <row r="2671" customFormat="1"/>
    <row r="2672" customFormat="1"/>
    <row r="2673" customFormat="1"/>
    <row r="2674" customFormat="1"/>
    <row r="2675" customFormat="1"/>
    <row r="2676" customFormat="1"/>
    <row r="2677" customFormat="1"/>
    <row r="2678" customFormat="1"/>
    <row r="2679" customFormat="1"/>
    <row r="2680" customFormat="1"/>
    <row r="2681" customFormat="1"/>
    <row r="2682" customFormat="1"/>
    <row r="2683" customFormat="1"/>
    <row r="2684" customFormat="1"/>
    <row r="2685" customFormat="1"/>
    <row r="2686" customFormat="1"/>
    <row r="2687" customFormat="1"/>
    <row r="2688" customFormat="1"/>
    <row r="2689" customFormat="1"/>
    <row r="2690" customFormat="1"/>
    <row r="2691" customFormat="1"/>
    <row r="2692" customFormat="1"/>
    <row r="2693" customFormat="1"/>
    <row r="2694" customFormat="1"/>
    <row r="2695" customFormat="1"/>
    <row r="2696" customFormat="1"/>
    <row r="2697" customFormat="1"/>
    <row r="2698" customFormat="1"/>
    <row r="2699" customFormat="1"/>
    <row r="2700" customFormat="1"/>
    <row r="2701" customFormat="1"/>
    <row r="2702" customFormat="1"/>
    <row r="2703" customFormat="1"/>
    <row r="2704" customFormat="1"/>
    <row r="2705" customFormat="1"/>
    <row r="2706" customFormat="1"/>
    <row r="2707" customFormat="1"/>
    <row r="2708" customFormat="1"/>
    <row r="2709" customFormat="1"/>
    <row r="2710" customFormat="1"/>
    <row r="2711" customFormat="1"/>
    <row r="2712" customFormat="1"/>
    <row r="2713" customFormat="1"/>
    <row r="2714" customFormat="1"/>
    <row r="2715" customFormat="1"/>
    <row r="2716" customFormat="1"/>
    <row r="2717" customFormat="1"/>
    <row r="2718" customFormat="1"/>
    <row r="2719" customFormat="1"/>
    <row r="2720" customFormat="1"/>
    <row r="2721" customFormat="1"/>
    <row r="2722" customFormat="1"/>
    <row r="2723" customFormat="1"/>
    <row r="2724" customFormat="1"/>
    <row r="2725" customFormat="1"/>
    <row r="2726" customFormat="1"/>
    <row r="2727" customFormat="1"/>
    <row r="2728" customFormat="1"/>
    <row r="2729" customFormat="1"/>
    <row r="2730" customFormat="1"/>
    <row r="2731" customFormat="1"/>
    <row r="2732" customFormat="1"/>
    <row r="2733" customFormat="1"/>
    <row r="2734" customFormat="1"/>
    <row r="2735" customFormat="1"/>
    <row r="2736" customFormat="1"/>
    <row r="2737" customFormat="1"/>
    <row r="2738" customFormat="1"/>
    <row r="2739" customFormat="1"/>
    <row r="2740" customFormat="1"/>
    <row r="2741" customFormat="1"/>
    <row r="2742" customFormat="1"/>
    <row r="2743" customFormat="1"/>
    <row r="2744" customFormat="1"/>
    <row r="2745" customFormat="1"/>
    <row r="2746" customFormat="1"/>
    <row r="2747" customFormat="1"/>
    <row r="2748" customFormat="1"/>
    <row r="2749" customFormat="1"/>
    <row r="2750" customFormat="1"/>
    <row r="2751" customFormat="1"/>
    <row r="2752" customFormat="1"/>
    <row r="2753" customFormat="1"/>
    <row r="2754" customFormat="1"/>
    <row r="2755" customFormat="1"/>
    <row r="2756" customFormat="1"/>
    <row r="2757" customFormat="1"/>
    <row r="2758" customFormat="1"/>
    <row r="2759" customFormat="1"/>
    <row r="2760" customFormat="1"/>
    <row r="2761" customFormat="1"/>
    <row r="2762" customFormat="1"/>
    <row r="2763" customFormat="1"/>
    <row r="2764" customFormat="1"/>
    <row r="2765" customFormat="1"/>
    <row r="2766" customFormat="1"/>
    <row r="2767" customFormat="1"/>
    <row r="2768" customFormat="1"/>
    <row r="2769" customFormat="1"/>
    <row r="2770" customFormat="1"/>
    <row r="2771" customFormat="1"/>
    <row r="2772" customFormat="1"/>
    <row r="2773" customFormat="1"/>
    <row r="2774" customFormat="1"/>
    <row r="2775" customFormat="1"/>
    <row r="2776" customFormat="1"/>
    <row r="2777" customFormat="1"/>
    <row r="2778" customFormat="1"/>
    <row r="2779" customFormat="1"/>
    <row r="2780" customFormat="1"/>
    <row r="2781" customFormat="1"/>
    <row r="2782" customFormat="1"/>
    <row r="2783" customFormat="1"/>
    <row r="2784" customFormat="1"/>
    <row r="2785" customFormat="1"/>
    <row r="2786" customFormat="1"/>
    <row r="2787" customFormat="1"/>
    <row r="2788" customFormat="1"/>
    <row r="2789" customFormat="1"/>
    <row r="2790" customFormat="1"/>
    <row r="2791" customFormat="1"/>
    <row r="2792" customFormat="1"/>
    <row r="2793" customFormat="1"/>
    <row r="2794" customFormat="1"/>
    <row r="2795" customFormat="1"/>
    <row r="2796" customFormat="1"/>
    <row r="2797" customFormat="1"/>
    <row r="2798" customFormat="1"/>
    <row r="2799" customFormat="1"/>
    <row r="2800" customFormat="1"/>
    <row r="2801" customFormat="1"/>
    <row r="2802" customFormat="1"/>
    <row r="2803" customFormat="1"/>
    <row r="2804" customFormat="1"/>
    <row r="2805" customFormat="1"/>
    <row r="2806" customFormat="1"/>
    <row r="2807" customFormat="1"/>
    <row r="2808" customFormat="1"/>
    <row r="2809" customFormat="1"/>
    <row r="2810" customFormat="1"/>
    <row r="2811" customFormat="1"/>
    <row r="2812" customFormat="1"/>
    <row r="2813" customFormat="1"/>
    <row r="2814" customFormat="1"/>
    <row r="2815" customFormat="1"/>
    <row r="2816" customFormat="1"/>
    <row r="2817" customFormat="1"/>
    <row r="2818" customFormat="1"/>
    <row r="2819" customFormat="1"/>
    <row r="2820" customFormat="1"/>
    <row r="2821" customFormat="1"/>
    <row r="2822" customFormat="1"/>
    <row r="2823" customFormat="1"/>
    <row r="2824" customFormat="1"/>
    <row r="2825" customFormat="1"/>
    <row r="2826" customFormat="1"/>
    <row r="2827" customFormat="1"/>
    <row r="2828" customFormat="1"/>
    <row r="2829" customFormat="1"/>
    <row r="2830" customFormat="1"/>
    <row r="2831" customFormat="1"/>
    <row r="2832" customFormat="1"/>
    <row r="2833" customFormat="1"/>
    <row r="2834" customFormat="1"/>
    <row r="2835" customFormat="1"/>
    <row r="2836" customFormat="1"/>
    <row r="2837" customFormat="1"/>
    <row r="2838" customFormat="1"/>
    <row r="2839" customFormat="1"/>
    <row r="2840" customFormat="1"/>
    <row r="2841" customFormat="1"/>
    <row r="2842" customFormat="1"/>
    <row r="2843" customFormat="1"/>
    <row r="2844" customFormat="1"/>
    <row r="2845" customFormat="1"/>
    <row r="2846" customFormat="1"/>
    <row r="2847" customFormat="1"/>
    <row r="2848" customFormat="1"/>
    <row r="2849" customFormat="1"/>
    <row r="2850" customFormat="1"/>
    <row r="2851" customFormat="1"/>
    <row r="2852" customFormat="1"/>
    <row r="2853" customFormat="1"/>
    <row r="2854" customFormat="1"/>
    <row r="2855" customFormat="1"/>
    <row r="2856" customFormat="1"/>
    <row r="2857" customFormat="1"/>
    <row r="2858" customFormat="1"/>
    <row r="2859" customFormat="1"/>
    <row r="2860" customFormat="1"/>
    <row r="2861" customFormat="1"/>
    <row r="2862" customFormat="1"/>
    <row r="2863" customFormat="1"/>
    <row r="2864" customFormat="1"/>
    <row r="2865" customFormat="1"/>
    <row r="2866" customFormat="1"/>
    <row r="2867" customFormat="1"/>
    <row r="2868" customFormat="1"/>
    <row r="2869" customFormat="1"/>
    <row r="2870" customFormat="1"/>
    <row r="2871" customFormat="1"/>
    <row r="2872" customFormat="1"/>
    <row r="2873" customFormat="1"/>
    <row r="2874" customFormat="1"/>
    <row r="2875" customFormat="1"/>
    <row r="2876" customFormat="1"/>
    <row r="2877" customFormat="1"/>
    <row r="2878" customFormat="1"/>
    <row r="2879" customFormat="1"/>
    <row r="2880" customFormat="1"/>
    <row r="2881" customFormat="1"/>
    <row r="2882" customFormat="1"/>
    <row r="2883" customFormat="1"/>
    <row r="2884" customFormat="1"/>
    <row r="2885" customFormat="1"/>
    <row r="2886" customFormat="1"/>
    <row r="2887" customFormat="1"/>
    <row r="2888" customFormat="1"/>
    <row r="2889" customFormat="1"/>
    <row r="2890" customFormat="1"/>
    <row r="2891" customFormat="1"/>
    <row r="2892" customFormat="1"/>
    <row r="2893" customFormat="1"/>
    <row r="2894" customFormat="1"/>
    <row r="2895" customFormat="1"/>
    <row r="2896" customFormat="1"/>
    <row r="2897" customFormat="1"/>
    <row r="2898" customFormat="1"/>
    <row r="2899" customFormat="1"/>
    <row r="2900" customFormat="1"/>
    <row r="2901" customFormat="1"/>
    <row r="2902" customFormat="1"/>
    <row r="2903" customFormat="1"/>
    <row r="2904" customFormat="1"/>
    <row r="2905" customFormat="1"/>
    <row r="2906" customFormat="1"/>
    <row r="2907" customFormat="1"/>
    <row r="2908" customFormat="1"/>
    <row r="2909" customFormat="1"/>
    <row r="2910" customFormat="1"/>
    <row r="2911" customFormat="1"/>
    <row r="2912" customFormat="1"/>
    <row r="2913" customFormat="1"/>
    <row r="2914" customFormat="1"/>
    <row r="2915" customFormat="1"/>
    <row r="2916" customFormat="1"/>
    <row r="2917" customFormat="1"/>
    <row r="2918" customFormat="1"/>
    <row r="2919" customFormat="1"/>
    <row r="2920" customFormat="1"/>
    <row r="2921" customFormat="1"/>
    <row r="2922" customFormat="1"/>
    <row r="2923" customFormat="1"/>
    <row r="2924" customFormat="1"/>
    <row r="2925" customFormat="1"/>
    <row r="2926" customFormat="1"/>
    <row r="2927" customFormat="1"/>
    <row r="2928" customFormat="1"/>
    <row r="2929" customFormat="1"/>
    <row r="2930" customFormat="1"/>
    <row r="2931" customFormat="1"/>
    <row r="2932" customFormat="1"/>
    <row r="2933" customFormat="1"/>
    <row r="2934" customFormat="1"/>
    <row r="2935" customFormat="1"/>
    <row r="2936" customFormat="1"/>
    <row r="2937" customFormat="1"/>
    <row r="2938" customFormat="1"/>
    <row r="2939" customFormat="1"/>
    <row r="2940" customFormat="1"/>
    <row r="2941" customFormat="1"/>
    <row r="2942" customFormat="1"/>
    <row r="2943" customFormat="1"/>
    <row r="2944" customFormat="1"/>
    <row r="2945" customFormat="1"/>
    <row r="2946" customFormat="1"/>
    <row r="2947" customFormat="1"/>
    <row r="2948" customFormat="1"/>
    <row r="2949" customFormat="1"/>
    <row r="2950" customFormat="1"/>
    <row r="2951" customFormat="1"/>
    <row r="2952" customFormat="1"/>
    <row r="2953" customFormat="1"/>
    <row r="2954" customFormat="1"/>
    <row r="2955" customFormat="1"/>
    <row r="2956" customFormat="1"/>
    <row r="2957" customFormat="1"/>
    <row r="2958" customFormat="1"/>
    <row r="2959" customFormat="1"/>
    <row r="2960" customFormat="1"/>
    <row r="2961" customFormat="1"/>
    <row r="2962" customFormat="1"/>
    <row r="2963" customFormat="1"/>
    <row r="2964" customFormat="1"/>
    <row r="2965" customFormat="1"/>
    <row r="2966" customFormat="1"/>
    <row r="2967" customFormat="1"/>
    <row r="2968" customFormat="1"/>
    <row r="2969" customFormat="1"/>
    <row r="2970" customFormat="1"/>
    <row r="2971" customFormat="1"/>
    <row r="2972" customFormat="1"/>
    <row r="2973" customFormat="1"/>
    <row r="2974" customFormat="1"/>
    <row r="2975" customFormat="1"/>
    <row r="2976" customFormat="1"/>
    <row r="2977" customFormat="1"/>
    <row r="2978" customFormat="1"/>
    <row r="2979" customFormat="1"/>
    <row r="2980" customFormat="1"/>
    <row r="2981" customFormat="1"/>
    <row r="2982" customFormat="1"/>
    <row r="2983" customFormat="1"/>
    <row r="2984" customFormat="1"/>
    <row r="2985" customFormat="1"/>
    <row r="2986" customFormat="1"/>
    <row r="2987" customFormat="1"/>
    <row r="2988" customFormat="1"/>
    <row r="2989" customFormat="1"/>
    <row r="2990" customFormat="1"/>
    <row r="2991" customFormat="1"/>
    <row r="2992" customFormat="1"/>
    <row r="2993" customFormat="1"/>
    <row r="2994" customFormat="1"/>
    <row r="2995" customFormat="1"/>
    <row r="2996" customFormat="1"/>
    <row r="2997" customFormat="1"/>
    <row r="2998" customFormat="1"/>
    <row r="2999" customFormat="1"/>
    <row r="3000" customFormat="1"/>
    <row r="3001" customFormat="1"/>
    <row r="3002" customFormat="1"/>
    <row r="3003" customFormat="1"/>
    <row r="3004" customFormat="1"/>
    <row r="3005" customFormat="1"/>
    <row r="3006" customFormat="1"/>
    <row r="3007" customFormat="1"/>
    <row r="3008" customFormat="1"/>
    <row r="3009" customFormat="1"/>
    <row r="3010" customFormat="1"/>
    <row r="3011" customFormat="1"/>
    <row r="3012" customFormat="1"/>
    <row r="3013" customFormat="1"/>
    <row r="3014" customFormat="1"/>
    <row r="3015" customFormat="1"/>
    <row r="3016" customFormat="1"/>
    <row r="3017" customFormat="1"/>
    <row r="3018" customFormat="1"/>
    <row r="3019" customFormat="1"/>
    <row r="3020" customFormat="1"/>
    <row r="3021" customFormat="1"/>
    <row r="3022" customFormat="1"/>
    <row r="3023" customFormat="1"/>
    <row r="3024" customFormat="1"/>
    <row r="3025" customFormat="1"/>
    <row r="3026" customFormat="1"/>
    <row r="3027" customFormat="1"/>
    <row r="3028" customFormat="1"/>
    <row r="3029" customFormat="1"/>
    <row r="3030" customFormat="1"/>
    <row r="3031" customFormat="1"/>
    <row r="3032" customFormat="1"/>
    <row r="3033" customFormat="1"/>
    <row r="3034" customFormat="1"/>
    <row r="3035" customFormat="1"/>
    <row r="3036" customFormat="1"/>
    <row r="3037" customFormat="1"/>
    <row r="3038" customFormat="1"/>
    <row r="3039" customFormat="1"/>
    <row r="3040" customFormat="1"/>
    <row r="3041" customFormat="1"/>
    <row r="3042" customFormat="1"/>
    <row r="3043" customFormat="1"/>
    <row r="3044" customFormat="1"/>
    <row r="3045" customFormat="1"/>
    <row r="3046" customFormat="1"/>
    <row r="3047" customFormat="1"/>
    <row r="3048" customFormat="1"/>
    <row r="3049" customFormat="1"/>
    <row r="3050" customFormat="1"/>
    <row r="3051" customFormat="1"/>
    <row r="3052" customFormat="1"/>
    <row r="3053" customFormat="1"/>
    <row r="3054" customFormat="1"/>
    <row r="3055" customFormat="1"/>
    <row r="3056" customFormat="1"/>
    <row r="3057" customFormat="1"/>
    <row r="3058" customFormat="1"/>
    <row r="3059" customFormat="1"/>
    <row r="3060" customFormat="1"/>
    <row r="3061" customFormat="1"/>
    <row r="3062" customFormat="1"/>
    <row r="3063" customFormat="1"/>
    <row r="3064" customFormat="1"/>
    <row r="3065" customFormat="1"/>
    <row r="3066" customFormat="1"/>
    <row r="3067" customFormat="1"/>
    <row r="3068" customFormat="1"/>
    <row r="3069" customFormat="1"/>
    <row r="3070" customFormat="1"/>
    <row r="3071" customFormat="1"/>
    <row r="3072" customFormat="1"/>
    <row r="3073" customFormat="1"/>
    <row r="3074" customFormat="1"/>
    <row r="3075" customFormat="1"/>
    <row r="3076" customFormat="1"/>
    <row r="3077" customFormat="1"/>
    <row r="3078" customFormat="1"/>
    <row r="3079" customFormat="1"/>
    <row r="3080" customFormat="1"/>
    <row r="3081" customFormat="1"/>
    <row r="3082" customFormat="1"/>
    <row r="3083" customFormat="1"/>
    <row r="3084" customFormat="1"/>
    <row r="3085" customFormat="1"/>
    <row r="3086" customFormat="1"/>
    <row r="3087" customFormat="1"/>
    <row r="3088" customFormat="1"/>
    <row r="3089" customFormat="1"/>
    <row r="3090" customFormat="1"/>
    <row r="3091" customFormat="1"/>
    <row r="3092" customFormat="1"/>
    <row r="3093" customFormat="1"/>
    <row r="3094" customFormat="1"/>
    <row r="3095" customFormat="1"/>
    <row r="3096" customFormat="1"/>
    <row r="3097" customFormat="1"/>
    <row r="3098" customFormat="1"/>
    <row r="3099" customFormat="1"/>
    <row r="3100" customFormat="1"/>
    <row r="3101" customFormat="1"/>
    <row r="3102" customFormat="1"/>
    <row r="3103" customFormat="1"/>
    <row r="3104" customFormat="1"/>
    <row r="3105" customFormat="1"/>
    <row r="3106" customFormat="1"/>
    <row r="3107" customFormat="1"/>
    <row r="3108" customFormat="1"/>
    <row r="3109" customFormat="1"/>
    <row r="3110" customFormat="1"/>
    <row r="3111" customFormat="1"/>
    <row r="3112" customFormat="1"/>
    <row r="3113" customFormat="1"/>
    <row r="3114" customFormat="1"/>
    <row r="3115" customFormat="1"/>
    <row r="3116" customFormat="1"/>
    <row r="3117" customFormat="1"/>
    <row r="3118" customFormat="1"/>
    <row r="3119" customFormat="1"/>
    <row r="3120" customFormat="1"/>
    <row r="3121" customFormat="1"/>
    <row r="3122" customFormat="1"/>
    <row r="3123" customFormat="1"/>
    <row r="3124" customFormat="1"/>
    <row r="3125" customFormat="1"/>
    <row r="3126" customFormat="1"/>
    <row r="3127" customFormat="1"/>
    <row r="3128" customFormat="1"/>
    <row r="3129" customFormat="1"/>
    <row r="3130" customFormat="1"/>
    <row r="3131" customFormat="1"/>
    <row r="3132" customFormat="1"/>
    <row r="3133" customFormat="1"/>
    <row r="3134" customFormat="1"/>
    <row r="3135" customFormat="1"/>
    <row r="3136" customFormat="1"/>
    <row r="3137" customFormat="1"/>
    <row r="3138" customFormat="1"/>
    <row r="3139" customFormat="1"/>
    <row r="3140" customFormat="1"/>
    <row r="3141" customFormat="1"/>
    <row r="3142" customFormat="1"/>
    <row r="3143" customFormat="1"/>
    <row r="3144" customFormat="1"/>
    <row r="3145" customFormat="1"/>
    <row r="3146" customFormat="1"/>
    <row r="3147" customFormat="1"/>
    <row r="3148" customFormat="1"/>
    <row r="3149" customFormat="1"/>
    <row r="3150" customFormat="1"/>
    <row r="3151" customFormat="1"/>
    <row r="3152" customFormat="1"/>
    <row r="3153" customFormat="1"/>
    <row r="3154" customFormat="1"/>
    <row r="3155" customFormat="1"/>
    <row r="3156" customFormat="1"/>
    <row r="3157" customFormat="1"/>
    <row r="3158" customFormat="1"/>
    <row r="3159" customFormat="1"/>
    <row r="3160" customFormat="1"/>
    <row r="3161" customFormat="1"/>
    <row r="3162" customFormat="1"/>
    <row r="3163" customFormat="1"/>
    <row r="3164" customFormat="1"/>
    <row r="3165" customFormat="1"/>
    <row r="3166" customFormat="1"/>
    <row r="3167" customFormat="1"/>
    <row r="3168" customFormat="1"/>
    <row r="3169" customFormat="1"/>
    <row r="3170" customFormat="1"/>
    <row r="3171" customFormat="1"/>
    <row r="3172" customFormat="1"/>
    <row r="3173" customFormat="1"/>
    <row r="3174" customFormat="1"/>
    <row r="3175" customFormat="1"/>
    <row r="3176" customFormat="1"/>
    <row r="3177" customFormat="1"/>
    <row r="3178" customFormat="1"/>
    <row r="3179" customFormat="1"/>
    <row r="3180" customFormat="1"/>
    <row r="3181" customFormat="1"/>
    <row r="3182" customFormat="1"/>
    <row r="3183" customFormat="1"/>
    <row r="3184" customFormat="1"/>
    <row r="3185" customFormat="1"/>
    <row r="3186" customFormat="1"/>
    <row r="3187" customFormat="1"/>
    <row r="3188" customFormat="1"/>
    <row r="3189" customFormat="1"/>
    <row r="3190" customFormat="1"/>
    <row r="3191" customFormat="1"/>
    <row r="3192" customFormat="1"/>
    <row r="3193" customFormat="1"/>
    <row r="3194" customFormat="1"/>
    <row r="3195" customFormat="1"/>
    <row r="3196" customFormat="1"/>
    <row r="3197" customFormat="1"/>
    <row r="3198" customFormat="1"/>
    <row r="3199" customFormat="1"/>
    <row r="3200" customFormat="1"/>
    <row r="3201" customFormat="1"/>
    <row r="3202" customFormat="1"/>
    <row r="3203" customFormat="1"/>
    <row r="3204" customFormat="1"/>
    <row r="3205" customFormat="1"/>
    <row r="3206" customFormat="1"/>
    <row r="3207" customFormat="1"/>
    <row r="3208" customFormat="1"/>
    <row r="3209" customFormat="1"/>
    <row r="3210" customFormat="1"/>
    <row r="3211" customFormat="1"/>
    <row r="3212" customFormat="1"/>
    <row r="3213" customFormat="1"/>
    <row r="3214" customFormat="1"/>
    <row r="3215" customFormat="1"/>
    <row r="3216" customFormat="1"/>
    <row r="3217" customFormat="1"/>
    <row r="3218" customFormat="1"/>
    <row r="3219" customFormat="1"/>
    <row r="3220" customFormat="1"/>
    <row r="3221" customFormat="1"/>
    <row r="3222" customFormat="1"/>
    <row r="3223" customFormat="1"/>
    <row r="3224" customFormat="1"/>
    <row r="3225" customFormat="1"/>
    <row r="3226" customFormat="1"/>
    <row r="3227" customFormat="1"/>
    <row r="3228" customFormat="1"/>
    <row r="3229" customFormat="1"/>
    <row r="3230" customFormat="1"/>
    <row r="3231" customFormat="1"/>
    <row r="3232" customFormat="1"/>
    <row r="3233" customFormat="1"/>
    <row r="3234" customFormat="1"/>
    <row r="3235" customFormat="1"/>
    <row r="3236" customFormat="1"/>
    <row r="3237" customFormat="1"/>
    <row r="3238" customFormat="1"/>
    <row r="3239" customFormat="1"/>
    <row r="3240" customFormat="1"/>
    <row r="3241" customFormat="1"/>
    <row r="3242" customFormat="1"/>
    <row r="3243" customFormat="1"/>
    <row r="3244" customFormat="1"/>
    <row r="3245" customFormat="1"/>
    <row r="3246" customFormat="1"/>
    <row r="3247" customFormat="1"/>
    <row r="3248" customFormat="1"/>
    <row r="3249" customFormat="1"/>
    <row r="3250" customFormat="1"/>
    <row r="3251" customFormat="1"/>
    <row r="3252" customFormat="1"/>
    <row r="3253" customFormat="1"/>
    <row r="3254" customFormat="1"/>
    <row r="3255" customFormat="1"/>
    <row r="3256" customFormat="1"/>
    <row r="3257" customFormat="1"/>
    <row r="3258" customFormat="1"/>
    <row r="3259" customFormat="1"/>
    <row r="3260" customFormat="1"/>
    <row r="3261" customFormat="1"/>
    <row r="3262" customFormat="1"/>
    <row r="3263" customFormat="1"/>
    <row r="3264" customFormat="1"/>
    <row r="3265" customFormat="1"/>
    <row r="3266" customFormat="1"/>
    <row r="3267" customFormat="1"/>
    <row r="3268" customFormat="1"/>
    <row r="3269" customFormat="1"/>
    <row r="3270" customFormat="1"/>
    <row r="3271" customFormat="1"/>
    <row r="3272" customFormat="1"/>
    <row r="3273" customFormat="1"/>
    <row r="3274" customFormat="1"/>
    <row r="3275" customFormat="1"/>
    <row r="3276" customFormat="1"/>
    <row r="3277" customFormat="1"/>
    <row r="3278" customFormat="1"/>
    <row r="3279" customFormat="1"/>
    <row r="3280" customFormat="1"/>
    <row r="3281" customFormat="1"/>
    <row r="3282" customFormat="1"/>
    <row r="3283" customFormat="1"/>
    <row r="3284" customFormat="1"/>
    <row r="3285" customFormat="1"/>
    <row r="3286" customFormat="1"/>
    <row r="3287" customFormat="1"/>
    <row r="3288" customFormat="1"/>
    <row r="3289" customFormat="1"/>
    <row r="3290" customFormat="1"/>
    <row r="3291" customFormat="1"/>
    <row r="3292" customFormat="1"/>
    <row r="3293" customFormat="1"/>
    <row r="3294" customFormat="1"/>
    <row r="3295" customFormat="1"/>
    <row r="3296" customFormat="1"/>
    <row r="3297" customFormat="1"/>
    <row r="3298" customFormat="1"/>
    <row r="3299" customFormat="1"/>
    <row r="3300" customFormat="1"/>
    <row r="3301" customFormat="1"/>
    <row r="3302" customFormat="1"/>
    <row r="3303" customFormat="1"/>
    <row r="3304" customFormat="1"/>
    <row r="3305" customFormat="1"/>
    <row r="3306" customFormat="1"/>
    <row r="3307" customFormat="1"/>
    <row r="3308" customFormat="1"/>
    <row r="3309" customFormat="1"/>
    <row r="3310" customFormat="1"/>
    <row r="3311" customFormat="1"/>
    <row r="3312" customFormat="1"/>
    <row r="3313" customFormat="1"/>
    <row r="3314" customFormat="1"/>
    <row r="3315" customFormat="1"/>
    <row r="3316" customFormat="1"/>
    <row r="3317" customFormat="1"/>
    <row r="3318" customFormat="1"/>
    <row r="3319" customFormat="1"/>
    <row r="3320" customFormat="1"/>
    <row r="3321" customFormat="1"/>
    <row r="3322" customFormat="1"/>
    <row r="3323" customFormat="1"/>
    <row r="3324" customFormat="1"/>
    <row r="3325" customFormat="1"/>
    <row r="3326" customFormat="1"/>
    <row r="3327" customFormat="1"/>
    <row r="3328" customFormat="1"/>
    <row r="3329" customFormat="1"/>
    <row r="3330" customFormat="1"/>
    <row r="3331" customFormat="1"/>
    <row r="3332" customFormat="1"/>
    <row r="3333" customFormat="1"/>
    <row r="3334" customFormat="1"/>
    <row r="3335" customFormat="1"/>
    <row r="3336" customFormat="1"/>
    <row r="3337" customFormat="1"/>
    <row r="3338" customFormat="1"/>
    <row r="3339" customFormat="1"/>
    <row r="3340" customFormat="1"/>
    <row r="3341" customFormat="1"/>
    <row r="3342" customFormat="1"/>
    <row r="3343" customFormat="1"/>
    <row r="3344" customFormat="1"/>
    <row r="3345" customFormat="1"/>
    <row r="3346" customFormat="1"/>
    <row r="3347" customFormat="1"/>
    <row r="3348" customFormat="1"/>
    <row r="3349" customFormat="1"/>
    <row r="3350" customFormat="1"/>
    <row r="3351" customFormat="1"/>
    <row r="3352" customFormat="1"/>
    <row r="3353" customFormat="1"/>
    <row r="3354" customFormat="1"/>
    <row r="3355" customFormat="1"/>
    <row r="3356" customFormat="1"/>
    <row r="3357" customFormat="1"/>
    <row r="3358" customFormat="1"/>
    <row r="3359" customFormat="1"/>
    <row r="3360" customFormat="1"/>
    <row r="3361" customFormat="1"/>
    <row r="3362" customFormat="1"/>
    <row r="3363" customFormat="1"/>
    <row r="3364" customFormat="1"/>
    <row r="3365" customFormat="1"/>
    <row r="3366" customFormat="1"/>
    <row r="3367" customFormat="1"/>
    <row r="3368" customFormat="1"/>
    <row r="3369" customFormat="1"/>
    <row r="3370" customFormat="1"/>
    <row r="3371" customFormat="1"/>
    <row r="3372" customFormat="1"/>
    <row r="3373" customFormat="1"/>
    <row r="3374" customFormat="1"/>
    <row r="3375" customFormat="1"/>
    <row r="3376" customFormat="1"/>
    <row r="3377" customFormat="1"/>
    <row r="3378" customFormat="1"/>
    <row r="3379" customFormat="1"/>
    <row r="3380" customFormat="1"/>
    <row r="3381" customFormat="1"/>
    <row r="3382" customFormat="1"/>
    <row r="3383" customFormat="1"/>
    <row r="3384" customFormat="1"/>
    <row r="3385" customFormat="1"/>
    <row r="3386" customFormat="1"/>
    <row r="3387" customFormat="1"/>
    <row r="3388" customFormat="1"/>
    <row r="3389" customFormat="1"/>
    <row r="3390" customFormat="1"/>
    <row r="3391" customFormat="1"/>
    <row r="3392" customFormat="1"/>
    <row r="3393" customFormat="1"/>
    <row r="3394" customFormat="1"/>
    <row r="3395" customFormat="1"/>
    <row r="3396" customFormat="1"/>
    <row r="3397" customFormat="1"/>
    <row r="3398" customFormat="1"/>
    <row r="3399" customFormat="1"/>
    <row r="3400" customFormat="1"/>
    <row r="3401" customFormat="1"/>
    <row r="3402" customFormat="1"/>
    <row r="3403" customFormat="1"/>
    <row r="3404" customFormat="1"/>
    <row r="3405" customFormat="1"/>
    <row r="3406" customFormat="1"/>
    <row r="3407" customFormat="1"/>
    <row r="3408" customFormat="1"/>
    <row r="3409" customFormat="1"/>
    <row r="3410" customFormat="1"/>
    <row r="3411" customFormat="1"/>
    <row r="3412" customFormat="1"/>
    <row r="3413" customFormat="1"/>
    <row r="3414" customFormat="1"/>
    <row r="3415" customFormat="1"/>
    <row r="3416" customFormat="1"/>
    <row r="3417" customFormat="1"/>
    <row r="3418" customFormat="1"/>
    <row r="3419" customFormat="1"/>
    <row r="3420" customFormat="1"/>
    <row r="3421" customFormat="1"/>
    <row r="3422" customFormat="1"/>
    <row r="3423" customFormat="1"/>
    <row r="3424" customFormat="1"/>
    <row r="3425" customFormat="1"/>
    <row r="3426" customFormat="1"/>
    <row r="3427" customFormat="1"/>
    <row r="3428" customFormat="1"/>
    <row r="3429" customFormat="1"/>
    <row r="3430" customFormat="1"/>
    <row r="3431" customFormat="1"/>
    <row r="3432" customFormat="1"/>
    <row r="3433" customFormat="1"/>
    <row r="3434" customFormat="1"/>
    <row r="3435" customFormat="1"/>
    <row r="3436" customFormat="1"/>
    <row r="3437" customFormat="1"/>
    <row r="3438" customFormat="1"/>
    <row r="3439" customFormat="1"/>
    <row r="3440" customFormat="1"/>
    <row r="3441" customFormat="1"/>
    <row r="3442" customFormat="1"/>
    <row r="3443" customFormat="1"/>
    <row r="3444" customFormat="1"/>
    <row r="3445" customFormat="1"/>
    <row r="3446" customFormat="1"/>
    <row r="3447" customFormat="1"/>
    <row r="3448" customFormat="1"/>
    <row r="3449" customFormat="1"/>
    <row r="3450" customFormat="1"/>
    <row r="3451" customFormat="1"/>
    <row r="3452" customFormat="1"/>
    <row r="3453" customFormat="1"/>
    <row r="3454" customFormat="1"/>
    <row r="3455" customFormat="1"/>
    <row r="3456" customFormat="1"/>
    <row r="3457" customFormat="1"/>
    <row r="3458" customFormat="1"/>
    <row r="3459" customFormat="1"/>
    <row r="3460" customFormat="1"/>
    <row r="3461" customFormat="1"/>
    <row r="3462" customFormat="1"/>
    <row r="3463" customFormat="1"/>
    <row r="3464" customFormat="1"/>
    <row r="3465" customFormat="1"/>
    <row r="3466" customFormat="1"/>
    <row r="3467" customFormat="1"/>
    <row r="3468" customFormat="1"/>
    <row r="3469" customFormat="1"/>
    <row r="3470" customFormat="1"/>
    <row r="3471" customFormat="1"/>
    <row r="3472" customFormat="1"/>
    <row r="3473" customFormat="1"/>
    <row r="3474" customFormat="1"/>
    <row r="3475" customFormat="1"/>
    <row r="3476" customFormat="1"/>
    <row r="3477" customFormat="1"/>
    <row r="3478" customFormat="1"/>
    <row r="3479" customFormat="1"/>
    <row r="3480" customFormat="1"/>
    <row r="3481" customFormat="1"/>
    <row r="3482" customFormat="1"/>
    <row r="3483" customFormat="1"/>
    <row r="3484" customFormat="1"/>
    <row r="3485" customFormat="1"/>
    <row r="3486" customFormat="1"/>
    <row r="3487" customFormat="1"/>
    <row r="3488" customFormat="1"/>
    <row r="3489" customFormat="1"/>
    <row r="3490" customFormat="1"/>
    <row r="3491" customFormat="1"/>
    <row r="3492" customFormat="1"/>
    <row r="3493" customFormat="1"/>
    <row r="3494" customFormat="1"/>
    <row r="3495" customFormat="1"/>
    <row r="3496" customFormat="1"/>
    <row r="3497" customFormat="1"/>
    <row r="3498" customFormat="1"/>
    <row r="3499" customFormat="1"/>
    <row r="3500" customFormat="1"/>
    <row r="3501" customFormat="1"/>
    <row r="3502" customFormat="1"/>
    <row r="3503" customFormat="1"/>
    <row r="3504" customFormat="1"/>
    <row r="3505" customFormat="1"/>
    <row r="3506" customFormat="1"/>
    <row r="3507" customFormat="1"/>
    <row r="3508" customFormat="1"/>
    <row r="3509" customFormat="1"/>
    <row r="3510" customFormat="1"/>
    <row r="3511" customFormat="1"/>
    <row r="3512" customFormat="1"/>
    <row r="3513" customFormat="1"/>
    <row r="3514" customFormat="1"/>
    <row r="3515" customFormat="1"/>
    <row r="3516" customFormat="1"/>
    <row r="3517" customFormat="1"/>
    <row r="3518" customFormat="1"/>
    <row r="3519" customFormat="1"/>
    <row r="3520" customFormat="1"/>
    <row r="3521" customFormat="1"/>
    <row r="3522" customFormat="1"/>
    <row r="3523" customFormat="1"/>
    <row r="3524" customFormat="1"/>
    <row r="3525" customFormat="1"/>
    <row r="3526" customFormat="1"/>
    <row r="3527" customFormat="1"/>
    <row r="3528" customFormat="1"/>
    <row r="3529" customFormat="1"/>
    <row r="3530" customFormat="1"/>
    <row r="3531" customFormat="1"/>
    <row r="3532" customFormat="1"/>
    <row r="3533" customFormat="1"/>
    <row r="3534" customFormat="1"/>
    <row r="3535" customFormat="1"/>
    <row r="3536" customFormat="1"/>
    <row r="3537" customFormat="1"/>
    <row r="3538" customFormat="1"/>
    <row r="3539" customFormat="1"/>
    <row r="3540" customFormat="1"/>
    <row r="3541" customFormat="1"/>
    <row r="3542" customFormat="1"/>
    <row r="3543" customFormat="1"/>
    <row r="3544" customFormat="1"/>
    <row r="3545" customFormat="1"/>
    <row r="3546" customFormat="1"/>
    <row r="3547" customFormat="1"/>
    <row r="3548" customFormat="1"/>
    <row r="3549" customFormat="1"/>
    <row r="3550" customFormat="1"/>
    <row r="3551" customFormat="1"/>
    <row r="3552" customFormat="1"/>
    <row r="3553" customFormat="1"/>
    <row r="3554" customFormat="1"/>
    <row r="3555" customFormat="1"/>
    <row r="3556" customFormat="1"/>
    <row r="3557" customFormat="1"/>
    <row r="3558" customFormat="1"/>
    <row r="3559" customFormat="1"/>
    <row r="3560" customFormat="1"/>
    <row r="3561" customFormat="1"/>
    <row r="3562" customFormat="1"/>
    <row r="3563" customFormat="1"/>
    <row r="3564" customFormat="1"/>
    <row r="3565" customFormat="1"/>
    <row r="3566" customFormat="1"/>
    <row r="3567" customFormat="1"/>
    <row r="3568" customFormat="1"/>
    <row r="3569" customFormat="1"/>
    <row r="3570" customFormat="1"/>
    <row r="3571" customFormat="1"/>
    <row r="3572" customFormat="1"/>
    <row r="3573" customFormat="1"/>
    <row r="3574" customFormat="1"/>
    <row r="3575" customFormat="1"/>
    <row r="3576" customFormat="1"/>
    <row r="3577" customFormat="1"/>
    <row r="3578" customFormat="1"/>
    <row r="3579" customFormat="1"/>
    <row r="3580" customFormat="1"/>
    <row r="3581" customFormat="1"/>
    <row r="3582" customFormat="1"/>
    <row r="3583" customFormat="1"/>
    <row r="3584" customFormat="1"/>
    <row r="3585" customFormat="1"/>
    <row r="3586" customFormat="1"/>
    <row r="3587" customFormat="1"/>
    <row r="3588" customFormat="1"/>
    <row r="3589" customFormat="1"/>
    <row r="3590" customFormat="1"/>
    <row r="3591" customFormat="1"/>
    <row r="3592" customFormat="1"/>
    <row r="3593" customFormat="1"/>
    <row r="3594" customFormat="1"/>
    <row r="3595" customFormat="1"/>
    <row r="3596" customFormat="1"/>
    <row r="3597" customFormat="1"/>
    <row r="3598" customFormat="1"/>
    <row r="3599" customFormat="1"/>
    <row r="3600" customFormat="1"/>
    <row r="3601" customFormat="1"/>
    <row r="3602" customFormat="1"/>
    <row r="3603" customFormat="1"/>
    <row r="3604" customFormat="1"/>
    <row r="3605" customFormat="1"/>
    <row r="3606" customFormat="1"/>
    <row r="3607" customFormat="1"/>
    <row r="3608" customFormat="1"/>
    <row r="3609" customFormat="1"/>
    <row r="3610" customFormat="1"/>
    <row r="3611" customFormat="1"/>
    <row r="3612" customFormat="1"/>
    <row r="3613" customFormat="1"/>
    <row r="3614" customFormat="1"/>
    <row r="3615" customFormat="1"/>
    <row r="3616" customFormat="1"/>
    <row r="3617" customFormat="1"/>
    <row r="3618" customFormat="1"/>
    <row r="3619" customFormat="1"/>
    <row r="3620" customFormat="1"/>
    <row r="3621" customFormat="1"/>
    <row r="3622" customFormat="1"/>
    <row r="3623" customFormat="1"/>
    <row r="3624" customFormat="1"/>
    <row r="3625" customFormat="1"/>
    <row r="3626" customFormat="1"/>
    <row r="3627" customFormat="1"/>
    <row r="3628" customFormat="1"/>
    <row r="3629" customFormat="1"/>
    <row r="3630" customFormat="1"/>
    <row r="3631" customFormat="1"/>
    <row r="3632" customFormat="1"/>
    <row r="3633" customFormat="1"/>
    <row r="3634" customFormat="1"/>
    <row r="3635" customFormat="1"/>
    <row r="3636" customFormat="1"/>
    <row r="3637" customFormat="1"/>
    <row r="3638" customFormat="1"/>
    <row r="3639" customFormat="1"/>
    <row r="3640" customFormat="1"/>
    <row r="3641" customFormat="1"/>
    <row r="3642" customFormat="1"/>
    <row r="3643" customFormat="1"/>
    <row r="3644" customFormat="1"/>
    <row r="3645" customFormat="1"/>
    <row r="3646" customFormat="1"/>
    <row r="3647" customFormat="1"/>
    <row r="3648" customFormat="1"/>
    <row r="3649" customFormat="1"/>
    <row r="3650" customFormat="1"/>
    <row r="3651" customFormat="1"/>
    <row r="3652" customFormat="1"/>
    <row r="3653" customFormat="1"/>
    <row r="3654" customFormat="1"/>
    <row r="3655" customFormat="1"/>
    <row r="3656" customFormat="1"/>
    <row r="3657" customFormat="1"/>
    <row r="3658" customFormat="1"/>
    <row r="3659" customFormat="1"/>
    <row r="3660" customFormat="1"/>
    <row r="3661" customFormat="1"/>
    <row r="3662" customFormat="1"/>
    <row r="3663" customFormat="1"/>
    <row r="3664" customFormat="1"/>
    <row r="3665" customFormat="1"/>
    <row r="3666" customFormat="1"/>
    <row r="3667" customFormat="1"/>
    <row r="3668" customFormat="1"/>
    <row r="3669" customFormat="1"/>
    <row r="3670" customFormat="1"/>
    <row r="3671" customFormat="1"/>
    <row r="3672" customFormat="1"/>
    <row r="3673" customFormat="1"/>
    <row r="3674" customFormat="1"/>
    <row r="3675" customFormat="1"/>
    <row r="3676" customFormat="1"/>
    <row r="3677" customFormat="1"/>
    <row r="3678" customFormat="1"/>
    <row r="3679" customFormat="1"/>
    <row r="3680" customFormat="1"/>
    <row r="3681" customFormat="1"/>
    <row r="3682" customFormat="1"/>
    <row r="3683" customFormat="1"/>
    <row r="3684" customFormat="1"/>
    <row r="3685" customFormat="1"/>
    <row r="3686" customFormat="1"/>
    <row r="3687" customFormat="1"/>
    <row r="3688" customFormat="1"/>
    <row r="3689" customFormat="1"/>
    <row r="3690" customFormat="1"/>
    <row r="3691" customFormat="1"/>
    <row r="3692" customFormat="1"/>
    <row r="3693" customFormat="1"/>
    <row r="3694" customFormat="1"/>
    <row r="3695" customFormat="1"/>
    <row r="3696" customFormat="1"/>
    <row r="3697" customFormat="1"/>
    <row r="3698" customFormat="1"/>
    <row r="3699" customFormat="1"/>
    <row r="3700" customFormat="1"/>
    <row r="3701" customFormat="1"/>
    <row r="3702" customFormat="1"/>
    <row r="3703" customFormat="1"/>
    <row r="3704" customFormat="1"/>
    <row r="3705" customFormat="1"/>
    <row r="3706" customFormat="1"/>
    <row r="3707" customFormat="1"/>
    <row r="3708" customFormat="1"/>
    <row r="3709" customFormat="1"/>
    <row r="3710" customFormat="1"/>
    <row r="3711" customFormat="1"/>
    <row r="3712" customFormat="1"/>
    <row r="3713" customFormat="1"/>
    <row r="3714" customFormat="1"/>
    <row r="3715" customFormat="1"/>
    <row r="3716" customFormat="1"/>
    <row r="3717" customFormat="1"/>
    <row r="3718" customFormat="1"/>
    <row r="3719" customFormat="1"/>
    <row r="3720" customFormat="1"/>
    <row r="3721" customFormat="1"/>
    <row r="3722" customFormat="1"/>
    <row r="3723" customFormat="1"/>
    <row r="3724" customFormat="1"/>
    <row r="3725" customFormat="1"/>
    <row r="3726" customFormat="1"/>
    <row r="3727" customFormat="1"/>
    <row r="3728" customFormat="1"/>
    <row r="3729" customFormat="1"/>
    <row r="3730" customFormat="1"/>
    <row r="3731" customFormat="1"/>
    <row r="3732" customFormat="1"/>
    <row r="3733" customFormat="1"/>
    <row r="3734" customFormat="1"/>
    <row r="3735" customFormat="1"/>
    <row r="3736" customFormat="1"/>
    <row r="3737" customFormat="1"/>
    <row r="3738" customFormat="1"/>
    <row r="3739" customFormat="1"/>
    <row r="3740" customFormat="1"/>
    <row r="3741" customFormat="1"/>
    <row r="3742" customFormat="1"/>
    <row r="3743" customFormat="1"/>
    <row r="3744" customFormat="1"/>
    <row r="3745" customFormat="1"/>
    <row r="3746" customFormat="1"/>
    <row r="3747" customFormat="1"/>
    <row r="3748" customFormat="1"/>
    <row r="3749" customFormat="1"/>
    <row r="3750" customFormat="1"/>
    <row r="3751" customFormat="1"/>
    <row r="3752" customFormat="1"/>
    <row r="3753" customFormat="1"/>
    <row r="3754" customFormat="1"/>
    <row r="3755" customFormat="1"/>
    <row r="3756" customFormat="1"/>
    <row r="3757" customFormat="1"/>
    <row r="3758" customFormat="1"/>
    <row r="3759" customFormat="1"/>
    <row r="3760" customFormat="1"/>
    <row r="3761" customFormat="1"/>
    <row r="3762" customFormat="1"/>
    <row r="3763" customFormat="1"/>
    <row r="3764" customFormat="1"/>
    <row r="3765" customFormat="1"/>
    <row r="3766" customFormat="1"/>
    <row r="3767" customFormat="1"/>
    <row r="3768" customFormat="1"/>
    <row r="3769" customFormat="1"/>
    <row r="3770" customFormat="1"/>
    <row r="3771" customFormat="1"/>
    <row r="3772" customFormat="1"/>
    <row r="3773" customFormat="1"/>
    <row r="3774" customFormat="1"/>
    <row r="3775" customFormat="1"/>
    <row r="3776" customFormat="1"/>
    <row r="3777" customFormat="1"/>
    <row r="3778" customFormat="1"/>
    <row r="3779" customFormat="1"/>
    <row r="3780" customFormat="1"/>
    <row r="3781" customFormat="1"/>
    <row r="3782" customFormat="1"/>
    <row r="3783" customFormat="1"/>
    <row r="3784" customFormat="1"/>
    <row r="3785" customFormat="1"/>
    <row r="3786" customFormat="1"/>
    <row r="3787" customFormat="1"/>
    <row r="3788" customFormat="1"/>
    <row r="3789" customFormat="1"/>
    <row r="3790" customFormat="1"/>
    <row r="3791" customFormat="1"/>
    <row r="3792" customFormat="1"/>
    <row r="3793" customFormat="1"/>
    <row r="3794" customFormat="1"/>
    <row r="3795" customFormat="1"/>
    <row r="3796" customFormat="1"/>
    <row r="3797" customFormat="1"/>
    <row r="3798" customFormat="1"/>
    <row r="3799" customFormat="1"/>
    <row r="3800" customFormat="1"/>
    <row r="3801" customFormat="1"/>
    <row r="3802" customFormat="1"/>
    <row r="3803" customFormat="1"/>
    <row r="3804" customFormat="1"/>
    <row r="3805" customFormat="1"/>
    <row r="3806" customFormat="1"/>
    <row r="3807" customFormat="1"/>
    <row r="3808" customFormat="1"/>
    <row r="3809" customFormat="1"/>
    <row r="3810" customFormat="1"/>
    <row r="3811" customFormat="1"/>
    <row r="3812" customFormat="1"/>
    <row r="3813" customFormat="1"/>
    <row r="3814" customFormat="1"/>
    <row r="3815" customFormat="1"/>
    <row r="3816" customFormat="1"/>
    <row r="3817" customFormat="1"/>
    <row r="3818" customFormat="1"/>
    <row r="3819" customFormat="1"/>
    <row r="3820" customFormat="1"/>
    <row r="3821" customFormat="1"/>
    <row r="3822" customFormat="1"/>
    <row r="3823" customFormat="1"/>
    <row r="3824" customFormat="1"/>
    <row r="3825" customFormat="1"/>
    <row r="3826" customFormat="1"/>
    <row r="3827" customFormat="1"/>
    <row r="3828" customFormat="1"/>
    <row r="3829" customFormat="1"/>
    <row r="3830" customFormat="1"/>
    <row r="3831" customFormat="1"/>
    <row r="3832" customFormat="1"/>
    <row r="3833" customFormat="1"/>
    <row r="3834" customFormat="1"/>
    <row r="3835" customFormat="1"/>
    <row r="3836" customFormat="1"/>
    <row r="3837" customFormat="1"/>
    <row r="3838" customFormat="1"/>
    <row r="3839" customFormat="1"/>
    <row r="3840" customFormat="1"/>
    <row r="3841" customFormat="1"/>
    <row r="3842" customFormat="1"/>
    <row r="3843" customFormat="1"/>
    <row r="3844" customFormat="1"/>
    <row r="3845" customFormat="1"/>
    <row r="3846" customFormat="1"/>
    <row r="3847" customFormat="1"/>
    <row r="3848" customFormat="1"/>
    <row r="3849" customFormat="1"/>
    <row r="3850" customFormat="1"/>
    <row r="3851" customFormat="1"/>
    <row r="3852" customFormat="1"/>
    <row r="3853" customFormat="1"/>
    <row r="3854" customFormat="1"/>
    <row r="3855" customFormat="1"/>
    <row r="3856" customFormat="1"/>
    <row r="3857" customFormat="1"/>
    <row r="3858" customFormat="1"/>
    <row r="3859" customFormat="1"/>
    <row r="3860" customFormat="1"/>
    <row r="3861" customFormat="1"/>
    <row r="3862" customFormat="1"/>
    <row r="3863" customFormat="1"/>
    <row r="3864" customFormat="1"/>
    <row r="3865" customFormat="1"/>
    <row r="3866" customFormat="1"/>
    <row r="3867" customFormat="1"/>
    <row r="3868" customFormat="1"/>
    <row r="3869" customFormat="1"/>
    <row r="3870" customFormat="1"/>
    <row r="3871" customFormat="1"/>
    <row r="3872" customFormat="1"/>
    <row r="3873" customFormat="1"/>
    <row r="3874" customFormat="1"/>
    <row r="3875" customFormat="1"/>
    <row r="3876" customFormat="1"/>
    <row r="3877" customFormat="1"/>
    <row r="3878" customFormat="1"/>
    <row r="3879" customFormat="1"/>
    <row r="3880" customFormat="1"/>
    <row r="3881" customFormat="1"/>
    <row r="3882" customFormat="1"/>
    <row r="3883" customFormat="1"/>
    <row r="3884" customFormat="1"/>
    <row r="3885" customFormat="1"/>
    <row r="3886" customFormat="1"/>
    <row r="3887" customFormat="1"/>
    <row r="3888" customFormat="1"/>
    <row r="3889" customFormat="1"/>
    <row r="3890" customFormat="1"/>
    <row r="3891" customFormat="1"/>
    <row r="3892" customFormat="1"/>
    <row r="3893" customFormat="1"/>
    <row r="3894" customFormat="1"/>
    <row r="3895" customFormat="1"/>
    <row r="3896" customFormat="1"/>
    <row r="3897" customFormat="1"/>
    <row r="3898" customFormat="1"/>
    <row r="3899" customFormat="1"/>
    <row r="3900" customFormat="1"/>
    <row r="3901" customFormat="1"/>
    <row r="3902" customFormat="1"/>
    <row r="3903" customFormat="1"/>
    <row r="3904" customFormat="1"/>
    <row r="3905" customFormat="1"/>
    <row r="3906" customFormat="1"/>
    <row r="3907" customFormat="1"/>
    <row r="3908" customFormat="1"/>
    <row r="3909" customFormat="1"/>
    <row r="3910" customFormat="1"/>
    <row r="3911" customFormat="1"/>
    <row r="3912" customFormat="1"/>
    <row r="3913" customFormat="1"/>
    <row r="3914" customFormat="1"/>
    <row r="3915" customFormat="1"/>
    <row r="3916" customFormat="1"/>
    <row r="3917" customFormat="1"/>
    <row r="3918" customFormat="1"/>
    <row r="3919" customFormat="1"/>
    <row r="3920" customFormat="1"/>
    <row r="3921" customFormat="1"/>
    <row r="3922" customFormat="1"/>
    <row r="3923" customFormat="1"/>
    <row r="3924" customFormat="1"/>
    <row r="3925" customFormat="1"/>
    <row r="3926" customFormat="1"/>
    <row r="3927" customFormat="1"/>
    <row r="3928" customFormat="1"/>
    <row r="3929" customFormat="1"/>
    <row r="3930" customFormat="1"/>
    <row r="3931" customFormat="1"/>
    <row r="3932" customFormat="1"/>
    <row r="3933" customFormat="1"/>
    <row r="3934" customFormat="1"/>
    <row r="3935" customFormat="1"/>
    <row r="3936" customFormat="1"/>
    <row r="3937" customFormat="1"/>
    <row r="3938" customFormat="1"/>
    <row r="3939" customFormat="1"/>
    <row r="3940" customFormat="1"/>
    <row r="3941" customFormat="1"/>
    <row r="3942" customFormat="1"/>
    <row r="3943" customFormat="1"/>
    <row r="3944" customFormat="1"/>
    <row r="3945" customFormat="1"/>
    <row r="3946" customFormat="1"/>
    <row r="3947" customFormat="1"/>
    <row r="3948" customFormat="1"/>
    <row r="3949" customFormat="1"/>
    <row r="3950" customFormat="1"/>
    <row r="3951" customFormat="1"/>
    <row r="3952" customFormat="1"/>
    <row r="3953" customFormat="1"/>
    <row r="3954" customFormat="1"/>
    <row r="3955" customFormat="1"/>
    <row r="3956" customFormat="1"/>
    <row r="3957" customFormat="1"/>
    <row r="3958" customFormat="1"/>
    <row r="3959" customFormat="1"/>
    <row r="3960" customFormat="1"/>
    <row r="3961" customFormat="1"/>
    <row r="3962" customFormat="1"/>
    <row r="3963" customFormat="1"/>
    <row r="3964" customFormat="1"/>
    <row r="3965" customFormat="1"/>
    <row r="3966" customFormat="1"/>
    <row r="3967" customFormat="1"/>
    <row r="3968" customFormat="1"/>
    <row r="3969" customFormat="1"/>
    <row r="3970" customFormat="1"/>
    <row r="3971" customFormat="1"/>
    <row r="3972" customFormat="1"/>
    <row r="3973" customFormat="1"/>
    <row r="3974" customFormat="1"/>
    <row r="3975" customFormat="1"/>
    <row r="3976" customFormat="1"/>
    <row r="3977" customFormat="1"/>
    <row r="3978" customFormat="1"/>
    <row r="3979" customFormat="1"/>
    <row r="3980" customFormat="1"/>
    <row r="3981" customFormat="1"/>
    <row r="3982" customFormat="1"/>
    <row r="3983" customFormat="1"/>
    <row r="3984" customFormat="1"/>
    <row r="3985" customFormat="1"/>
    <row r="3986" customFormat="1"/>
    <row r="3987" customFormat="1"/>
    <row r="3988" customFormat="1"/>
    <row r="3989" customFormat="1"/>
    <row r="3990" customFormat="1"/>
    <row r="3991" customFormat="1"/>
    <row r="3992" customFormat="1"/>
    <row r="3993" customFormat="1"/>
    <row r="3994" customFormat="1"/>
    <row r="3995" customFormat="1"/>
    <row r="3996" customFormat="1"/>
    <row r="3997" customFormat="1"/>
    <row r="3998" customFormat="1"/>
    <row r="3999" customFormat="1"/>
    <row r="4000" customFormat="1"/>
    <row r="4001" customFormat="1"/>
    <row r="4002" customFormat="1"/>
    <row r="4003" customFormat="1"/>
    <row r="4004" customFormat="1"/>
    <row r="4005" customFormat="1"/>
    <row r="4006" customFormat="1"/>
    <row r="4007" customFormat="1"/>
    <row r="4008" customFormat="1"/>
    <row r="4009" customFormat="1"/>
    <row r="4010" customFormat="1"/>
    <row r="4011" customFormat="1"/>
    <row r="4012" customFormat="1"/>
    <row r="4013" customFormat="1"/>
    <row r="4014" customFormat="1"/>
    <row r="4015" customFormat="1"/>
    <row r="4016" customFormat="1"/>
    <row r="4017" customFormat="1"/>
    <row r="4018" customFormat="1"/>
    <row r="4019" customFormat="1"/>
    <row r="4020" customFormat="1"/>
    <row r="4021" customFormat="1"/>
    <row r="4022" customFormat="1"/>
    <row r="4023" customFormat="1"/>
    <row r="4024" customFormat="1"/>
    <row r="4025" customFormat="1"/>
    <row r="4026" customFormat="1"/>
    <row r="4027" customFormat="1"/>
    <row r="4028" customFormat="1"/>
    <row r="4029" customFormat="1"/>
    <row r="4030" customFormat="1"/>
    <row r="4031" customFormat="1"/>
    <row r="4032" customFormat="1"/>
    <row r="4033" customFormat="1"/>
    <row r="4034" customFormat="1"/>
    <row r="4035" customFormat="1"/>
    <row r="4036" customFormat="1"/>
    <row r="4037" customFormat="1"/>
    <row r="4038" customFormat="1"/>
    <row r="4039" customFormat="1"/>
    <row r="4040" customFormat="1"/>
    <row r="4041" customFormat="1"/>
    <row r="4042" customFormat="1"/>
    <row r="4043" customFormat="1"/>
    <row r="4044" customFormat="1"/>
    <row r="4045" customFormat="1"/>
    <row r="4046" customFormat="1"/>
    <row r="4047" customFormat="1"/>
    <row r="4048" customFormat="1"/>
    <row r="4049" customFormat="1"/>
    <row r="4050" customFormat="1"/>
    <row r="4051" customFormat="1"/>
    <row r="4052" customFormat="1"/>
    <row r="4053" customFormat="1"/>
    <row r="4054" customFormat="1"/>
    <row r="4055" customFormat="1"/>
    <row r="4056" customFormat="1"/>
    <row r="4057" customFormat="1"/>
    <row r="4058" customFormat="1"/>
    <row r="4059" customFormat="1"/>
    <row r="4060" customFormat="1"/>
    <row r="4061" customFormat="1"/>
    <row r="4062" customFormat="1"/>
    <row r="4063" customFormat="1"/>
    <row r="4064" customFormat="1"/>
    <row r="4065" customFormat="1"/>
    <row r="4066" customFormat="1"/>
    <row r="4067" customFormat="1"/>
    <row r="4068" customFormat="1"/>
    <row r="4069" customFormat="1"/>
    <row r="4070" customFormat="1"/>
    <row r="4071" customFormat="1"/>
    <row r="4072" customFormat="1"/>
    <row r="4073" customFormat="1"/>
    <row r="4074" customFormat="1"/>
    <row r="4075" customFormat="1"/>
    <row r="4076" customFormat="1"/>
    <row r="4077" customFormat="1"/>
    <row r="4078" customFormat="1"/>
    <row r="4079" customFormat="1"/>
    <row r="4080" customFormat="1"/>
    <row r="4081" customFormat="1"/>
    <row r="4082" customFormat="1"/>
    <row r="4083" customFormat="1"/>
    <row r="4084" customFormat="1"/>
    <row r="4085" customFormat="1"/>
    <row r="4086" customFormat="1"/>
    <row r="4087" customFormat="1"/>
    <row r="4088" customFormat="1"/>
    <row r="4089" customFormat="1"/>
    <row r="4090" customFormat="1"/>
    <row r="4091" customFormat="1"/>
    <row r="4092" customFormat="1"/>
    <row r="4093" customFormat="1"/>
    <row r="4094" customFormat="1"/>
    <row r="4095" customFormat="1"/>
    <row r="4096" customFormat="1"/>
    <row r="4097" customFormat="1"/>
    <row r="4098" customFormat="1"/>
    <row r="4099" customFormat="1"/>
    <row r="4100" customFormat="1"/>
    <row r="4101" customFormat="1"/>
    <row r="4102" customFormat="1"/>
    <row r="4103" customFormat="1"/>
    <row r="4104" customFormat="1"/>
    <row r="4105" customFormat="1"/>
    <row r="4106" customFormat="1"/>
    <row r="4107" customFormat="1"/>
    <row r="4108" customFormat="1"/>
    <row r="4109" customFormat="1"/>
    <row r="4110" customFormat="1"/>
    <row r="4111" customFormat="1"/>
    <row r="4112" customFormat="1"/>
    <row r="4113" customFormat="1"/>
    <row r="4114" customFormat="1"/>
    <row r="4115" customFormat="1"/>
    <row r="4116" customFormat="1"/>
    <row r="4117" customFormat="1"/>
    <row r="4118" customFormat="1"/>
    <row r="4119" customFormat="1"/>
    <row r="4120" customFormat="1"/>
    <row r="4121" customFormat="1"/>
    <row r="4122" customFormat="1"/>
    <row r="4123" customFormat="1"/>
    <row r="4124" customFormat="1"/>
    <row r="4125" customFormat="1"/>
    <row r="4126" customFormat="1"/>
    <row r="4127" customFormat="1"/>
    <row r="4128" customFormat="1"/>
    <row r="4129" customFormat="1"/>
    <row r="4130" customFormat="1"/>
    <row r="4131" customFormat="1"/>
    <row r="4132" customFormat="1"/>
    <row r="4133" customFormat="1"/>
    <row r="4134" customFormat="1"/>
    <row r="4135" customFormat="1"/>
    <row r="4136" customFormat="1"/>
    <row r="4137" customFormat="1"/>
    <row r="4138" customFormat="1"/>
    <row r="4139" customFormat="1"/>
    <row r="4140" customFormat="1"/>
    <row r="4141" customFormat="1"/>
    <row r="4142" customFormat="1"/>
    <row r="4143" customFormat="1"/>
    <row r="4144" customFormat="1"/>
    <row r="4145" customFormat="1"/>
    <row r="4146" customFormat="1"/>
    <row r="4147" customFormat="1"/>
    <row r="4148" customFormat="1"/>
    <row r="4149" customFormat="1"/>
    <row r="4150" customFormat="1"/>
    <row r="4151" customFormat="1"/>
    <row r="4152" customFormat="1"/>
    <row r="4153" customFormat="1"/>
    <row r="4154" customFormat="1"/>
    <row r="4155" customFormat="1"/>
    <row r="4156" customFormat="1"/>
    <row r="4157" customFormat="1"/>
    <row r="4158" customFormat="1"/>
    <row r="4159" customFormat="1"/>
    <row r="4160" customFormat="1"/>
    <row r="4161" customFormat="1"/>
    <row r="4162" customFormat="1"/>
    <row r="4163" customFormat="1"/>
    <row r="4164" customFormat="1"/>
    <row r="4165" customFormat="1"/>
    <row r="4166" customFormat="1"/>
    <row r="4167" customFormat="1"/>
    <row r="4168" customFormat="1"/>
    <row r="4169" customFormat="1"/>
    <row r="4170" customFormat="1"/>
    <row r="4171" customFormat="1"/>
    <row r="4172" customFormat="1"/>
    <row r="4173" customFormat="1"/>
    <row r="4174" customFormat="1"/>
    <row r="4175" customFormat="1"/>
    <row r="4176" customFormat="1"/>
    <row r="4177" customFormat="1"/>
    <row r="4178" customFormat="1"/>
    <row r="4179" customFormat="1"/>
    <row r="4180" customFormat="1"/>
    <row r="4181" customFormat="1"/>
    <row r="4182" customFormat="1"/>
    <row r="4183" customFormat="1"/>
    <row r="4184" customFormat="1"/>
    <row r="4185" customFormat="1"/>
    <row r="4186" customFormat="1"/>
    <row r="4187" customFormat="1"/>
    <row r="4188" customFormat="1"/>
    <row r="4189" customFormat="1"/>
    <row r="4190" customFormat="1"/>
    <row r="4191" customFormat="1"/>
    <row r="4192" customFormat="1"/>
    <row r="4193" customFormat="1"/>
    <row r="4194" customFormat="1"/>
    <row r="4195" customFormat="1"/>
    <row r="4196" customFormat="1"/>
    <row r="4197" customFormat="1"/>
    <row r="4198" customFormat="1"/>
    <row r="4199" customFormat="1"/>
    <row r="4200" customFormat="1"/>
    <row r="4201" customFormat="1"/>
    <row r="4202" customFormat="1"/>
    <row r="4203" customFormat="1"/>
    <row r="4204" customFormat="1"/>
    <row r="4205" customFormat="1"/>
    <row r="4206" customFormat="1"/>
    <row r="4207" customFormat="1"/>
    <row r="4208" customFormat="1"/>
    <row r="4209" customFormat="1"/>
    <row r="4210" customFormat="1"/>
    <row r="4211" customFormat="1"/>
    <row r="4212" customFormat="1"/>
    <row r="4213" customFormat="1"/>
    <row r="4214" customFormat="1"/>
    <row r="4215" customFormat="1"/>
    <row r="4216" customFormat="1"/>
    <row r="4217" customFormat="1"/>
    <row r="4218" customFormat="1"/>
    <row r="4219" customFormat="1"/>
    <row r="4220" customFormat="1"/>
    <row r="4221" customFormat="1"/>
    <row r="4222" customFormat="1"/>
    <row r="4223" customFormat="1"/>
    <row r="4224" customFormat="1"/>
    <row r="4225" customFormat="1"/>
    <row r="4226" customFormat="1"/>
    <row r="4227" customFormat="1"/>
    <row r="4228" customFormat="1"/>
    <row r="4229" customFormat="1"/>
    <row r="4230" customFormat="1"/>
    <row r="4231" customFormat="1"/>
    <row r="4232" customFormat="1"/>
    <row r="4233" customFormat="1"/>
    <row r="4234" customFormat="1"/>
    <row r="4235" customFormat="1"/>
    <row r="4236" customFormat="1"/>
    <row r="4237" customFormat="1"/>
    <row r="4238" customFormat="1"/>
    <row r="4239" customFormat="1"/>
    <row r="4240" customFormat="1"/>
    <row r="4241" customFormat="1"/>
    <row r="4242" customFormat="1"/>
    <row r="4243" customFormat="1"/>
    <row r="4244" customFormat="1"/>
    <row r="4245" customFormat="1"/>
    <row r="4246" customFormat="1"/>
    <row r="4247" customFormat="1"/>
    <row r="4248" customFormat="1"/>
    <row r="4249" customFormat="1"/>
    <row r="4250" customFormat="1"/>
    <row r="4251" customFormat="1"/>
    <row r="4252" customFormat="1"/>
    <row r="4253" customFormat="1"/>
    <row r="4254" customFormat="1"/>
    <row r="4255" customFormat="1"/>
    <row r="4256" customFormat="1"/>
    <row r="4257" customFormat="1"/>
    <row r="4258" customFormat="1"/>
    <row r="4259" customFormat="1"/>
    <row r="4260" customFormat="1"/>
    <row r="4261" customFormat="1"/>
    <row r="4262" customFormat="1"/>
    <row r="4263" customFormat="1"/>
    <row r="4264" customFormat="1"/>
    <row r="4265" customFormat="1"/>
    <row r="4266" customFormat="1"/>
    <row r="4267" customFormat="1"/>
    <row r="4268" customFormat="1"/>
    <row r="4269" customFormat="1"/>
    <row r="4270" customFormat="1"/>
    <row r="4271" customFormat="1"/>
    <row r="4272" customFormat="1"/>
    <row r="4273" customFormat="1"/>
    <row r="4274" customFormat="1"/>
    <row r="4275" customFormat="1"/>
    <row r="4276" customFormat="1"/>
    <row r="4277" customFormat="1"/>
    <row r="4278" customFormat="1"/>
    <row r="4279" customFormat="1"/>
    <row r="4280" customFormat="1"/>
    <row r="4281" customFormat="1"/>
    <row r="4282" customFormat="1"/>
    <row r="4283" customFormat="1"/>
    <row r="4284" customFormat="1"/>
    <row r="4285" customFormat="1"/>
    <row r="4286" customFormat="1"/>
    <row r="4287" customFormat="1"/>
    <row r="4288" customFormat="1"/>
    <row r="4289" customFormat="1"/>
    <row r="4290" customFormat="1"/>
    <row r="4291" customFormat="1"/>
    <row r="4292" customFormat="1"/>
    <row r="4293" customFormat="1"/>
    <row r="4294" customFormat="1"/>
    <row r="4295" customFormat="1"/>
    <row r="4296" customFormat="1"/>
    <row r="4297" customFormat="1"/>
    <row r="4298" customFormat="1"/>
    <row r="4299" customFormat="1"/>
    <row r="4300" customFormat="1"/>
    <row r="4301" customFormat="1"/>
    <row r="4302" customFormat="1"/>
    <row r="4303" customFormat="1"/>
    <row r="4304" customFormat="1"/>
    <row r="4305" customFormat="1"/>
    <row r="4306" customFormat="1"/>
    <row r="4307" customFormat="1"/>
    <row r="4308" customFormat="1"/>
    <row r="4309" customFormat="1"/>
    <row r="4310" customFormat="1"/>
    <row r="4311" customFormat="1"/>
    <row r="4312" customFormat="1"/>
    <row r="4313" customFormat="1"/>
    <row r="4314" customFormat="1"/>
    <row r="4315" customFormat="1"/>
    <row r="4316" customFormat="1"/>
    <row r="4317" customFormat="1"/>
    <row r="4318" customFormat="1"/>
    <row r="4319" customFormat="1"/>
    <row r="4320" customFormat="1"/>
    <row r="4321" customFormat="1"/>
    <row r="4322" customFormat="1"/>
    <row r="4323" customFormat="1"/>
    <row r="4324" customFormat="1"/>
    <row r="4325" customFormat="1"/>
    <row r="4326" customFormat="1"/>
    <row r="4327" customFormat="1"/>
    <row r="4328" customFormat="1"/>
    <row r="4329" customFormat="1"/>
    <row r="4330" customFormat="1"/>
    <row r="4331" customFormat="1"/>
    <row r="4332" customFormat="1"/>
    <row r="4333" customFormat="1"/>
    <row r="4334" customFormat="1"/>
    <row r="4335" customFormat="1"/>
    <row r="4336" customFormat="1"/>
    <row r="4337" customFormat="1"/>
    <row r="4338" customFormat="1"/>
    <row r="4339" customFormat="1"/>
    <row r="4340" customFormat="1"/>
    <row r="4341" customFormat="1"/>
    <row r="4342" customFormat="1"/>
    <row r="4343" customFormat="1"/>
    <row r="4344" customFormat="1"/>
    <row r="4345" customFormat="1"/>
    <row r="4346" customFormat="1"/>
    <row r="4347" customFormat="1"/>
    <row r="4348" customFormat="1"/>
    <row r="4349" customFormat="1"/>
    <row r="4350" customFormat="1"/>
    <row r="4351" customFormat="1"/>
    <row r="4352" customFormat="1"/>
    <row r="4353" customFormat="1"/>
    <row r="4354" customFormat="1"/>
    <row r="4355" customFormat="1"/>
    <row r="4356" customFormat="1"/>
    <row r="4357" customFormat="1"/>
    <row r="4358" customFormat="1"/>
    <row r="4359" customFormat="1"/>
    <row r="4360" customFormat="1"/>
    <row r="4361" customFormat="1"/>
    <row r="4362" customFormat="1"/>
    <row r="4363" customFormat="1"/>
    <row r="4364" customFormat="1"/>
    <row r="4365" customFormat="1"/>
    <row r="4366" customFormat="1"/>
    <row r="4367" customFormat="1"/>
    <row r="4368" customFormat="1"/>
    <row r="4369" customFormat="1"/>
    <row r="4370" customFormat="1"/>
    <row r="4371" customFormat="1"/>
    <row r="4372" customFormat="1"/>
    <row r="4373" customFormat="1"/>
    <row r="4374" customFormat="1"/>
    <row r="4375" customFormat="1"/>
    <row r="4376" customFormat="1"/>
    <row r="4377" customFormat="1"/>
    <row r="4378" customFormat="1"/>
    <row r="4379" customFormat="1"/>
    <row r="4380" customFormat="1"/>
    <row r="4381" customFormat="1"/>
    <row r="4382" customFormat="1"/>
    <row r="4383" customFormat="1"/>
    <row r="4384" customFormat="1"/>
    <row r="4385" customFormat="1"/>
    <row r="4386" customFormat="1"/>
    <row r="4387" customFormat="1"/>
    <row r="4388" customFormat="1"/>
    <row r="4389" customFormat="1"/>
    <row r="4390" customFormat="1"/>
    <row r="4391" customFormat="1"/>
    <row r="4392" customFormat="1"/>
    <row r="4393" customFormat="1"/>
    <row r="4394" customFormat="1"/>
    <row r="4395" customFormat="1"/>
    <row r="4396" customFormat="1"/>
    <row r="4397" customFormat="1"/>
    <row r="4398" customFormat="1"/>
    <row r="4399" customFormat="1"/>
    <row r="4400" customFormat="1"/>
    <row r="4401" customFormat="1"/>
    <row r="4402" customFormat="1"/>
    <row r="4403" customFormat="1"/>
    <row r="4404" customFormat="1"/>
    <row r="4405" customFormat="1"/>
    <row r="4406" customFormat="1"/>
    <row r="4407" customFormat="1"/>
    <row r="4408" customFormat="1"/>
    <row r="4409" customFormat="1"/>
    <row r="4410" customFormat="1"/>
    <row r="4411" customFormat="1"/>
    <row r="4412" customFormat="1"/>
    <row r="4413" customFormat="1"/>
    <row r="4414" customFormat="1"/>
    <row r="4415" customFormat="1"/>
    <row r="4416" customFormat="1"/>
    <row r="4417" customFormat="1"/>
    <row r="4418" customFormat="1"/>
    <row r="4419" customFormat="1"/>
    <row r="4420" customFormat="1"/>
    <row r="4421" customFormat="1"/>
    <row r="4422" customFormat="1"/>
    <row r="4423" customFormat="1"/>
    <row r="4424" customFormat="1"/>
    <row r="4425" customFormat="1"/>
    <row r="4426" customFormat="1"/>
    <row r="4427" customFormat="1"/>
    <row r="4428" customFormat="1"/>
    <row r="4429" customFormat="1"/>
    <row r="4430" customFormat="1"/>
    <row r="4431" customFormat="1"/>
    <row r="4432" customFormat="1"/>
    <row r="4433" customFormat="1"/>
    <row r="4434" customFormat="1"/>
    <row r="4435" customFormat="1"/>
    <row r="4436" customFormat="1"/>
    <row r="4437" customFormat="1"/>
    <row r="4438" customFormat="1"/>
    <row r="4439" customFormat="1"/>
    <row r="4440" customFormat="1"/>
    <row r="4441" customFormat="1"/>
    <row r="4442" customFormat="1"/>
    <row r="4443" customFormat="1"/>
    <row r="4444" customFormat="1"/>
    <row r="4445" customFormat="1"/>
    <row r="4446" customFormat="1"/>
    <row r="4447" customFormat="1"/>
    <row r="4448" customFormat="1"/>
    <row r="4449" customFormat="1"/>
    <row r="4450" customFormat="1"/>
    <row r="4451" customFormat="1"/>
    <row r="4452" customFormat="1"/>
    <row r="4453" customFormat="1"/>
    <row r="4454" customFormat="1"/>
    <row r="4455" customFormat="1"/>
    <row r="4456" customFormat="1"/>
    <row r="4457" customFormat="1"/>
    <row r="4458" customFormat="1"/>
    <row r="4459" customFormat="1"/>
    <row r="4460" customFormat="1"/>
    <row r="4461" customFormat="1"/>
    <row r="4462" customFormat="1"/>
    <row r="4463" customFormat="1"/>
    <row r="4464" customFormat="1"/>
    <row r="4465" customFormat="1"/>
    <row r="4466" customFormat="1"/>
    <row r="4467" customFormat="1"/>
    <row r="4468" customFormat="1"/>
    <row r="4469" customFormat="1"/>
    <row r="4470" customFormat="1"/>
    <row r="4471" customFormat="1"/>
    <row r="4472" customFormat="1"/>
    <row r="4473" customFormat="1"/>
    <row r="4474" customFormat="1"/>
    <row r="4475" customFormat="1"/>
    <row r="4476" customFormat="1"/>
    <row r="4477" customFormat="1"/>
    <row r="4478" customFormat="1"/>
    <row r="4479" customFormat="1"/>
    <row r="4480" customFormat="1"/>
    <row r="4481" customFormat="1"/>
    <row r="4482" customFormat="1"/>
    <row r="4483" customFormat="1"/>
    <row r="4484" customFormat="1"/>
    <row r="4485" customFormat="1"/>
    <row r="4486" customFormat="1"/>
    <row r="4487" customFormat="1"/>
    <row r="4488" customFormat="1"/>
    <row r="4489" customFormat="1"/>
    <row r="4490" customFormat="1"/>
    <row r="4491" customFormat="1"/>
    <row r="4492" customFormat="1"/>
    <row r="4493" customFormat="1"/>
    <row r="4494" customFormat="1"/>
    <row r="4495" customFormat="1"/>
    <row r="4496" customFormat="1"/>
    <row r="4497" customFormat="1"/>
    <row r="4498" customFormat="1"/>
    <row r="4499" customFormat="1"/>
    <row r="4500" customFormat="1"/>
    <row r="4501" customFormat="1"/>
    <row r="4502" customFormat="1"/>
    <row r="4503" customFormat="1"/>
    <row r="4504" customFormat="1"/>
    <row r="4505" customFormat="1"/>
    <row r="4506" customFormat="1"/>
    <row r="4507" customFormat="1"/>
    <row r="4508" customFormat="1"/>
    <row r="4509" customFormat="1"/>
    <row r="4510" customFormat="1"/>
    <row r="4511" customFormat="1"/>
    <row r="4512" customFormat="1"/>
    <row r="4513" customFormat="1"/>
    <row r="4514" customFormat="1"/>
    <row r="4515" customFormat="1"/>
    <row r="4516" customFormat="1"/>
    <row r="4517" customFormat="1"/>
    <row r="4518" customFormat="1"/>
    <row r="4519" customFormat="1"/>
    <row r="4520" customFormat="1"/>
    <row r="4521" customFormat="1"/>
    <row r="4522" customFormat="1"/>
    <row r="4523" customFormat="1"/>
    <row r="4524" customFormat="1"/>
    <row r="4525" customFormat="1"/>
    <row r="4526" customFormat="1"/>
    <row r="4527" customFormat="1"/>
    <row r="4528" customFormat="1"/>
    <row r="4529" customFormat="1"/>
    <row r="4530" customFormat="1"/>
    <row r="4531" customFormat="1"/>
    <row r="4532" customFormat="1"/>
    <row r="4533" customFormat="1"/>
    <row r="4534" customFormat="1"/>
    <row r="4535" customFormat="1"/>
    <row r="4536" customFormat="1"/>
    <row r="4537" customFormat="1"/>
    <row r="4538" customFormat="1"/>
    <row r="4539" customFormat="1"/>
    <row r="4540" customFormat="1"/>
    <row r="4541" customFormat="1"/>
    <row r="4542" customFormat="1"/>
    <row r="4543" customFormat="1"/>
    <row r="4544" customFormat="1"/>
    <row r="4545" customFormat="1"/>
    <row r="4546" customFormat="1"/>
    <row r="4547" customFormat="1"/>
    <row r="4548" customFormat="1"/>
    <row r="4549" customFormat="1"/>
    <row r="4550" customFormat="1"/>
    <row r="4551" customFormat="1"/>
    <row r="4552" customFormat="1"/>
    <row r="4553" customFormat="1"/>
    <row r="4554" customFormat="1"/>
    <row r="4555" customFormat="1"/>
    <row r="4556" customFormat="1"/>
    <row r="4557" customFormat="1"/>
    <row r="4558" customFormat="1"/>
    <row r="4559" customFormat="1"/>
    <row r="4560" customFormat="1"/>
    <row r="4561" customFormat="1"/>
    <row r="4562" customFormat="1"/>
    <row r="4563" customFormat="1"/>
    <row r="4564" customFormat="1"/>
    <row r="4565" customFormat="1"/>
    <row r="4566" customFormat="1"/>
    <row r="4567" customFormat="1"/>
    <row r="4568" customFormat="1"/>
    <row r="4569" customFormat="1"/>
    <row r="4570" customFormat="1"/>
    <row r="4571" customFormat="1"/>
    <row r="4572" customFormat="1"/>
    <row r="4573" customFormat="1"/>
    <row r="4574" customFormat="1"/>
    <row r="4575" customFormat="1"/>
    <row r="4576" customFormat="1"/>
    <row r="4577" customFormat="1"/>
    <row r="4578" customFormat="1"/>
    <row r="4579" customFormat="1"/>
    <row r="4580" customFormat="1"/>
    <row r="4581" customFormat="1"/>
    <row r="4582" customFormat="1"/>
    <row r="4583" customFormat="1"/>
    <row r="4584" customFormat="1"/>
    <row r="4585" customFormat="1"/>
    <row r="4586" customFormat="1"/>
    <row r="4587" customFormat="1"/>
    <row r="4588" customFormat="1"/>
    <row r="4589" customFormat="1"/>
    <row r="4590" customFormat="1"/>
    <row r="4591" customFormat="1"/>
    <row r="4592" customFormat="1"/>
    <row r="4593" customFormat="1"/>
    <row r="4594" customFormat="1"/>
    <row r="4595" customFormat="1"/>
    <row r="4596" customFormat="1"/>
    <row r="4597" customFormat="1"/>
    <row r="4598" customFormat="1"/>
    <row r="4599" customFormat="1"/>
    <row r="4600" customFormat="1"/>
    <row r="4601" customFormat="1"/>
    <row r="4602" customFormat="1"/>
    <row r="4603" customFormat="1"/>
    <row r="4604" customFormat="1"/>
    <row r="4605" customFormat="1"/>
    <row r="4606" customFormat="1"/>
    <row r="4607" customFormat="1"/>
    <row r="4608" customFormat="1"/>
    <row r="4609" customFormat="1"/>
    <row r="4610" customFormat="1"/>
    <row r="4611" customFormat="1"/>
    <row r="4612" customFormat="1"/>
    <row r="4613" customFormat="1"/>
    <row r="4614" customFormat="1"/>
    <row r="4615" customFormat="1"/>
    <row r="4616" customFormat="1"/>
    <row r="4617" customFormat="1"/>
    <row r="4618" customFormat="1"/>
    <row r="4619" customFormat="1"/>
    <row r="4620" customFormat="1"/>
    <row r="4621" customFormat="1"/>
    <row r="4622" customFormat="1"/>
    <row r="4623" customFormat="1"/>
    <row r="4624" customFormat="1"/>
    <row r="4625" customFormat="1"/>
    <row r="4626" customFormat="1"/>
    <row r="4627" customFormat="1"/>
    <row r="4628" customFormat="1"/>
    <row r="4629" customFormat="1"/>
    <row r="4630" customFormat="1"/>
    <row r="4631" customFormat="1"/>
    <row r="4632" customFormat="1"/>
    <row r="4633" customFormat="1"/>
    <row r="4634" customFormat="1"/>
    <row r="4635" customFormat="1"/>
    <row r="4636" customFormat="1"/>
    <row r="4637" customFormat="1"/>
    <row r="4638" customFormat="1"/>
    <row r="4639" customFormat="1"/>
    <row r="4640" customFormat="1"/>
    <row r="4641" customFormat="1"/>
    <row r="4642" customFormat="1"/>
    <row r="4643" customFormat="1"/>
    <row r="4644" customFormat="1"/>
    <row r="4645" customFormat="1"/>
    <row r="4646" customFormat="1"/>
    <row r="4647" customFormat="1"/>
    <row r="4648" customFormat="1"/>
    <row r="4649" customFormat="1"/>
    <row r="4650" customFormat="1"/>
    <row r="4651" customFormat="1"/>
    <row r="4652" customFormat="1"/>
    <row r="4653" customFormat="1"/>
    <row r="4654" customFormat="1"/>
    <row r="4655" customFormat="1"/>
    <row r="4656" customFormat="1"/>
    <row r="4657" customFormat="1"/>
    <row r="4658" customFormat="1"/>
    <row r="4659" customFormat="1"/>
    <row r="4660" customFormat="1"/>
    <row r="4661" customFormat="1"/>
    <row r="4662" customFormat="1"/>
    <row r="4663" customFormat="1"/>
    <row r="4664" customFormat="1"/>
    <row r="4665" customFormat="1"/>
    <row r="4666" customFormat="1"/>
    <row r="4667" customFormat="1"/>
    <row r="4668" customFormat="1"/>
    <row r="4669" customFormat="1"/>
    <row r="4670" customFormat="1"/>
    <row r="4671" customFormat="1"/>
    <row r="4672" customFormat="1"/>
    <row r="4673" customFormat="1"/>
    <row r="4674" customFormat="1"/>
    <row r="4675" customFormat="1"/>
    <row r="4676" customFormat="1"/>
    <row r="4677" customFormat="1"/>
    <row r="4678" customFormat="1"/>
    <row r="4679" customFormat="1"/>
    <row r="4680" customFormat="1"/>
    <row r="4681" customFormat="1"/>
    <row r="4682" customFormat="1"/>
    <row r="4683" customFormat="1"/>
    <row r="4684" customFormat="1"/>
    <row r="4685" customFormat="1"/>
    <row r="4686" customFormat="1"/>
    <row r="4687" customFormat="1"/>
    <row r="4688" customFormat="1"/>
    <row r="4689" customFormat="1"/>
    <row r="4690" customFormat="1"/>
    <row r="4691" customFormat="1"/>
    <row r="4692" customFormat="1"/>
    <row r="4693" customFormat="1"/>
    <row r="4694" customFormat="1"/>
    <row r="4695" customFormat="1"/>
    <row r="4696" customFormat="1"/>
    <row r="4697" customFormat="1"/>
    <row r="4698" customFormat="1"/>
    <row r="4699" customFormat="1"/>
    <row r="4700" customFormat="1"/>
    <row r="4701" customFormat="1"/>
    <row r="4702" customFormat="1"/>
    <row r="4703" customFormat="1"/>
    <row r="4704" customFormat="1"/>
    <row r="4705" customFormat="1"/>
    <row r="4706" customFormat="1"/>
    <row r="4707" customFormat="1"/>
    <row r="4708" customFormat="1"/>
    <row r="4709" customFormat="1"/>
    <row r="4710" customFormat="1"/>
    <row r="4711" customFormat="1"/>
    <row r="4712" customFormat="1"/>
    <row r="4713" customFormat="1"/>
    <row r="4714" customFormat="1"/>
    <row r="4715" customFormat="1"/>
    <row r="4716" customFormat="1"/>
    <row r="4717" customFormat="1"/>
    <row r="4718" customFormat="1"/>
    <row r="4719" customFormat="1"/>
    <row r="4720" customFormat="1"/>
    <row r="4721" customFormat="1"/>
    <row r="4722" customFormat="1"/>
    <row r="4723" customFormat="1"/>
    <row r="4724" customFormat="1"/>
    <row r="4725" customFormat="1"/>
    <row r="4726" customFormat="1"/>
    <row r="4727" customFormat="1"/>
    <row r="4728" customFormat="1"/>
    <row r="4729" customFormat="1"/>
    <row r="4730" customFormat="1"/>
    <row r="4731" customFormat="1"/>
    <row r="4732" customFormat="1"/>
    <row r="4733" customFormat="1"/>
    <row r="4734" customFormat="1"/>
    <row r="4735" customFormat="1"/>
    <row r="4736" customFormat="1"/>
    <row r="4737" customFormat="1"/>
    <row r="4738" customFormat="1"/>
    <row r="4739" customFormat="1"/>
    <row r="4740" customFormat="1"/>
    <row r="4741" customFormat="1"/>
    <row r="4742" customFormat="1"/>
    <row r="4743" customFormat="1"/>
    <row r="4744" customFormat="1"/>
    <row r="4745" customFormat="1"/>
    <row r="4746" customFormat="1"/>
    <row r="4747" customFormat="1"/>
    <row r="4748" customFormat="1"/>
    <row r="4749" customFormat="1"/>
    <row r="4750" customFormat="1"/>
    <row r="4751" customFormat="1"/>
    <row r="4752" customFormat="1"/>
    <row r="4753" customFormat="1"/>
    <row r="4754" customFormat="1"/>
    <row r="4755" customFormat="1"/>
    <row r="4756" customFormat="1"/>
    <row r="4757" customFormat="1"/>
    <row r="4758" customFormat="1"/>
    <row r="4759" customFormat="1"/>
    <row r="4760" customFormat="1"/>
    <row r="4761" customFormat="1"/>
    <row r="4762" customFormat="1"/>
    <row r="4763" customFormat="1"/>
    <row r="4764" customFormat="1"/>
    <row r="4765" customFormat="1"/>
    <row r="4766" customFormat="1"/>
    <row r="4767" customFormat="1"/>
    <row r="4768" customFormat="1"/>
    <row r="4769" customFormat="1"/>
    <row r="4770" customFormat="1"/>
    <row r="4771" customFormat="1"/>
    <row r="4772" customFormat="1"/>
    <row r="4773" customFormat="1"/>
    <row r="4774" customFormat="1"/>
    <row r="4775" customFormat="1"/>
    <row r="4776" customFormat="1"/>
    <row r="4777" customFormat="1"/>
    <row r="4778" customFormat="1"/>
    <row r="4779" customFormat="1"/>
    <row r="4780" customFormat="1"/>
    <row r="4781" customFormat="1"/>
    <row r="4782" customFormat="1"/>
    <row r="4783" customFormat="1"/>
    <row r="4784" customFormat="1"/>
    <row r="4785" customFormat="1"/>
    <row r="4786" customFormat="1"/>
    <row r="4787" customFormat="1"/>
    <row r="4788" customFormat="1"/>
    <row r="4789" customFormat="1"/>
    <row r="4790" customFormat="1"/>
    <row r="4791" customFormat="1"/>
    <row r="4792" customFormat="1"/>
    <row r="4793" customFormat="1"/>
    <row r="4794" customFormat="1"/>
    <row r="4795" customFormat="1"/>
    <row r="4796" customFormat="1"/>
    <row r="4797" customFormat="1"/>
    <row r="4798" customFormat="1"/>
    <row r="4799" customFormat="1"/>
    <row r="4800" customFormat="1"/>
    <row r="4801" customFormat="1"/>
    <row r="4802" customFormat="1"/>
    <row r="4803" customFormat="1"/>
    <row r="4804" customFormat="1"/>
    <row r="4805" customFormat="1"/>
    <row r="4806" customFormat="1"/>
    <row r="4807" customFormat="1"/>
    <row r="4808" customFormat="1"/>
    <row r="4809" customFormat="1"/>
    <row r="4810" customFormat="1"/>
    <row r="4811" customFormat="1"/>
    <row r="4812" customFormat="1"/>
    <row r="4813" customFormat="1"/>
    <row r="4814" customFormat="1"/>
    <row r="4815" customFormat="1"/>
    <row r="4816" customFormat="1"/>
    <row r="4817" customFormat="1"/>
    <row r="4818" customFormat="1"/>
    <row r="4819" customFormat="1"/>
    <row r="4820" customFormat="1"/>
    <row r="4821" customFormat="1"/>
    <row r="4822" customFormat="1"/>
    <row r="4823" customFormat="1"/>
    <row r="4824" customFormat="1"/>
    <row r="4825" customFormat="1"/>
    <row r="4826" customFormat="1"/>
    <row r="4827" customFormat="1"/>
    <row r="4828" customFormat="1"/>
    <row r="4829" customFormat="1"/>
    <row r="4830" customFormat="1"/>
    <row r="4831" customFormat="1"/>
    <row r="4832" customFormat="1"/>
    <row r="4833" customFormat="1"/>
    <row r="4834" customFormat="1"/>
    <row r="4835" customFormat="1"/>
    <row r="4836" customFormat="1"/>
    <row r="4837" customFormat="1"/>
    <row r="4838" customFormat="1"/>
    <row r="4839" customFormat="1"/>
    <row r="4840" customFormat="1"/>
    <row r="4841" customFormat="1"/>
    <row r="4842" customFormat="1"/>
    <row r="4843" customFormat="1"/>
    <row r="4844" customFormat="1"/>
    <row r="4845" customFormat="1"/>
    <row r="4846" customFormat="1"/>
    <row r="4847" customFormat="1"/>
    <row r="4848" customFormat="1"/>
    <row r="4849" customFormat="1"/>
    <row r="4850" customFormat="1"/>
    <row r="4851" customFormat="1"/>
    <row r="4852" customFormat="1"/>
    <row r="4853" customFormat="1"/>
    <row r="4854" customFormat="1"/>
    <row r="4855" customFormat="1"/>
    <row r="4856" customFormat="1"/>
    <row r="4857" customFormat="1"/>
    <row r="4858" customFormat="1"/>
    <row r="4859" customFormat="1"/>
    <row r="4860" customFormat="1"/>
    <row r="4861" customFormat="1"/>
    <row r="4862" customFormat="1"/>
    <row r="4863" customFormat="1"/>
    <row r="4864" customFormat="1"/>
    <row r="4865" customFormat="1"/>
    <row r="4866" customFormat="1"/>
    <row r="4867" customFormat="1"/>
    <row r="4868" customFormat="1"/>
    <row r="4869" customFormat="1"/>
    <row r="4870" customFormat="1"/>
    <row r="4871" customFormat="1"/>
    <row r="4872" customFormat="1"/>
    <row r="4873" customFormat="1"/>
    <row r="4874" customFormat="1"/>
    <row r="4875" customFormat="1"/>
    <row r="4876" customFormat="1"/>
    <row r="4877" customFormat="1"/>
    <row r="4878" customFormat="1"/>
    <row r="4879" customFormat="1"/>
    <row r="4880" customFormat="1"/>
    <row r="4881" customFormat="1"/>
    <row r="4882" customFormat="1"/>
    <row r="4883" customFormat="1"/>
    <row r="4884" customFormat="1"/>
    <row r="4885" customFormat="1"/>
    <row r="4886" customFormat="1"/>
    <row r="4887" customFormat="1"/>
    <row r="4888" customFormat="1"/>
    <row r="4889" customFormat="1"/>
    <row r="4890" customFormat="1"/>
    <row r="4891" customFormat="1"/>
    <row r="4892" customFormat="1"/>
    <row r="4893" customFormat="1"/>
    <row r="4894" customFormat="1"/>
    <row r="4895" customFormat="1"/>
    <row r="4896" customFormat="1"/>
    <row r="4897" customFormat="1"/>
    <row r="4898" customFormat="1"/>
    <row r="4899" customFormat="1"/>
    <row r="4900" customFormat="1"/>
    <row r="4901" customFormat="1"/>
    <row r="4902" customFormat="1"/>
    <row r="4903" customFormat="1"/>
    <row r="4904" customFormat="1"/>
    <row r="4905" customFormat="1"/>
    <row r="4906" customFormat="1"/>
    <row r="4907" customFormat="1"/>
    <row r="4908" customFormat="1"/>
    <row r="4909" customFormat="1"/>
    <row r="4910" customFormat="1"/>
    <row r="4911" customFormat="1"/>
    <row r="4912" customFormat="1"/>
    <row r="4913" customFormat="1"/>
    <row r="4914" customFormat="1"/>
    <row r="4915" customFormat="1"/>
    <row r="4916" customFormat="1"/>
    <row r="4917" customFormat="1"/>
    <row r="4918" customFormat="1"/>
    <row r="4919" customFormat="1"/>
    <row r="4920" customFormat="1"/>
    <row r="4921" customFormat="1"/>
    <row r="4922" customFormat="1"/>
    <row r="4923" customFormat="1"/>
    <row r="4924" customFormat="1"/>
    <row r="4925" customFormat="1"/>
    <row r="4926" customFormat="1"/>
    <row r="4927" customFormat="1"/>
    <row r="4928" customFormat="1"/>
    <row r="4929" customFormat="1"/>
    <row r="4930" customFormat="1"/>
    <row r="4931" customFormat="1"/>
    <row r="4932" customFormat="1"/>
    <row r="4933" customFormat="1"/>
    <row r="4934" customFormat="1"/>
    <row r="4935" customFormat="1"/>
    <row r="4936" customFormat="1"/>
    <row r="4937" customFormat="1"/>
    <row r="4938" customFormat="1"/>
    <row r="4939" customFormat="1"/>
    <row r="4940" customFormat="1"/>
    <row r="4941" customFormat="1"/>
    <row r="4942" customFormat="1"/>
    <row r="4943" customFormat="1"/>
    <row r="4944" customFormat="1"/>
    <row r="4945" customFormat="1"/>
    <row r="4946" customFormat="1"/>
    <row r="4947" customFormat="1"/>
    <row r="4948" customFormat="1"/>
    <row r="4949" customFormat="1"/>
    <row r="4950" customFormat="1"/>
    <row r="4951" customFormat="1"/>
    <row r="4952" customFormat="1"/>
    <row r="4953" customFormat="1"/>
    <row r="4954" customFormat="1"/>
    <row r="4955" customFormat="1"/>
    <row r="4956" customFormat="1"/>
    <row r="4957" customFormat="1"/>
    <row r="4958" customFormat="1"/>
    <row r="4959" customFormat="1"/>
    <row r="4960" customFormat="1"/>
    <row r="4961" customFormat="1"/>
    <row r="4962" customFormat="1"/>
    <row r="4963" customFormat="1"/>
    <row r="4964" customFormat="1"/>
    <row r="4965" customFormat="1"/>
    <row r="4966" customFormat="1"/>
    <row r="4967" customFormat="1"/>
    <row r="4968" customFormat="1"/>
    <row r="4969" customFormat="1"/>
    <row r="4970" customFormat="1"/>
    <row r="4971" customFormat="1"/>
    <row r="4972" customFormat="1"/>
    <row r="4973" customFormat="1"/>
    <row r="4974" customFormat="1"/>
    <row r="4975" customFormat="1"/>
    <row r="4976" customFormat="1"/>
    <row r="4977" customFormat="1"/>
    <row r="4978" customFormat="1"/>
    <row r="4979" customFormat="1"/>
    <row r="4980" customFormat="1"/>
    <row r="4981" customFormat="1"/>
    <row r="4982" customFormat="1"/>
    <row r="4983" customFormat="1"/>
    <row r="4984" customFormat="1"/>
    <row r="4985" customFormat="1"/>
    <row r="4986" customFormat="1"/>
    <row r="4987" customFormat="1"/>
    <row r="4988" customFormat="1"/>
    <row r="4989" customFormat="1"/>
    <row r="4990" customFormat="1"/>
    <row r="4991" customFormat="1"/>
    <row r="4992" customFormat="1"/>
    <row r="4993" customFormat="1"/>
    <row r="4994" customFormat="1"/>
    <row r="4995" customFormat="1"/>
    <row r="4996" customFormat="1"/>
    <row r="4997" customFormat="1"/>
    <row r="4998" customFormat="1"/>
    <row r="4999" customFormat="1"/>
    <row r="5000" customFormat="1"/>
    <row r="5001" customFormat="1"/>
    <row r="5002" customFormat="1"/>
    <row r="5003" customFormat="1"/>
    <row r="5004" customFormat="1"/>
    <row r="5005" customFormat="1"/>
    <row r="5006" customFormat="1"/>
    <row r="5007" customFormat="1"/>
    <row r="5008" customFormat="1"/>
    <row r="5009" customFormat="1"/>
    <row r="5010" customFormat="1"/>
    <row r="5011" customFormat="1"/>
    <row r="5012" customFormat="1"/>
    <row r="5013" customFormat="1"/>
    <row r="5014" customFormat="1"/>
    <row r="5015" customFormat="1"/>
    <row r="5016" customFormat="1"/>
    <row r="5017" customFormat="1"/>
    <row r="5018" customFormat="1"/>
    <row r="5019" customFormat="1"/>
    <row r="5020" customFormat="1"/>
    <row r="5021" customFormat="1"/>
    <row r="5022" customFormat="1"/>
    <row r="5023" customFormat="1"/>
    <row r="5024" customFormat="1"/>
    <row r="5025" customFormat="1"/>
    <row r="5026" customFormat="1"/>
    <row r="5027" customFormat="1"/>
    <row r="5028" customFormat="1"/>
    <row r="5029" customFormat="1"/>
    <row r="5030" customFormat="1"/>
    <row r="5031" customFormat="1"/>
    <row r="5032" customFormat="1"/>
    <row r="5033" customFormat="1"/>
    <row r="5034" customFormat="1"/>
    <row r="5035" customFormat="1"/>
    <row r="5036" customFormat="1"/>
    <row r="5037" customFormat="1"/>
    <row r="5038" customFormat="1"/>
    <row r="5039" customFormat="1"/>
    <row r="5040" customFormat="1"/>
    <row r="5041" customFormat="1"/>
    <row r="5042" customFormat="1"/>
    <row r="5043" customFormat="1"/>
    <row r="5044" customFormat="1"/>
    <row r="5045" customFormat="1"/>
    <row r="5046" customFormat="1"/>
    <row r="5047" customFormat="1"/>
    <row r="5048" customFormat="1"/>
    <row r="5049" customFormat="1"/>
    <row r="5050" customFormat="1"/>
    <row r="5051" customFormat="1"/>
    <row r="5052" customFormat="1"/>
    <row r="5053" customFormat="1"/>
    <row r="5054" customFormat="1"/>
    <row r="5055" customFormat="1"/>
    <row r="5056" customFormat="1"/>
    <row r="5057" customFormat="1"/>
    <row r="5058" customFormat="1"/>
    <row r="5059" customFormat="1"/>
    <row r="5060" customFormat="1"/>
    <row r="5061" customFormat="1"/>
    <row r="5062" customFormat="1"/>
    <row r="5063" customFormat="1"/>
    <row r="5064" customFormat="1"/>
    <row r="5065" customFormat="1"/>
    <row r="5066" customFormat="1"/>
    <row r="5067" customFormat="1"/>
    <row r="5068" customFormat="1"/>
    <row r="5069" customFormat="1"/>
    <row r="5070" customFormat="1"/>
    <row r="5071" customFormat="1"/>
    <row r="5072" customFormat="1"/>
    <row r="5073" customFormat="1"/>
    <row r="5074" customFormat="1"/>
    <row r="5075" customFormat="1"/>
    <row r="5076" customFormat="1"/>
    <row r="5077" customFormat="1"/>
    <row r="5078" customFormat="1"/>
    <row r="5079" customFormat="1"/>
    <row r="5080" customFormat="1"/>
    <row r="5081" customFormat="1"/>
    <row r="5082" customFormat="1"/>
    <row r="5083" customFormat="1"/>
    <row r="5084" customFormat="1"/>
    <row r="5085" customFormat="1"/>
    <row r="5086" customFormat="1"/>
    <row r="5087" customFormat="1"/>
    <row r="5088" customFormat="1"/>
    <row r="5089" customFormat="1"/>
    <row r="5090" customFormat="1"/>
    <row r="5091" customFormat="1"/>
    <row r="5092" customFormat="1"/>
    <row r="5093" customFormat="1"/>
    <row r="5094" customFormat="1"/>
    <row r="5095" customFormat="1"/>
    <row r="5096" customFormat="1"/>
    <row r="5097" customFormat="1"/>
    <row r="5098" customFormat="1"/>
    <row r="5099" customFormat="1"/>
    <row r="5100" customFormat="1"/>
    <row r="5101" customFormat="1"/>
    <row r="5102" customFormat="1"/>
    <row r="5103" customFormat="1"/>
    <row r="5104" customFormat="1"/>
    <row r="5105" customFormat="1"/>
    <row r="5106" customFormat="1"/>
    <row r="5107" customFormat="1"/>
    <row r="5108" customFormat="1"/>
    <row r="5109" customFormat="1"/>
    <row r="5110" customFormat="1"/>
    <row r="5111" customFormat="1"/>
    <row r="5112" customFormat="1"/>
    <row r="5113" customFormat="1"/>
    <row r="5114" customFormat="1"/>
    <row r="5115" customFormat="1"/>
    <row r="5116" customFormat="1"/>
    <row r="5117" customFormat="1"/>
    <row r="5118" customFormat="1"/>
    <row r="5119" customFormat="1"/>
    <row r="5120" customFormat="1"/>
    <row r="5121" customFormat="1"/>
    <row r="5122" customFormat="1"/>
    <row r="5123" customFormat="1"/>
    <row r="5124" customFormat="1"/>
    <row r="5125" customFormat="1"/>
    <row r="5126" customFormat="1"/>
    <row r="5127" customFormat="1"/>
    <row r="5128" customFormat="1"/>
    <row r="5129" customFormat="1"/>
    <row r="5130" customFormat="1"/>
    <row r="5131" customFormat="1"/>
    <row r="5132" customFormat="1"/>
    <row r="5133" customFormat="1"/>
    <row r="5134" customFormat="1"/>
    <row r="5135" customFormat="1"/>
    <row r="5136" customFormat="1"/>
    <row r="5137" customFormat="1"/>
    <row r="5138" customFormat="1"/>
    <row r="5139" customFormat="1"/>
    <row r="5140" customFormat="1"/>
    <row r="5141" customFormat="1"/>
    <row r="5142" customFormat="1"/>
    <row r="5143" customFormat="1"/>
    <row r="5144" customFormat="1"/>
    <row r="5145" customFormat="1"/>
    <row r="5146" customFormat="1"/>
    <row r="5147" customFormat="1"/>
    <row r="5148" customFormat="1"/>
    <row r="5149" customFormat="1"/>
    <row r="5150" customFormat="1"/>
    <row r="5151" customFormat="1"/>
    <row r="5152" customFormat="1"/>
    <row r="5153" customFormat="1"/>
    <row r="5154" customFormat="1"/>
    <row r="5155" customFormat="1"/>
    <row r="5156" customFormat="1"/>
    <row r="5157" customFormat="1"/>
    <row r="5158" customFormat="1"/>
    <row r="5159" customFormat="1"/>
    <row r="5160" customFormat="1"/>
    <row r="5161" customFormat="1"/>
    <row r="5162" customFormat="1"/>
    <row r="5163" customFormat="1"/>
    <row r="5164" customFormat="1"/>
    <row r="5165" customFormat="1"/>
    <row r="5166" customFormat="1"/>
    <row r="5167" customFormat="1"/>
    <row r="5168" customFormat="1"/>
    <row r="5169" customFormat="1"/>
    <row r="5170" customFormat="1"/>
    <row r="5171" customFormat="1"/>
    <row r="5172" customFormat="1"/>
    <row r="5173" customFormat="1"/>
    <row r="5174" customFormat="1"/>
    <row r="5175" customFormat="1"/>
    <row r="5176" customFormat="1"/>
    <row r="5177" customFormat="1"/>
    <row r="5178" customFormat="1"/>
    <row r="5179" customFormat="1"/>
    <row r="5180" customFormat="1"/>
    <row r="5181" customFormat="1"/>
    <row r="5182" customFormat="1"/>
    <row r="5183" customFormat="1"/>
    <row r="5184" customFormat="1"/>
    <row r="5185" customFormat="1"/>
    <row r="5186" customFormat="1"/>
    <row r="5187" customFormat="1"/>
    <row r="5188" customFormat="1"/>
    <row r="5189" customFormat="1"/>
    <row r="5190" customFormat="1"/>
    <row r="5191" customFormat="1"/>
    <row r="5192" customFormat="1"/>
    <row r="5193" customFormat="1"/>
    <row r="5194" customFormat="1"/>
    <row r="5195" customFormat="1"/>
    <row r="5196" customFormat="1"/>
    <row r="5197" customFormat="1"/>
    <row r="5198" customFormat="1"/>
    <row r="5199" customFormat="1"/>
    <row r="5200" customFormat="1"/>
    <row r="5201" customFormat="1"/>
    <row r="5202" customFormat="1"/>
    <row r="5203" customFormat="1"/>
    <row r="5204" customFormat="1"/>
    <row r="5205" customFormat="1"/>
    <row r="5206" customFormat="1"/>
    <row r="5207" customFormat="1"/>
    <row r="5208" customFormat="1"/>
    <row r="5209" customFormat="1"/>
    <row r="5210" customFormat="1"/>
    <row r="5211" customFormat="1"/>
    <row r="5212" customFormat="1"/>
    <row r="5213" customFormat="1"/>
    <row r="5214" customFormat="1"/>
    <row r="5215" customFormat="1"/>
    <row r="5216" customFormat="1"/>
    <row r="5217" customFormat="1"/>
    <row r="5218" customFormat="1"/>
    <row r="5219" customFormat="1"/>
    <row r="5220" customFormat="1"/>
    <row r="5221" customFormat="1"/>
    <row r="5222" customFormat="1"/>
    <row r="5223" customFormat="1"/>
    <row r="5224" customFormat="1"/>
    <row r="5225" customFormat="1"/>
    <row r="5226" customFormat="1"/>
    <row r="5227" customFormat="1"/>
    <row r="5228" customFormat="1"/>
    <row r="5229" customFormat="1"/>
    <row r="5230" customFormat="1"/>
    <row r="5231" customFormat="1"/>
    <row r="5232" customFormat="1"/>
    <row r="5233" customFormat="1"/>
    <row r="5234" customFormat="1"/>
    <row r="5235" customFormat="1"/>
    <row r="5236" customFormat="1"/>
    <row r="5237" customFormat="1"/>
    <row r="5238" customFormat="1"/>
    <row r="5239" customFormat="1"/>
    <row r="5240" customFormat="1"/>
    <row r="5241" customFormat="1"/>
    <row r="5242" customFormat="1"/>
    <row r="5243" customFormat="1"/>
    <row r="5244" customFormat="1"/>
    <row r="5245" customFormat="1"/>
    <row r="5246" customFormat="1"/>
    <row r="5247" customFormat="1"/>
    <row r="5248" customFormat="1"/>
    <row r="5249" customFormat="1"/>
    <row r="5250" customFormat="1"/>
    <row r="5251" customFormat="1"/>
    <row r="5252" customFormat="1"/>
    <row r="5253" customFormat="1"/>
    <row r="5254" customFormat="1"/>
    <row r="5255" customFormat="1"/>
    <row r="5256" customFormat="1"/>
    <row r="5257" customFormat="1"/>
    <row r="5258" customFormat="1"/>
    <row r="5259" customFormat="1"/>
    <row r="5260" customFormat="1"/>
    <row r="5261" customFormat="1"/>
    <row r="5262" customFormat="1"/>
    <row r="5263" customFormat="1"/>
    <row r="5264" customFormat="1"/>
    <row r="5265" customFormat="1"/>
    <row r="5266" customFormat="1"/>
    <row r="5267" customFormat="1"/>
    <row r="5268" customFormat="1"/>
    <row r="5269" customFormat="1"/>
    <row r="5270" customFormat="1"/>
    <row r="5271" customFormat="1"/>
    <row r="5272" customFormat="1"/>
    <row r="5273" customFormat="1"/>
    <row r="5274" customFormat="1"/>
    <row r="5275" customFormat="1"/>
    <row r="5276" customFormat="1"/>
    <row r="5277" customFormat="1"/>
    <row r="5278" customFormat="1"/>
    <row r="5279" customFormat="1"/>
    <row r="5280" customFormat="1"/>
    <row r="5281" customFormat="1"/>
    <row r="5282" customFormat="1"/>
    <row r="5283" customFormat="1"/>
    <row r="5284" customFormat="1"/>
    <row r="5285" customFormat="1"/>
    <row r="5286" customFormat="1"/>
    <row r="5287" customFormat="1"/>
    <row r="5288" customFormat="1"/>
    <row r="5289" customFormat="1"/>
    <row r="5290" customFormat="1"/>
    <row r="5291" customFormat="1"/>
    <row r="5292" customFormat="1"/>
    <row r="5293" customFormat="1"/>
    <row r="5294" customFormat="1"/>
    <row r="5295" customFormat="1"/>
    <row r="5296" customFormat="1"/>
    <row r="5297" customFormat="1"/>
    <row r="5298" customFormat="1"/>
    <row r="5299" customFormat="1"/>
    <row r="5300" customFormat="1"/>
    <row r="5301" customFormat="1"/>
    <row r="5302" customFormat="1"/>
    <row r="5303" customFormat="1"/>
    <row r="5304" customFormat="1"/>
    <row r="5305" customFormat="1"/>
    <row r="5306" customFormat="1"/>
    <row r="5307" customFormat="1"/>
    <row r="5308" customFormat="1"/>
    <row r="5309" customFormat="1"/>
    <row r="5310" customFormat="1"/>
    <row r="5311" customFormat="1"/>
    <row r="5312" customFormat="1"/>
    <row r="5313" customFormat="1"/>
    <row r="5314" customFormat="1"/>
    <row r="5315" customFormat="1"/>
    <row r="5316" customFormat="1"/>
    <row r="5317" customFormat="1"/>
    <row r="5318" customFormat="1"/>
    <row r="5319" customFormat="1"/>
    <row r="5320" customFormat="1"/>
    <row r="5321" customFormat="1"/>
    <row r="5322" customFormat="1"/>
    <row r="5323" customFormat="1"/>
    <row r="5324" customFormat="1"/>
    <row r="5325" customFormat="1"/>
    <row r="5326" customFormat="1"/>
    <row r="5327" customFormat="1"/>
    <row r="5328" customFormat="1"/>
    <row r="5329" customFormat="1"/>
    <row r="5330" customFormat="1"/>
    <row r="5331" customFormat="1"/>
    <row r="5332" customFormat="1"/>
    <row r="5333" customFormat="1"/>
    <row r="5334" customFormat="1"/>
    <row r="5335" customFormat="1"/>
    <row r="5336" customFormat="1"/>
    <row r="5337" customFormat="1"/>
    <row r="5338" customFormat="1"/>
    <row r="5339" customFormat="1"/>
    <row r="5340" customFormat="1"/>
    <row r="5341" customFormat="1"/>
    <row r="5342" customFormat="1"/>
    <row r="5343" customFormat="1"/>
    <row r="5344" customFormat="1"/>
    <row r="5345" customFormat="1"/>
    <row r="5346" customFormat="1"/>
    <row r="5347" customFormat="1"/>
    <row r="5348" customFormat="1"/>
    <row r="5349" customFormat="1"/>
    <row r="5350" customFormat="1"/>
    <row r="5351" customFormat="1"/>
    <row r="5352" customFormat="1"/>
    <row r="5353" customFormat="1"/>
    <row r="5354" customFormat="1"/>
    <row r="5355" customFormat="1"/>
    <row r="5356" customFormat="1"/>
    <row r="5357" customFormat="1"/>
    <row r="5358" customFormat="1"/>
    <row r="5359" customFormat="1"/>
    <row r="5360" customFormat="1"/>
    <row r="5361" customFormat="1"/>
    <row r="5362" customFormat="1"/>
    <row r="5363" customFormat="1"/>
    <row r="5364" customFormat="1"/>
    <row r="5365" customFormat="1"/>
    <row r="5366" customFormat="1"/>
    <row r="5367" customFormat="1"/>
    <row r="5368" customFormat="1"/>
    <row r="5369" customFormat="1"/>
    <row r="5370" customFormat="1"/>
    <row r="5371" customFormat="1"/>
    <row r="5372" customFormat="1"/>
    <row r="5373" customFormat="1"/>
    <row r="5374" customFormat="1"/>
    <row r="5375" customFormat="1"/>
    <row r="5376" customFormat="1"/>
    <row r="5377" customFormat="1"/>
    <row r="5378" customFormat="1"/>
    <row r="5379" customFormat="1"/>
    <row r="5380" customFormat="1"/>
    <row r="5381" customFormat="1"/>
    <row r="5382" customFormat="1"/>
    <row r="5383" customFormat="1"/>
    <row r="5384" customFormat="1"/>
    <row r="5385" customFormat="1"/>
    <row r="5386" customFormat="1"/>
    <row r="5387" customFormat="1"/>
    <row r="5388" customFormat="1"/>
    <row r="5389" customFormat="1"/>
    <row r="5390" customFormat="1"/>
    <row r="5391" customFormat="1"/>
    <row r="5392" customFormat="1"/>
    <row r="5393" customFormat="1"/>
    <row r="5394" customFormat="1"/>
    <row r="5395" customFormat="1"/>
    <row r="5396" customFormat="1"/>
    <row r="5397" customFormat="1"/>
    <row r="5398" customFormat="1"/>
    <row r="5399" customFormat="1"/>
    <row r="5400" customFormat="1"/>
    <row r="5401" customFormat="1"/>
    <row r="5402" customFormat="1"/>
    <row r="5403" customFormat="1"/>
    <row r="5404" customFormat="1"/>
    <row r="5405" customFormat="1"/>
    <row r="5406" customFormat="1"/>
    <row r="5407" customFormat="1"/>
    <row r="5408" customFormat="1"/>
    <row r="5409" customFormat="1"/>
    <row r="5410" customFormat="1"/>
    <row r="5411" customFormat="1"/>
    <row r="5412" customFormat="1"/>
    <row r="5413" customFormat="1"/>
    <row r="5414" customFormat="1"/>
    <row r="5415" customFormat="1"/>
    <row r="5416" customFormat="1"/>
    <row r="5417" customFormat="1"/>
    <row r="5418" customFormat="1"/>
    <row r="5419" customFormat="1"/>
    <row r="5420" customFormat="1"/>
    <row r="5421" customFormat="1"/>
    <row r="5422" customFormat="1"/>
    <row r="5423" customFormat="1"/>
    <row r="5424" customFormat="1"/>
    <row r="5425" customFormat="1"/>
    <row r="5426" customFormat="1"/>
    <row r="5427" customFormat="1"/>
    <row r="5428" customFormat="1"/>
    <row r="5429" customFormat="1"/>
    <row r="5430" customFormat="1"/>
    <row r="5431" customFormat="1"/>
    <row r="5432" customFormat="1"/>
    <row r="5433" customFormat="1"/>
    <row r="5434" customFormat="1"/>
    <row r="5435" customFormat="1"/>
    <row r="5436" customFormat="1"/>
    <row r="5437" customFormat="1"/>
    <row r="5438" customFormat="1"/>
    <row r="5439" customFormat="1"/>
    <row r="5440" customFormat="1"/>
    <row r="5441" customFormat="1"/>
    <row r="5442" customFormat="1"/>
    <row r="5443" customFormat="1"/>
    <row r="5444" customFormat="1"/>
    <row r="5445" customFormat="1"/>
    <row r="5446" customFormat="1"/>
    <row r="5447" customFormat="1"/>
    <row r="5448" customFormat="1"/>
    <row r="5449" customFormat="1"/>
    <row r="5450" customFormat="1"/>
    <row r="5451" customFormat="1"/>
    <row r="5452" customFormat="1"/>
    <row r="5453" customFormat="1"/>
    <row r="5454" customFormat="1"/>
    <row r="5455" customFormat="1"/>
    <row r="5456" customFormat="1"/>
    <row r="5457" customFormat="1"/>
    <row r="5458" customFormat="1"/>
    <row r="5459" customFormat="1"/>
    <row r="5460" customFormat="1"/>
    <row r="5461" customFormat="1"/>
    <row r="5462" customFormat="1"/>
    <row r="5463" customFormat="1"/>
    <row r="5464" customFormat="1"/>
    <row r="5465" customFormat="1"/>
    <row r="5466" customFormat="1"/>
    <row r="5467" customFormat="1"/>
    <row r="5468" customFormat="1"/>
    <row r="5469" customFormat="1"/>
    <row r="5470" customFormat="1"/>
    <row r="5471" customFormat="1"/>
    <row r="5472" customFormat="1"/>
    <row r="5473" customFormat="1"/>
    <row r="5474" customFormat="1"/>
    <row r="5475" customFormat="1"/>
    <row r="5476" customFormat="1"/>
    <row r="5477" customFormat="1"/>
    <row r="5478" customFormat="1"/>
    <row r="5479" customFormat="1"/>
    <row r="5480" customFormat="1"/>
    <row r="5481" customFormat="1"/>
    <row r="5482" customFormat="1"/>
    <row r="5483" customFormat="1"/>
    <row r="5484" customFormat="1"/>
    <row r="5485" customFormat="1"/>
    <row r="5486" customFormat="1"/>
    <row r="5487" customFormat="1"/>
    <row r="5488" customFormat="1"/>
    <row r="5489" customFormat="1"/>
    <row r="5490" customFormat="1"/>
    <row r="5491" customFormat="1"/>
    <row r="5492" customFormat="1"/>
    <row r="5493" customFormat="1"/>
    <row r="5494" customFormat="1"/>
    <row r="5495" customFormat="1"/>
    <row r="5496" customFormat="1"/>
    <row r="5497" customFormat="1"/>
    <row r="5498" customFormat="1"/>
    <row r="5499" customFormat="1"/>
    <row r="5500" customFormat="1"/>
    <row r="5501" customFormat="1"/>
    <row r="5502" customFormat="1"/>
    <row r="5503" customFormat="1"/>
    <row r="5504" customFormat="1"/>
    <row r="5505" customFormat="1"/>
    <row r="5506" customFormat="1"/>
    <row r="5507" customFormat="1"/>
    <row r="5508" customFormat="1"/>
    <row r="5509" customFormat="1"/>
    <row r="5510" customFormat="1"/>
    <row r="5511" customFormat="1"/>
    <row r="5512" customFormat="1"/>
    <row r="5513" customFormat="1"/>
    <row r="5514" customFormat="1"/>
    <row r="5515" customFormat="1"/>
    <row r="5516" customFormat="1"/>
    <row r="5517" customFormat="1"/>
    <row r="5518" customFormat="1"/>
    <row r="5519" customFormat="1"/>
    <row r="5520" customFormat="1"/>
    <row r="5521" customFormat="1"/>
    <row r="5522" customFormat="1"/>
    <row r="5523" customFormat="1"/>
    <row r="5524" customFormat="1"/>
    <row r="5525" customFormat="1"/>
    <row r="5526" customFormat="1"/>
    <row r="5527" customFormat="1"/>
    <row r="5528" customFormat="1"/>
    <row r="5529" customFormat="1"/>
    <row r="5530" customFormat="1"/>
    <row r="5531" customFormat="1"/>
    <row r="5532" customFormat="1"/>
    <row r="5533" customFormat="1"/>
    <row r="5534" customFormat="1"/>
    <row r="5535" customFormat="1"/>
    <row r="5536" customFormat="1"/>
    <row r="5537" customFormat="1"/>
    <row r="5538" customFormat="1"/>
    <row r="5539" customFormat="1"/>
    <row r="5540" customFormat="1"/>
    <row r="5541" customFormat="1"/>
    <row r="5542" customFormat="1"/>
    <row r="5543" customFormat="1"/>
    <row r="5544" customFormat="1"/>
    <row r="5545" customFormat="1"/>
    <row r="5546" customFormat="1"/>
    <row r="5547" customFormat="1"/>
    <row r="5548" customFormat="1"/>
    <row r="5549" customFormat="1"/>
    <row r="5550" customFormat="1"/>
    <row r="5551" customFormat="1"/>
    <row r="5552" customFormat="1"/>
    <row r="5553" customFormat="1"/>
    <row r="5554" customFormat="1"/>
    <row r="5555" customFormat="1"/>
    <row r="5556" customFormat="1"/>
    <row r="5557" customFormat="1"/>
    <row r="5558" customFormat="1"/>
    <row r="5559" customFormat="1"/>
    <row r="5560" customFormat="1"/>
    <row r="5561" customFormat="1"/>
    <row r="5562" customFormat="1"/>
    <row r="5563" customFormat="1"/>
    <row r="5564" customFormat="1"/>
    <row r="5565" customFormat="1"/>
    <row r="5566" customFormat="1"/>
    <row r="5567" customFormat="1"/>
    <row r="5568" customFormat="1"/>
    <row r="5569" customFormat="1"/>
    <row r="5570" customFormat="1"/>
    <row r="5571" customFormat="1"/>
    <row r="5572" customFormat="1"/>
    <row r="5573" customFormat="1"/>
    <row r="5574" customFormat="1"/>
    <row r="5575" customFormat="1"/>
    <row r="5576" customFormat="1"/>
    <row r="5577" customFormat="1"/>
    <row r="5578" customFormat="1"/>
    <row r="5579" customFormat="1"/>
    <row r="5580" customFormat="1"/>
    <row r="5581" customFormat="1"/>
    <row r="5582" customFormat="1"/>
    <row r="5583" customFormat="1"/>
    <row r="5584" customFormat="1"/>
    <row r="5585" customFormat="1"/>
    <row r="5586" customFormat="1"/>
    <row r="5587" customFormat="1"/>
    <row r="5588" customFormat="1"/>
    <row r="5589" customFormat="1"/>
    <row r="5590" customFormat="1"/>
    <row r="5591" customFormat="1"/>
    <row r="5592" customFormat="1"/>
    <row r="5593" customFormat="1"/>
    <row r="5594" customFormat="1"/>
    <row r="5595" customFormat="1"/>
    <row r="5596" customFormat="1"/>
    <row r="5597" customFormat="1"/>
    <row r="5598" customFormat="1"/>
    <row r="5599" customFormat="1"/>
    <row r="5600" customFormat="1"/>
    <row r="5601" customFormat="1"/>
    <row r="5602" customFormat="1"/>
    <row r="5603" customFormat="1"/>
    <row r="5604" customFormat="1"/>
    <row r="5605" customFormat="1"/>
    <row r="5606" customFormat="1"/>
    <row r="5607" customFormat="1"/>
    <row r="5608" customFormat="1"/>
    <row r="5609" customFormat="1"/>
    <row r="5610" customFormat="1"/>
    <row r="5611" customFormat="1"/>
    <row r="5612" customFormat="1"/>
    <row r="5613" customFormat="1"/>
    <row r="5614" customFormat="1"/>
    <row r="5615" customFormat="1"/>
    <row r="5616" customFormat="1"/>
    <row r="5617" customFormat="1"/>
    <row r="5618" customFormat="1"/>
    <row r="5619" customFormat="1"/>
    <row r="5620" customFormat="1"/>
    <row r="5621" customFormat="1"/>
    <row r="5622" customFormat="1"/>
    <row r="5623" customFormat="1"/>
    <row r="5624" customFormat="1"/>
    <row r="5625" customFormat="1"/>
    <row r="5626" customFormat="1"/>
    <row r="5627" customFormat="1"/>
    <row r="5628" customFormat="1"/>
    <row r="5629" customFormat="1"/>
    <row r="5630" customFormat="1"/>
    <row r="5631" customFormat="1"/>
    <row r="5632" customFormat="1"/>
    <row r="5633" customFormat="1"/>
    <row r="5634" customFormat="1"/>
    <row r="5635" customFormat="1"/>
    <row r="5636" customFormat="1"/>
    <row r="5637" customFormat="1"/>
    <row r="5638" customFormat="1"/>
    <row r="5639" customFormat="1"/>
    <row r="5640" customFormat="1"/>
    <row r="5641" customFormat="1"/>
    <row r="5642" customFormat="1"/>
    <row r="5643" customFormat="1"/>
    <row r="5644" customFormat="1"/>
    <row r="5645" customFormat="1"/>
    <row r="5646" customFormat="1"/>
    <row r="5647" customFormat="1"/>
    <row r="5648" customFormat="1"/>
    <row r="5649" customFormat="1"/>
    <row r="5650" customFormat="1"/>
    <row r="5651" customFormat="1"/>
    <row r="5652" customFormat="1"/>
    <row r="5653" customFormat="1"/>
    <row r="5654" customFormat="1"/>
    <row r="5655" customFormat="1"/>
    <row r="5656" customFormat="1"/>
    <row r="5657" customFormat="1"/>
    <row r="5658" customFormat="1"/>
    <row r="5659" customFormat="1"/>
    <row r="5660" customFormat="1"/>
    <row r="5661" customFormat="1"/>
    <row r="5662" customFormat="1"/>
    <row r="5663" customFormat="1"/>
    <row r="5664" customFormat="1"/>
    <row r="5665" customFormat="1"/>
    <row r="5666" customFormat="1"/>
    <row r="5667" customFormat="1"/>
    <row r="5668" customFormat="1"/>
    <row r="5669" customFormat="1"/>
    <row r="5670" customFormat="1"/>
    <row r="5671" customFormat="1"/>
    <row r="5672" customFormat="1"/>
    <row r="5673" customFormat="1"/>
    <row r="5674" customFormat="1"/>
    <row r="5675" customFormat="1"/>
    <row r="5676" customFormat="1"/>
    <row r="5677" customFormat="1"/>
    <row r="5678" customFormat="1"/>
    <row r="5679" customFormat="1"/>
    <row r="5680" customFormat="1"/>
    <row r="5681" customFormat="1"/>
    <row r="5682" customFormat="1"/>
    <row r="5683" customFormat="1"/>
    <row r="5684" customFormat="1"/>
    <row r="5685" customFormat="1"/>
    <row r="5686" customFormat="1"/>
    <row r="5687" customFormat="1"/>
    <row r="5688" customFormat="1"/>
    <row r="5689" customFormat="1"/>
    <row r="5690" customFormat="1"/>
    <row r="5691" customFormat="1"/>
    <row r="5692" customFormat="1"/>
    <row r="5693" customFormat="1"/>
    <row r="5694" customFormat="1"/>
    <row r="5695" customFormat="1"/>
    <row r="5696" customFormat="1"/>
    <row r="5697" customFormat="1"/>
    <row r="5698" customFormat="1"/>
    <row r="5699" customFormat="1"/>
    <row r="5700" customFormat="1"/>
    <row r="5701" customFormat="1"/>
    <row r="5702" customFormat="1"/>
    <row r="5703" customFormat="1"/>
    <row r="5704" customFormat="1"/>
    <row r="5705" customFormat="1"/>
    <row r="5706" customFormat="1"/>
    <row r="5707" customFormat="1"/>
    <row r="5708" customFormat="1"/>
    <row r="5709" customFormat="1"/>
    <row r="5710" customFormat="1"/>
    <row r="5711" customFormat="1"/>
    <row r="5712" customFormat="1"/>
    <row r="5713" customFormat="1"/>
    <row r="5714" customFormat="1"/>
    <row r="5715" customFormat="1"/>
    <row r="5716" customFormat="1"/>
    <row r="5717" customFormat="1"/>
    <row r="5718" customFormat="1"/>
    <row r="5719" customFormat="1"/>
    <row r="5720" customFormat="1"/>
    <row r="5721" customFormat="1"/>
    <row r="5722" customFormat="1"/>
    <row r="5723" customFormat="1"/>
    <row r="5724" customFormat="1"/>
    <row r="5725" customFormat="1"/>
    <row r="5726" customFormat="1"/>
    <row r="5727" customFormat="1"/>
    <row r="5728" customFormat="1"/>
    <row r="5729" customFormat="1"/>
    <row r="5730" customFormat="1"/>
    <row r="5731" customFormat="1"/>
    <row r="5732" customFormat="1"/>
    <row r="5733" customFormat="1"/>
    <row r="5734" customFormat="1"/>
    <row r="5735" customFormat="1"/>
    <row r="5736" customFormat="1"/>
    <row r="5737" customFormat="1"/>
    <row r="5738" customFormat="1"/>
    <row r="5739" customFormat="1"/>
    <row r="5740" customFormat="1"/>
    <row r="5741" customFormat="1"/>
    <row r="5742" customFormat="1"/>
    <row r="5743" customFormat="1"/>
    <row r="5744" customFormat="1"/>
    <row r="5745" customFormat="1"/>
    <row r="5746" customFormat="1"/>
    <row r="5747" customFormat="1"/>
    <row r="5748" customFormat="1"/>
    <row r="5749" customFormat="1"/>
    <row r="5750" customFormat="1"/>
    <row r="5751" customFormat="1"/>
    <row r="5752" customFormat="1"/>
    <row r="5753" customFormat="1"/>
    <row r="5754" customFormat="1"/>
    <row r="5755" customFormat="1"/>
    <row r="5756" customFormat="1"/>
    <row r="5757" customFormat="1"/>
    <row r="5758" customFormat="1"/>
    <row r="5759" customFormat="1"/>
    <row r="5760" customFormat="1"/>
    <row r="5761" customFormat="1"/>
    <row r="5762" customFormat="1"/>
    <row r="5763" customFormat="1"/>
    <row r="5764" customFormat="1"/>
    <row r="5765" customFormat="1"/>
    <row r="5766" customFormat="1"/>
    <row r="5767" customFormat="1"/>
    <row r="5768" customFormat="1"/>
    <row r="5769" customFormat="1"/>
    <row r="5770" customFormat="1"/>
    <row r="5771" customFormat="1"/>
    <row r="5772" customFormat="1"/>
    <row r="5773" customFormat="1"/>
    <row r="5774" customFormat="1"/>
    <row r="5775" customFormat="1"/>
    <row r="5776" customFormat="1"/>
    <row r="5777" customFormat="1"/>
    <row r="5778" customFormat="1"/>
    <row r="5779" customFormat="1"/>
    <row r="5780" customFormat="1"/>
    <row r="5781" customFormat="1"/>
    <row r="5782" customFormat="1"/>
    <row r="5783" customFormat="1"/>
    <row r="5784" customFormat="1"/>
    <row r="5785" customFormat="1"/>
    <row r="5786" customFormat="1"/>
    <row r="5787" customFormat="1"/>
    <row r="5788" customFormat="1"/>
    <row r="5789" customFormat="1"/>
    <row r="5790" customFormat="1"/>
    <row r="5791" customFormat="1"/>
    <row r="5792" customFormat="1"/>
    <row r="5793" customFormat="1"/>
    <row r="5794" customFormat="1"/>
    <row r="5795" customFormat="1"/>
    <row r="5796" customFormat="1"/>
    <row r="5797" customFormat="1"/>
    <row r="5798" customFormat="1"/>
    <row r="5799" customFormat="1"/>
    <row r="5800" customFormat="1"/>
    <row r="5801" customFormat="1"/>
    <row r="5802" customFormat="1"/>
    <row r="5803" customFormat="1"/>
    <row r="5804" customFormat="1"/>
    <row r="5805" customFormat="1"/>
    <row r="5806" customFormat="1"/>
    <row r="5807" customFormat="1"/>
    <row r="5808" customFormat="1"/>
    <row r="5809" customFormat="1"/>
    <row r="5810" customFormat="1"/>
    <row r="5811" customFormat="1"/>
    <row r="5812" customFormat="1"/>
    <row r="5813" customFormat="1"/>
    <row r="5814" customFormat="1"/>
    <row r="5815" customFormat="1"/>
    <row r="5816" customFormat="1"/>
    <row r="5817" customFormat="1"/>
    <row r="5818" customFormat="1"/>
    <row r="5819" customFormat="1"/>
    <row r="5820" customFormat="1"/>
    <row r="5821" customFormat="1"/>
    <row r="5822" customFormat="1"/>
    <row r="5823" customFormat="1"/>
    <row r="5824" customFormat="1"/>
    <row r="5825" customFormat="1"/>
    <row r="5826" customFormat="1"/>
    <row r="5827" customFormat="1"/>
    <row r="5828" customFormat="1"/>
    <row r="5829" customFormat="1"/>
    <row r="5830" customFormat="1"/>
    <row r="5831" customFormat="1"/>
    <row r="5832" customFormat="1"/>
    <row r="5833" customFormat="1"/>
    <row r="5834" customFormat="1"/>
    <row r="5835" customFormat="1"/>
    <row r="5836" customFormat="1"/>
    <row r="5837" customFormat="1"/>
    <row r="5838" customFormat="1"/>
    <row r="5839" customFormat="1"/>
    <row r="5840" customFormat="1"/>
    <row r="5841" customFormat="1"/>
    <row r="5842" customFormat="1"/>
    <row r="5843" customFormat="1"/>
    <row r="5844" customFormat="1"/>
    <row r="5845" customFormat="1"/>
    <row r="5846" customFormat="1"/>
    <row r="5847" customFormat="1"/>
    <row r="5848" customFormat="1"/>
    <row r="5849" customFormat="1"/>
    <row r="5850" customFormat="1"/>
    <row r="5851" customFormat="1"/>
    <row r="5852" customFormat="1"/>
    <row r="5853" customFormat="1"/>
    <row r="5854" customFormat="1"/>
    <row r="5855" customFormat="1"/>
    <row r="5856" customFormat="1"/>
    <row r="5857" customFormat="1"/>
    <row r="5858" customFormat="1"/>
    <row r="5859" customFormat="1"/>
    <row r="5860" customFormat="1"/>
    <row r="5861" customFormat="1"/>
    <row r="5862" customFormat="1"/>
    <row r="5863" customFormat="1"/>
    <row r="5864" customFormat="1"/>
    <row r="5865" customFormat="1"/>
    <row r="5866" customFormat="1"/>
    <row r="5867" customFormat="1"/>
    <row r="5868" customFormat="1"/>
    <row r="5869" customFormat="1"/>
    <row r="5870" customFormat="1"/>
    <row r="5871" customFormat="1"/>
    <row r="5872" customFormat="1"/>
    <row r="5873" customFormat="1"/>
    <row r="5874" customFormat="1"/>
    <row r="5875" customFormat="1"/>
    <row r="5876" customFormat="1"/>
    <row r="5877" customFormat="1"/>
    <row r="5878" customFormat="1"/>
    <row r="5879" customFormat="1"/>
    <row r="5880" customFormat="1"/>
    <row r="5881" customFormat="1"/>
    <row r="5882" customFormat="1"/>
    <row r="5883" customFormat="1"/>
    <row r="5884" customFormat="1"/>
    <row r="5885" customFormat="1"/>
    <row r="5886" customFormat="1"/>
    <row r="5887" customFormat="1"/>
    <row r="5888" customFormat="1"/>
    <row r="5889" customFormat="1"/>
    <row r="5890" customFormat="1"/>
    <row r="5891" customFormat="1"/>
    <row r="5892" customFormat="1"/>
    <row r="5893" customFormat="1"/>
    <row r="5894" customFormat="1"/>
    <row r="5895" customFormat="1"/>
    <row r="5896" customFormat="1"/>
    <row r="5897" customFormat="1"/>
    <row r="5898" customFormat="1"/>
    <row r="5899" customFormat="1"/>
    <row r="5900" customFormat="1"/>
    <row r="5901" customFormat="1"/>
    <row r="5902" customFormat="1"/>
    <row r="5903" customFormat="1"/>
    <row r="5904" customFormat="1"/>
    <row r="5905" customFormat="1"/>
    <row r="5906" customFormat="1"/>
    <row r="5907" customFormat="1"/>
    <row r="5908" customFormat="1"/>
    <row r="5909" customFormat="1"/>
    <row r="5910" customFormat="1"/>
    <row r="5911" customFormat="1"/>
    <row r="5912" customFormat="1"/>
    <row r="5913" customFormat="1"/>
    <row r="5914" customFormat="1"/>
    <row r="5915" customFormat="1"/>
    <row r="5916" customFormat="1"/>
    <row r="5917" customFormat="1"/>
    <row r="5918" customFormat="1"/>
    <row r="5919" customFormat="1"/>
    <row r="5920" customFormat="1"/>
    <row r="5921" customFormat="1"/>
    <row r="5922" customFormat="1"/>
    <row r="5923" customFormat="1"/>
    <row r="5924" customFormat="1"/>
    <row r="5925" customFormat="1"/>
    <row r="5926" customFormat="1"/>
    <row r="5927" customFormat="1"/>
    <row r="5928" customFormat="1"/>
    <row r="5929" customFormat="1"/>
    <row r="5930" customFormat="1"/>
    <row r="5931" customFormat="1"/>
    <row r="5932" customFormat="1"/>
    <row r="5933" customFormat="1"/>
    <row r="5934" customFormat="1"/>
    <row r="5935" customFormat="1"/>
    <row r="5936" customFormat="1"/>
    <row r="5937" customFormat="1"/>
    <row r="5938" customFormat="1"/>
    <row r="5939" customFormat="1"/>
    <row r="5940" customFormat="1"/>
    <row r="5941" customFormat="1"/>
    <row r="5942" customFormat="1"/>
    <row r="5943" customFormat="1"/>
    <row r="5944" customFormat="1"/>
    <row r="5945" customFormat="1"/>
    <row r="5946" customFormat="1"/>
    <row r="5947" customFormat="1"/>
    <row r="5948" customFormat="1"/>
    <row r="5949" customFormat="1"/>
    <row r="5950" customFormat="1"/>
    <row r="5951" customFormat="1"/>
    <row r="5952" customFormat="1"/>
    <row r="5953" customFormat="1"/>
    <row r="5954" customFormat="1"/>
    <row r="5955" customFormat="1"/>
    <row r="5956" customFormat="1"/>
    <row r="5957" customFormat="1"/>
    <row r="5958" customFormat="1"/>
    <row r="5959" customFormat="1"/>
    <row r="5960" customFormat="1"/>
    <row r="5961" customFormat="1"/>
    <row r="5962" customFormat="1"/>
    <row r="5963" customFormat="1"/>
    <row r="5964" customFormat="1"/>
    <row r="5965" customFormat="1"/>
    <row r="5966" customFormat="1"/>
    <row r="5967" customFormat="1"/>
    <row r="5968" customFormat="1"/>
    <row r="5969" customFormat="1"/>
    <row r="5970" customFormat="1"/>
    <row r="5971" customFormat="1"/>
    <row r="5972" customFormat="1"/>
    <row r="5973" customFormat="1"/>
    <row r="5974" customFormat="1"/>
    <row r="5975" customFormat="1"/>
    <row r="5976" customFormat="1"/>
    <row r="5977" customFormat="1"/>
    <row r="5978" customFormat="1"/>
    <row r="5979" customFormat="1"/>
    <row r="5980" customFormat="1"/>
    <row r="5981" customFormat="1"/>
    <row r="5982" customFormat="1"/>
    <row r="5983" customFormat="1"/>
    <row r="5984" customFormat="1"/>
    <row r="5985" customFormat="1"/>
    <row r="5986" customFormat="1"/>
    <row r="5987" customFormat="1"/>
    <row r="5988" customFormat="1"/>
    <row r="5989" customFormat="1"/>
    <row r="5990" customFormat="1"/>
    <row r="5991" customFormat="1"/>
    <row r="5992" customFormat="1"/>
    <row r="5993" customFormat="1"/>
    <row r="5994" customFormat="1"/>
    <row r="5995" customFormat="1"/>
    <row r="5996" customFormat="1"/>
    <row r="5997" customFormat="1"/>
    <row r="5998" customFormat="1"/>
    <row r="5999" customFormat="1"/>
    <row r="6000" customFormat="1"/>
    <row r="6001" customFormat="1"/>
    <row r="6002" customFormat="1"/>
    <row r="6003" customFormat="1"/>
    <row r="6004" customFormat="1"/>
    <row r="6005" customFormat="1"/>
    <row r="6006" customFormat="1"/>
    <row r="6007" customFormat="1"/>
    <row r="6008" customFormat="1"/>
    <row r="6009" customFormat="1"/>
    <row r="6010" customFormat="1"/>
    <row r="6011" customFormat="1"/>
    <row r="6012" customFormat="1"/>
    <row r="6013" customFormat="1"/>
    <row r="6014" customFormat="1"/>
    <row r="6015" customFormat="1"/>
    <row r="6016" customFormat="1"/>
    <row r="6017" customFormat="1"/>
    <row r="6018" customFormat="1"/>
    <row r="6019" customFormat="1"/>
    <row r="6020" customFormat="1"/>
    <row r="6021" customFormat="1"/>
    <row r="6022" customFormat="1"/>
    <row r="6023" customFormat="1"/>
    <row r="6024" customFormat="1"/>
    <row r="6025" customFormat="1"/>
    <row r="6026" customFormat="1"/>
    <row r="6027" customFormat="1"/>
    <row r="6028" customFormat="1"/>
    <row r="6029" customFormat="1"/>
    <row r="6030" customFormat="1"/>
    <row r="6031" customFormat="1"/>
    <row r="6032" customFormat="1"/>
    <row r="6033" customFormat="1"/>
    <row r="6034" customFormat="1"/>
    <row r="6035" customFormat="1"/>
    <row r="6036" customFormat="1"/>
    <row r="6037" customFormat="1"/>
    <row r="6038" customFormat="1"/>
    <row r="6039" customFormat="1"/>
    <row r="6040" customFormat="1"/>
    <row r="6041" customFormat="1"/>
    <row r="6042" customFormat="1"/>
    <row r="6043" customFormat="1"/>
    <row r="6044" customFormat="1"/>
    <row r="6045" customFormat="1"/>
    <row r="6046" customFormat="1"/>
    <row r="6047" customFormat="1"/>
    <row r="6048" customFormat="1"/>
    <row r="6049" customFormat="1"/>
    <row r="6050" customFormat="1"/>
    <row r="6051" customFormat="1"/>
    <row r="6052" customFormat="1"/>
    <row r="6053" customFormat="1"/>
    <row r="6054" customFormat="1"/>
    <row r="6055" customFormat="1"/>
    <row r="6056" customFormat="1"/>
    <row r="6057" customFormat="1"/>
    <row r="6058" customFormat="1"/>
    <row r="6059" customFormat="1"/>
    <row r="6060" customFormat="1"/>
    <row r="6061" customFormat="1"/>
    <row r="6062" customFormat="1"/>
    <row r="6063" customFormat="1"/>
    <row r="6064" customFormat="1"/>
    <row r="6065" customFormat="1"/>
    <row r="6066" customFormat="1"/>
    <row r="6067" customFormat="1"/>
    <row r="6068" customFormat="1"/>
    <row r="6069" customFormat="1"/>
    <row r="6070" customFormat="1"/>
    <row r="6071" customFormat="1"/>
    <row r="6072" customFormat="1"/>
    <row r="6073" customFormat="1"/>
    <row r="6074" customFormat="1"/>
    <row r="6075" customFormat="1"/>
    <row r="6076" customFormat="1"/>
    <row r="6077" customFormat="1"/>
    <row r="6078" customFormat="1"/>
    <row r="6079" customFormat="1"/>
    <row r="6080" customFormat="1"/>
    <row r="6081" customFormat="1"/>
    <row r="6082" customFormat="1"/>
    <row r="6083" customFormat="1"/>
    <row r="6084" customFormat="1"/>
    <row r="6085" customFormat="1"/>
    <row r="6086" customFormat="1"/>
    <row r="6087" customFormat="1"/>
    <row r="6088" customFormat="1"/>
    <row r="6089" customFormat="1"/>
    <row r="6090" customFormat="1"/>
    <row r="6091" customFormat="1"/>
    <row r="6092" customFormat="1"/>
    <row r="6093" customFormat="1"/>
    <row r="6094" customFormat="1"/>
    <row r="6095" customFormat="1"/>
    <row r="6096" customFormat="1"/>
    <row r="6097" customFormat="1"/>
    <row r="6098" customFormat="1"/>
    <row r="6099" customFormat="1"/>
    <row r="6100" customFormat="1"/>
    <row r="6101" customFormat="1"/>
    <row r="6102" customFormat="1"/>
    <row r="6103" customFormat="1"/>
    <row r="6104" customFormat="1"/>
    <row r="6105" customFormat="1"/>
    <row r="6106" customFormat="1"/>
    <row r="6107" customFormat="1"/>
    <row r="6108" customFormat="1"/>
    <row r="6109" customFormat="1"/>
    <row r="6110" customFormat="1"/>
    <row r="6111" customFormat="1"/>
    <row r="6112" customFormat="1"/>
    <row r="6113" customFormat="1"/>
    <row r="6114" customFormat="1"/>
    <row r="6115" customFormat="1"/>
    <row r="6116" customFormat="1"/>
    <row r="6117" customFormat="1"/>
    <row r="6118" customFormat="1"/>
    <row r="6119" customFormat="1"/>
    <row r="6120" customFormat="1"/>
    <row r="6121" customFormat="1"/>
    <row r="6122" customFormat="1"/>
    <row r="6123" customFormat="1"/>
    <row r="6124" customFormat="1"/>
    <row r="6125" customFormat="1"/>
    <row r="6126" customFormat="1"/>
    <row r="6127" customFormat="1"/>
    <row r="6128" customFormat="1"/>
    <row r="6129" customFormat="1"/>
    <row r="6130" customFormat="1"/>
    <row r="6131" customFormat="1"/>
    <row r="6132" customFormat="1"/>
    <row r="6133" customFormat="1"/>
    <row r="6134" customFormat="1"/>
    <row r="6135" customFormat="1"/>
    <row r="6136" customFormat="1"/>
    <row r="6137" customFormat="1"/>
    <row r="6138" customFormat="1"/>
    <row r="6139" customFormat="1"/>
    <row r="6140" customFormat="1"/>
    <row r="6141" customFormat="1"/>
    <row r="6142" customFormat="1"/>
    <row r="6143" customFormat="1"/>
    <row r="6144" customFormat="1"/>
    <row r="6145" customFormat="1"/>
    <row r="6146" customFormat="1"/>
    <row r="6147" customFormat="1"/>
    <row r="6148" customFormat="1"/>
    <row r="6149" customFormat="1"/>
    <row r="6150" customFormat="1"/>
    <row r="6151" customFormat="1"/>
    <row r="6152" customFormat="1"/>
    <row r="6153" customFormat="1"/>
    <row r="6154" customFormat="1"/>
    <row r="6155" customFormat="1"/>
    <row r="6156" customFormat="1"/>
    <row r="6157" customFormat="1"/>
    <row r="6158" customFormat="1"/>
    <row r="6159" customFormat="1"/>
    <row r="6160" customFormat="1"/>
    <row r="6161" customFormat="1"/>
    <row r="6162" customFormat="1"/>
    <row r="6163" customFormat="1"/>
    <row r="6164" customFormat="1"/>
    <row r="6165" customFormat="1"/>
    <row r="6166" customFormat="1"/>
    <row r="6167" customFormat="1"/>
    <row r="6168" customFormat="1"/>
    <row r="6169" customFormat="1"/>
    <row r="6170" customFormat="1"/>
    <row r="6171" customFormat="1"/>
    <row r="6172" customFormat="1"/>
    <row r="6173" customFormat="1"/>
    <row r="6174" customFormat="1"/>
    <row r="6175" customFormat="1"/>
    <row r="6176" customFormat="1"/>
    <row r="6177" customFormat="1"/>
    <row r="6178" customFormat="1"/>
    <row r="6179" customFormat="1"/>
    <row r="6180" customFormat="1"/>
    <row r="6181" customFormat="1"/>
    <row r="6182" customFormat="1"/>
    <row r="6183" customFormat="1"/>
    <row r="6184" customFormat="1"/>
    <row r="6185" customFormat="1"/>
    <row r="6186" customFormat="1"/>
    <row r="6187" customFormat="1"/>
    <row r="6188" customFormat="1"/>
    <row r="6189" customFormat="1"/>
    <row r="6190" customFormat="1"/>
    <row r="6191" customFormat="1"/>
    <row r="6192" customFormat="1"/>
    <row r="6193" customFormat="1"/>
    <row r="6194" customFormat="1"/>
    <row r="6195" customFormat="1"/>
    <row r="6196" customFormat="1"/>
    <row r="6197" customFormat="1"/>
    <row r="6198" customFormat="1"/>
    <row r="6199" customFormat="1"/>
    <row r="6200" customFormat="1"/>
    <row r="6201" customFormat="1"/>
    <row r="6202" customFormat="1"/>
    <row r="6203" customFormat="1"/>
    <row r="6204" customFormat="1"/>
    <row r="6205" customFormat="1"/>
    <row r="6206" customFormat="1"/>
    <row r="6207" customFormat="1"/>
    <row r="6208" customFormat="1"/>
    <row r="6209" customFormat="1"/>
    <row r="6210" customFormat="1"/>
    <row r="6211" customFormat="1"/>
    <row r="6212" customFormat="1"/>
    <row r="6213" customFormat="1"/>
    <row r="6214" customFormat="1"/>
    <row r="6215" customFormat="1"/>
    <row r="6216" customFormat="1"/>
    <row r="6217" customFormat="1"/>
    <row r="6218" customFormat="1"/>
    <row r="6219" customFormat="1"/>
    <row r="6220" customFormat="1"/>
    <row r="6221" customFormat="1"/>
    <row r="6222" customFormat="1"/>
    <row r="6223" customFormat="1"/>
    <row r="6224" customFormat="1"/>
    <row r="6225" customFormat="1"/>
    <row r="6226" customFormat="1"/>
    <row r="6227" customFormat="1"/>
    <row r="6228" customFormat="1"/>
    <row r="6229" customFormat="1"/>
    <row r="6230" customFormat="1"/>
    <row r="6231" customFormat="1"/>
    <row r="6232" customFormat="1"/>
    <row r="6233" customFormat="1"/>
    <row r="6234" customFormat="1"/>
    <row r="6235" customFormat="1"/>
    <row r="6236" customFormat="1"/>
    <row r="6237" customFormat="1"/>
    <row r="6238" customFormat="1"/>
    <row r="6239" customFormat="1"/>
    <row r="6240" customFormat="1"/>
    <row r="6241" customFormat="1"/>
    <row r="6242" customFormat="1"/>
    <row r="6243" customFormat="1"/>
    <row r="6244" customFormat="1"/>
    <row r="6245" customFormat="1"/>
    <row r="6246" customFormat="1"/>
    <row r="6247" customFormat="1"/>
    <row r="6248" customFormat="1"/>
    <row r="6249" customFormat="1"/>
    <row r="6250" customFormat="1"/>
    <row r="6251" customFormat="1"/>
    <row r="6252" customFormat="1"/>
    <row r="6253" customFormat="1"/>
    <row r="6254" customFormat="1"/>
    <row r="6255" customFormat="1"/>
    <row r="6256" customFormat="1"/>
    <row r="6257" customFormat="1"/>
    <row r="6258" customFormat="1"/>
    <row r="6259" customFormat="1"/>
    <row r="6260" customFormat="1"/>
    <row r="6261" customFormat="1"/>
    <row r="6262" customFormat="1"/>
    <row r="6263" customFormat="1"/>
    <row r="6264" customFormat="1"/>
    <row r="6265" customFormat="1"/>
    <row r="6266" customFormat="1"/>
    <row r="6267" customFormat="1"/>
    <row r="6268" customFormat="1"/>
    <row r="6269" customFormat="1"/>
    <row r="6270" customFormat="1"/>
    <row r="6271" customFormat="1"/>
    <row r="6272" customFormat="1"/>
    <row r="6273" customFormat="1"/>
    <row r="6274" customFormat="1"/>
    <row r="6275" customFormat="1"/>
    <row r="6276" customFormat="1"/>
    <row r="6277" customFormat="1"/>
    <row r="6278" customFormat="1"/>
    <row r="6279" customFormat="1"/>
    <row r="6280" customFormat="1"/>
    <row r="6281" customFormat="1"/>
    <row r="6282" customFormat="1"/>
    <row r="6283" customFormat="1"/>
    <row r="6284" customFormat="1"/>
    <row r="6285" customFormat="1"/>
    <row r="6286" customFormat="1"/>
    <row r="6287" customFormat="1"/>
    <row r="6288" customFormat="1"/>
    <row r="6289" customFormat="1"/>
    <row r="6290" customFormat="1"/>
    <row r="6291" customFormat="1"/>
    <row r="6292" customFormat="1"/>
    <row r="6293" customFormat="1"/>
    <row r="6294" customFormat="1"/>
    <row r="6295" customFormat="1"/>
    <row r="6296" customFormat="1"/>
    <row r="6297" customFormat="1"/>
    <row r="6298" customFormat="1"/>
    <row r="6299" customFormat="1"/>
    <row r="6300" customFormat="1"/>
    <row r="6301" customFormat="1"/>
    <row r="6302" customFormat="1"/>
    <row r="6303" customFormat="1"/>
    <row r="6304" customFormat="1"/>
    <row r="6305" customFormat="1"/>
    <row r="6306" customFormat="1"/>
    <row r="6307" customFormat="1"/>
    <row r="6308" customFormat="1"/>
    <row r="6309" customFormat="1"/>
    <row r="6310" customFormat="1"/>
    <row r="6311" customFormat="1"/>
    <row r="6312" customFormat="1"/>
    <row r="6313" customFormat="1"/>
    <row r="6314" customFormat="1"/>
    <row r="6315" customFormat="1"/>
    <row r="6316" customFormat="1"/>
    <row r="6317" customFormat="1"/>
    <row r="6318" customFormat="1"/>
    <row r="6319" customFormat="1"/>
    <row r="6320" customFormat="1"/>
    <row r="6321" customFormat="1"/>
    <row r="6322" customFormat="1"/>
    <row r="6323" customFormat="1"/>
    <row r="6324" customFormat="1"/>
    <row r="6325" customFormat="1"/>
    <row r="6326" customFormat="1"/>
    <row r="6327" customFormat="1"/>
    <row r="6328" customFormat="1"/>
    <row r="6329" customFormat="1"/>
    <row r="6330" customFormat="1"/>
    <row r="6331" customFormat="1"/>
    <row r="6332" customFormat="1"/>
    <row r="6333" customFormat="1"/>
    <row r="6334" customFormat="1"/>
    <row r="6335" customFormat="1"/>
    <row r="6336" customFormat="1"/>
    <row r="6337" customFormat="1"/>
    <row r="6338" customFormat="1"/>
    <row r="6339" customFormat="1"/>
    <row r="6340" customFormat="1"/>
    <row r="6341" customFormat="1"/>
    <row r="6342" customFormat="1"/>
    <row r="6343" customFormat="1"/>
    <row r="6344" customFormat="1"/>
    <row r="6345" customFormat="1"/>
    <row r="6346" customFormat="1"/>
    <row r="6347" customFormat="1"/>
    <row r="6348" customFormat="1"/>
    <row r="6349" customFormat="1"/>
    <row r="6350" customFormat="1"/>
    <row r="6351" customFormat="1"/>
    <row r="6352" customFormat="1"/>
    <row r="6353" customFormat="1"/>
    <row r="6354" customFormat="1"/>
    <row r="6355" customFormat="1"/>
    <row r="6356" customFormat="1"/>
    <row r="6357" customFormat="1"/>
    <row r="6358" customFormat="1"/>
    <row r="6359" customFormat="1"/>
    <row r="6360" customFormat="1"/>
    <row r="6361" customFormat="1"/>
    <row r="6362" customFormat="1"/>
    <row r="6363" customFormat="1"/>
    <row r="6364" customFormat="1"/>
    <row r="6365" customFormat="1"/>
    <row r="6366" customFormat="1"/>
    <row r="6367" customFormat="1"/>
    <row r="6368" customFormat="1"/>
    <row r="6369" customFormat="1"/>
    <row r="6370" customFormat="1"/>
    <row r="6371" customFormat="1"/>
    <row r="6372" customFormat="1"/>
    <row r="6373" customFormat="1"/>
    <row r="6374" customFormat="1"/>
    <row r="6375" customFormat="1"/>
    <row r="6376" customFormat="1"/>
    <row r="6377" customFormat="1"/>
    <row r="6378" customFormat="1"/>
    <row r="6379" customFormat="1"/>
    <row r="6380" customFormat="1"/>
    <row r="6381" customFormat="1"/>
    <row r="6382" customFormat="1"/>
    <row r="6383" customFormat="1"/>
    <row r="6384" customFormat="1"/>
    <row r="6385" customFormat="1"/>
    <row r="6386" customFormat="1"/>
    <row r="6387" customFormat="1"/>
    <row r="6388" customFormat="1"/>
    <row r="6389" customFormat="1"/>
    <row r="6390" customFormat="1"/>
    <row r="6391" customFormat="1"/>
    <row r="6392" customFormat="1"/>
    <row r="6393" customFormat="1"/>
    <row r="6394" customFormat="1"/>
    <row r="6395" customFormat="1"/>
    <row r="6396" customFormat="1"/>
    <row r="6397" customFormat="1"/>
    <row r="6398" customFormat="1"/>
    <row r="6399" customFormat="1"/>
    <row r="6400" customFormat="1"/>
    <row r="6401" customFormat="1"/>
    <row r="6402" customFormat="1"/>
    <row r="6403" customFormat="1"/>
    <row r="6404" customFormat="1"/>
    <row r="6405" customFormat="1"/>
    <row r="6406" customFormat="1"/>
    <row r="6407" customFormat="1"/>
    <row r="6408" customFormat="1"/>
    <row r="6409" customFormat="1"/>
    <row r="6410" customFormat="1"/>
    <row r="6411" customFormat="1"/>
    <row r="6412" customFormat="1"/>
    <row r="6413" customFormat="1"/>
    <row r="6414" customFormat="1"/>
    <row r="6415" customFormat="1"/>
    <row r="6416" customFormat="1"/>
    <row r="6417" customFormat="1"/>
    <row r="6418" customFormat="1"/>
    <row r="6419" customFormat="1"/>
    <row r="6420" customFormat="1"/>
    <row r="6421" customFormat="1"/>
    <row r="6422" customFormat="1"/>
    <row r="6423" customFormat="1"/>
    <row r="6424" customFormat="1"/>
    <row r="6425" customFormat="1"/>
    <row r="6426" customFormat="1"/>
    <row r="6427" customFormat="1"/>
    <row r="6428" customFormat="1"/>
    <row r="6429" customFormat="1"/>
    <row r="6430" customFormat="1"/>
    <row r="6431" customFormat="1"/>
    <row r="6432" customFormat="1"/>
    <row r="6433" customFormat="1"/>
    <row r="6434" customFormat="1"/>
    <row r="6435" customFormat="1"/>
    <row r="6436" customFormat="1"/>
    <row r="6437" customFormat="1"/>
    <row r="6438" customFormat="1"/>
    <row r="6439" customFormat="1"/>
    <row r="6440" customFormat="1"/>
    <row r="6441" customFormat="1"/>
    <row r="6442" customFormat="1"/>
    <row r="6443" customFormat="1"/>
    <row r="6444" customFormat="1"/>
    <row r="6445" customFormat="1"/>
    <row r="6446" customFormat="1"/>
    <row r="6447" customFormat="1"/>
    <row r="6448" customFormat="1"/>
    <row r="6449" customFormat="1"/>
    <row r="6450" customFormat="1"/>
    <row r="6451" customFormat="1"/>
    <row r="6452" customFormat="1"/>
    <row r="6453" customFormat="1"/>
    <row r="6454" customFormat="1"/>
    <row r="6455" customFormat="1"/>
    <row r="6456" customFormat="1"/>
    <row r="6457" customFormat="1"/>
    <row r="6458" customFormat="1"/>
    <row r="6459" customFormat="1"/>
    <row r="6460" customFormat="1"/>
    <row r="6461" customFormat="1"/>
    <row r="6462" customFormat="1"/>
    <row r="6463" customFormat="1"/>
    <row r="6464" customFormat="1"/>
    <row r="6465" customFormat="1"/>
    <row r="6466" customFormat="1"/>
    <row r="6467" customFormat="1"/>
    <row r="6468" customFormat="1"/>
    <row r="6469" customFormat="1"/>
    <row r="6470" customFormat="1"/>
    <row r="6471" customFormat="1"/>
    <row r="6472" customFormat="1"/>
    <row r="6473" customFormat="1"/>
    <row r="6474" customFormat="1"/>
    <row r="6475" customFormat="1"/>
    <row r="6476" customFormat="1"/>
    <row r="6477" customFormat="1"/>
    <row r="6478" customFormat="1"/>
    <row r="6479" customFormat="1"/>
    <row r="6480" customFormat="1"/>
    <row r="6481" customFormat="1"/>
    <row r="6482" customFormat="1"/>
    <row r="6483" customFormat="1"/>
    <row r="6484" customFormat="1"/>
    <row r="6485" customFormat="1"/>
    <row r="6486" customFormat="1"/>
    <row r="6487" customFormat="1"/>
    <row r="6488" customFormat="1"/>
    <row r="6489" customFormat="1"/>
    <row r="6490" customFormat="1"/>
    <row r="6491" customFormat="1"/>
    <row r="6492" customFormat="1"/>
    <row r="6493" customFormat="1"/>
    <row r="6494" customFormat="1"/>
    <row r="6495" customFormat="1"/>
    <row r="6496" customFormat="1"/>
    <row r="6497" customFormat="1"/>
    <row r="6498" customFormat="1"/>
    <row r="6499" customFormat="1"/>
    <row r="6500" customFormat="1"/>
    <row r="6501" customFormat="1"/>
    <row r="6502" customFormat="1"/>
    <row r="6503" customFormat="1"/>
    <row r="6504" customFormat="1"/>
    <row r="6505" customFormat="1"/>
    <row r="6506" customFormat="1"/>
    <row r="6507" customFormat="1"/>
    <row r="6508" customFormat="1"/>
    <row r="6509" customFormat="1"/>
    <row r="6510" customFormat="1"/>
    <row r="6511" customFormat="1"/>
    <row r="6512" customFormat="1"/>
    <row r="6513" customFormat="1"/>
    <row r="6514" customFormat="1"/>
    <row r="6515" customFormat="1"/>
    <row r="6516" customFormat="1"/>
    <row r="6517" customFormat="1"/>
    <row r="6518" customFormat="1"/>
    <row r="6519" customFormat="1"/>
    <row r="6520" customFormat="1"/>
    <row r="6521" customFormat="1"/>
    <row r="6522" customFormat="1"/>
    <row r="6523" customFormat="1"/>
    <row r="6524" customFormat="1"/>
    <row r="6525" customFormat="1"/>
    <row r="6526" customFormat="1"/>
    <row r="6527" customFormat="1"/>
    <row r="6528" customFormat="1"/>
    <row r="6529" customFormat="1"/>
    <row r="6530" customFormat="1"/>
    <row r="6531" customFormat="1"/>
    <row r="6532" customFormat="1"/>
    <row r="6533" customFormat="1"/>
    <row r="6534" customFormat="1"/>
    <row r="6535" customFormat="1"/>
    <row r="6536" customFormat="1"/>
    <row r="6537" customFormat="1"/>
    <row r="6538" customFormat="1"/>
    <row r="6539" customFormat="1"/>
    <row r="6540" customFormat="1"/>
    <row r="6541" customFormat="1"/>
    <row r="6542" customFormat="1"/>
    <row r="6543" customFormat="1"/>
    <row r="6544" customFormat="1"/>
    <row r="6545" customFormat="1"/>
    <row r="6546" customFormat="1"/>
    <row r="6547" customFormat="1"/>
    <row r="6548" customFormat="1"/>
    <row r="6549" customFormat="1"/>
    <row r="6550" customFormat="1"/>
    <row r="6551" customFormat="1"/>
    <row r="6552" customFormat="1"/>
    <row r="6553" customFormat="1"/>
    <row r="6554" customFormat="1"/>
    <row r="6555" customFormat="1"/>
    <row r="6556" customFormat="1"/>
    <row r="6557" customFormat="1"/>
    <row r="6558" customFormat="1"/>
    <row r="6559" customFormat="1"/>
    <row r="6560" customFormat="1"/>
    <row r="6561" customFormat="1"/>
    <row r="6562" customFormat="1"/>
    <row r="6563" customFormat="1"/>
    <row r="6564" customFormat="1"/>
    <row r="6565" customFormat="1"/>
    <row r="6566" customFormat="1"/>
    <row r="6567" customFormat="1"/>
    <row r="6568" customFormat="1"/>
    <row r="6569" customFormat="1"/>
    <row r="6570" customFormat="1"/>
    <row r="6571" customFormat="1"/>
    <row r="6572" customFormat="1"/>
    <row r="6573" customFormat="1"/>
    <row r="6574" customFormat="1"/>
    <row r="6575" customFormat="1"/>
    <row r="6576" customFormat="1"/>
    <row r="6577" customFormat="1"/>
    <row r="6578" customFormat="1"/>
    <row r="6579" customFormat="1"/>
    <row r="6580" customFormat="1"/>
    <row r="6581" customFormat="1"/>
    <row r="6582" customFormat="1"/>
    <row r="6583" customFormat="1"/>
    <row r="6584" customFormat="1"/>
    <row r="6585" customFormat="1"/>
    <row r="6586" customFormat="1"/>
    <row r="6587" customFormat="1"/>
    <row r="6588" customFormat="1"/>
    <row r="6589" customFormat="1"/>
    <row r="6590" customFormat="1"/>
    <row r="6591" customFormat="1"/>
    <row r="6592" customFormat="1"/>
    <row r="6593" customFormat="1"/>
    <row r="6594" customFormat="1"/>
    <row r="6595" customFormat="1"/>
    <row r="6596" customFormat="1"/>
    <row r="6597" customFormat="1"/>
    <row r="6598" customFormat="1"/>
    <row r="6599" customFormat="1"/>
    <row r="6600" customFormat="1"/>
    <row r="6601" customFormat="1"/>
    <row r="6602" customFormat="1"/>
    <row r="6603" customFormat="1"/>
    <row r="6604" customFormat="1"/>
    <row r="6605" customFormat="1"/>
    <row r="6606" customFormat="1"/>
    <row r="6607" customFormat="1"/>
    <row r="6608" customFormat="1"/>
    <row r="6609" customFormat="1"/>
    <row r="6610" customFormat="1"/>
    <row r="6611" customFormat="1"/>
    <row r="6612" customFormat="1"/>
    <row r="6613" customFormat="1"/>
    <row r="6614" customFormat="1"/>
    <row r="6615" customFormat="1"/>
    <row r="6616" customFormat="1"/>
    <row r="6617" customFormat="1"/>
    <row r="6618" customFormat="1"/>
    <row r="6619" customFormat="1"/>
    <row r="6620" customFormat="1"/>
    <row r="6621" customFormat="1"/>
    <row r="6622" customFormat="1"/>
    <row r="6623" customFormat="1"/>
    <row r="6624" customFormat="1"/>
    <row r="6625" customFormat="1"/>
    <row r="6626" customFormat="1"/>
    <row r="6627" customFormat="1"/>
    <row r="6628" customFormat="1"/>
    <row r="6629" customFormat="1"/>
    <row r="6630" customFormat="1"/>
    <row r="6631" customFormat="1"/>
    <row r="6632" customFormat="1"/>
    <row r="6633" customFormat="1"/>
    <row r="6634" customFormat="1"/>
    <row r="6635" customFormat="1"/>
    <row r="6636" customFormat="1"/>
    <row r="6637" customFormat="1"/>
    <row r="6638" customFormat="1"/>
    <row r="6639" customFormat="1"/>
    <row r="6640" customFormat="1"/>
    <row r="6641" customFormat="1"/>
    <row r="6642" customFormat="1"/>
    <row r="6643" customFormat="1"/>
    <row r="6644" customFormat="1"/>
    <row r="6645" customFormat="1"/>
    <row r="6646" customFormat="1"/>
    <row r="6647" customFormat="1"/>
    <row r="6648" customFormat="1"/>
    <row r="6649" customFormat="1"/>
    <row r="6650" customFormat="1"/>
    <row r="6651" customFormat="1"/>
    <row r="6652" customFormat="1"/>
    <row r="6653" customFormat="1"/>
    <row r="6654" customFormat="1"/>
    <row r="6655" customFormat="1"/>
    <row r="6656" customFormat="1"/>
    <row r="6657" customFormat="1"/>
    <row r="6658" customFormat="1"/>
    <row r="6659" customFormat="1"/>
    <row r="6660" customFormat="1"/>
    <row r="6661" customFormat="1"/>
    <row r="6662" customFormat="1"/>
    <row r="6663" customFormat="1"/>
    <row r="6664" customFormat="1"/>
    <row r="6665" customFormat="1"/>
    <row r="6666" customFormat="1"/>
    <row r="6667" customFormat="1"/>
    <row r="6668" customFormat="1"/>
    <row r="6669" customFormat="1"/>
    <row r="6670" customFormat="1"/>
    <row r="6671" customFormat="1"/>
    <row r="6672" customFormat="1"/>
    <row r="6673" customFormat="1"/>
    <row r="6674" customFormat="1"/>
    <row r="6675" customFormat="1"/>
    <row r="6676" customFormat="1"/>
    <row r="6677" customFormat="1"/>
    <row r="6678" customFormat="1"/>
    <row r="6679" customFormat="1"/>
    <row r="6680" customFormat="1"/>
    <row r="6681" customFormat="1"/>
    <row r="6682" customFormat="1"/>
    <row r="6683" customFormat="1"/>
    <row r="6684" customFormat="1"/>
    <row r="6685" customFormat="1"/>
    <row r="6686" customFormat="1"/>
    <row r="6687" customFormat="1"/>
    <row r="6688" customFormat="1"/>
    <row r="6689" customFormat="1"/>
    <row r="6690" customFormat="1"/>
    <row r="6691" customFormat="1"/>
    <row r="6692" customFormat="1"/>
    <row r="6693" customFormat="1"/>
    <row r="6694" customFormat="1"/>
    <row r="6695" customFormat="1"/>
    <row r="6696" customFormat="1"/>
    <row r="6697" customFormat="1"/>
    <row r="6698" customFormat="1"/>
    <row r="6699" customFormat="1"/>
    <row r="6700" customFormat="1"/>
    <row r="6701" customFormat="1"/>
    <row r="6702" customFormat="1"/>
    <row r="6703" customFormat="1"/>
    <row r="6704" customFormat="1"/>
    <row r="6705" customFormat="1"/>
    <row r="6706" customFormat="1"/>
    <row r="6707" customFormat="1"/>
    <row r="6708" customFormat="1"/>
    <row r="6709" customFormat="1"/>
    <row r="6710" customFormat="1"/>
    <row r="6711" customFormat="1"/>
    <row r="6712" customFormat="1"/>
    <row r="6713" customFormat="1"/>
    <row r="6714" customFormat="1"/>
    <row r="6715" customFormat="1"/>
    <row r="6716" customFormat="1"/>
    <row r="6717" customFormat="1"/>
    <row r="6718" customFormat="1"/>
    <row r="6719" customFormat="1"/>
    <row r="6720" customFormat="1"/>
    <row r="6721" customFormat="1"/>
    <row r="6722" customFormat="1"/>
    <row r="6723" customFormat="1"/>
    <row r="6724" customFormat="1"/>
    <row r="6725" customFormat="1"/>
    <row r="6726" customFormat="1"/>
    <row r="6727" customFormat="1"/>
    <row r="6728" customFormat="1"/>
    <row r="6729" customFormat="1"/>
    <row r="6730" customFormat="1"/>
    <row r="6731" customFormat="1"/>
    <row r="6732" customFormat="1"/>
    <row r="6733" customFormat="1"/>
    <row r="6734" customFormat="1"/>
    <row r="6735" customFormat="1"/>
    <row r="6736" customFormat="1"/>
    <row r="6737" customFormat="1"/>
    <row r="6738" customFormat="1"/>
    <row r="6739" customFormat="1"/>
    <row r="6740" customFormat="1"/>
    <row r="6741" customFormat="1"/>
    <row r="6742" customFormat="1"/>
    <row r="6743" customFormat="1"/>
    <row r="6744" customFormat="1"/>
    <row r="6745" customFormat="1"/>
    <row r="6746" customFormat="1"/>
    <row r="6747" customFormat="1"/>
    <row r="6748" customFormat="1"/>
    <row r="6749" customFormat="1"/>
    <row r="6750" customFormat="1"/>
    <row r="6751" customFormat="1"/>
    <row r="6752" customFormat="1"/>
    <row r="6753" customFormat="1"/>
    <row r="6754" customFormat="1"/>
    <row r="6755" customFormat="1"/>
    <row r="6756" customFormat="1"/>
    <row r="6757" customFormat="1"/>
    <row r="6758" customFormat="1"/>
    <row r="6759" customFormat="1"/>
    <row r="6760" customFormat="1"/>
    <row r="6761" customFormat="1"/>
    <row r="6762" customFormat="1"/>
    <row r="6763" customFormat="1"/>
    <row r="6764" customFormat="1"/>
    <row r="6765" customFormat="1"/>
    <row r="6766" customFormat="1"/>
    <row r="6767" customFormat="1"/>
    <row r="6768" customFormat="1"/>
    <row r="6769" customFormat="1"/>
    <row r="6770" customFormat="1"/>
    <row r="6771" customFormat="1"/>
    <row r="6772" customFormat="1"/>
    <row r="6773" customFormat="1"/>
    <row r="6774" customFormat="1"/>
    <row r="6775" customFormat="1"/>
    <row r="6776" customFormat="1"/>
    <row r="6777" customFormat="1"/>
    <row r="6778" customFormat="1"/>
    <row r="6779" customFormat="1"/>
    <row r="6780" customFormat="1"/>
    <row r="6781" customFormat="1"/>
    <row r="6782" customFormat="1"/>
    <row r="6783" customFormat="1"/>
    <row r="6784" customFormat="1"/>
    <row r="6785" customFormat="1"/>
    <row r="6786" customFormat="1"/>
    <row r="6787" customFormat="1"/>
    <row r="6788" customFormat="1"/>
    <row r="6789" customFormat="1"/>
    <row r="6790" customFormat="1"/>
    <row r="6791" customFormat="1"/>
    <row r="6792" customFormat="1"/>
    <row r="6793" customFormat="1"/>
    <row r="6794" customFormat="1"/>
    <row r="6795" customFormat="1"/>
    <row r="6796" customFormat="1"/>
    <row r="6797" customFormat="1"/>
    <row r="6798" customFormat="1"/>
    <row r="6799" customFormat="1"/>
    <row r="6800" customFormat="1"/>
    <row r="6801" customFormat="1"/>
    <row r="6802" customFormat="1"/>
    <row r="6803" customFormat="1"/>
    <row r="6804" customFormat="1"/>
    <row r="6805" customFormat="1"/>
    <row r="6806" customFormat="1"/>
    <row r="6807" customFormat="1"/>
    <row r="6808" customFormat="1"/>
    <row r="6809" customFormat="1"/>
    <row r="6810" customFormat="1"/>
    <row r="6811" customFormat="1"/>
    <row r="6812" customFormat="1"/>
    <row r="6813" customFormat="1"/>
    <row r="6814" customFormat="1"/>
    <row r="6815" customFormat="1"/>
    <row r="6816" customFormat="1"/>
    <row r="6817" customFormat="1"/>
    <row r="6818" customFormat="1"/>
    <row r="6819" customFormat="1"/>
    <row r="6820" customFormat="1"/>
    <row r="6821" customFormat="1"/>
    <row r="6822" customFormat="1"/>
    <row r="6823" customFormat="1"/>
    <row r="6824" customFormat="1"/>
    <row r="6825" customFormat="1"/>
    <row r="6826" customFormat="1"/>
    <row r="6827" customFormat="1"/>
    <row r="6828" customFormat="1"/>
    <row r="6829" customFormat="1"/>
    <row r="6830" customFormat="1"/>
    <row r="6831" customFormat="1"/>
    <row r="6832" customFormat="1"/>
    <row r="6833" customFormat="1"/>
    <row r="6834" customFormat="1"/>
    <row r="6835" customFormat="1"/>
    <row r="6836" customFormat="1"/>
    <row r="6837" customFormat="1"/>
    <row r="6838" customFormat="1"/>
    <row r="6839" customFormat="1"/>
    <row r="6840" customFormat="1"/>
    <row r="6841" customFormat="1"/>
    <row r="6842" customFormat="1"/>
    <row r="6843" customFormat="1"/>
    <row r="6844" customFormat="1"/>
    <row r="6845" customFormat="1"/>
    <row r="6846" customFormat="1"/>
    <row r="6847" customFormat="1"/>
    <row r="6848" customFormat="1"/>
    <row r="6849" customFormat="1"/>
    <row r="6850" customFormat="1"/>
    <row r="6851" customFormat="1"/>
    <row r="6852" customFormat="1"/>
    <row r="6853" customFormat="1"/>
    <row r="6854" customFormat="1"/>
    <row r="6855" customFormat="1"/>
    <row r="6856" customFormat="1"/>
    <row r="6857" customFormat="1"/>
    <row r="6858" customFormat="1"/>
    <row r="6859" customFormat="1"/>
    <row r="6860" customFormat="1"/>
    <row r="6861" customFormat="1"/>
    <row r="6862" customFormat="1"/>
    <row r="6863" customFormat="1"/>
    <row r="6864" customFormat="1"/>
    <row r="6865" customFormat="1"/>
    <row r="6866" customFormat="1"/>
    <row r="6867" customFormat="1"/>
    <row r="6868" customFormat="1"/>
    <row r="6869" customFormat="1"/>
    <row r="6870" customFormat="1"/>
    <row r="6871" customFormat="1"/>
    <row r="6872" customFormat="1"/>
    <row r="6873" customFormat="1"/>
    <row r="6874" customFormat="1"/>
    <row r="6875" customFormat="1"/>
    <row r="6876" customFormat="1"/>
    <row r="6877" customFormat="1"/>
    <row r="6878" customFormat="1"/>
    <row r="6879" customFormat="1"/>
    <row r="6880" customFormat="1"/>
    <row r="6881" customFormat="1"/>
    <row r="6882" customFormat="1"/>
    <row r="6883" customFormat="1"/>
    <row r="6884" customFormat="1"/>
    <row r="6885" customFormat="1"/>
  </sheetData>
  <mergeCells count="4">
    <mergeCell ref="F1:J1"/>
    <mergeCell ref="K1:K2"/>
    <mergeCell ref="B1:C1"/>
    <mergeCell ref="D1:E1"/>
  </mergeCells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h - EWSFLI</vt:lpstr>
      <vt:lpstr>3h - RRLL</vt:lpstr>
      <vt:lpstr>6h - EWSFLI</vt:lpstr>
      <vt:lpstr>6h - RR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Molnar</dc:creator>
  <cp:lastModifiedBy>Cristina Molnar</cp:lastModifiedBy>
  <dcterms:created xsi:type="dcterms:W3CDTF">2026-01-28T15:13:48Z</dcterms:created>
  <dcterms:modified xsi:type="dcterms:W3CDTF">2026-03-04T12:32:34Z</dcterms:modified>
</cp:coreProperties>
</file>